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0"/>
  </bookViews>
  <sheets>
    <sheet name="30weeks" sheetId="1" state="visible" r:id="rId2"/>
    <sheet name="31weeks" sheetId="2" state="visible" r:id="rId3"/>
    <sheet name="32 weeks" sheetId="3" state="visible" r:id="rId4"/>
    <sheet name="33 weeks" sheetId="4" state="visible" r:id="rId5"/>
    <sheet name="34 weeks" sheetId="5" state="visible" r:id="rId6"/>
    <sheet name="35 weeks" sheetId="6" state="visible" r:id="rId7"/>
    <sheet name="36 weeks" sheetId="7" state="visible" r:id="rId8"/>
    <sheet name="37 weeks" sheetId="8" state="visible" r:id="rId9"/>
    <sheet name="38 weeks" sheetId="9" state="visible" r:id="rId10"/>
    <sheet name="39 weeks" sheetId="10" state="visible" r:id="rId11"/>
    <sheet name="40 weeks" sheetId="11" state="visible" r:id="rId12"/>
    <sheet name="41 weeks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1" uniqueCount="99">
  <si>
    <t xml:space="preserve">2011.05.06 (30 weeks)</t>
  </si>
  <si>
    <t xml:space="preserve">Insulin</t>
  </si>
  <si>
    <t xml:space="preserve">Ex-4</t>
  </si>
  <si>
    <t xml:space="preserve">Control</t>
  </si>
  <si>
    <t xml:space="preserve">number</t>
  </si>
  <si>
    <t xml:space="preserve">Weight(g)</t>
  </si>
  <si>
    <t xml:space="preserve">blood 
glucose</t>
  </si>
  <si>
    <t xml:space="preserve">average</t>
  </si>
  <si>
    <t xml:space="preserve">2011.05.07 (30 weeks)</t>
  </si>
  <si>
    <r>
      <rPr>
        <sz val="11"/>
        <color rgb="FFDD0806"/>
        <rFont val="Noto Sans"/>
        <family val="2"/>
      </rPr>
      <t xml:space="preserve">란투스 </t>
    </r>
    <r>
      <rPr>
        <sz val="11"/>
        <color rgb="FFDD0806"/>
        <rFont val="Calibri"/>
        <family val="3"/>
      </rPr>
      <t xml:space="preserve">1U </t>
    </r>
    <r>
      <rPr>
        <sz val="11"/>
        <color rgb="FFDD0806"/>
        <rFont val="Noto Sans"/>
        <family val="2"/>
      </rPr>
      <t xml:space="preserve">투여</t>
    </r>
  </si>
  <si>
    <t xml:space="preserve">2011.05.08 (30 weeks)</t>
  </si>
  <si>
    <t xml:space="preserve">2011.05.09 (30 weeks)</t>
  </si>
  <si>
    <t xml:space="preserve">2011.05.10 (30 weeks)</t>
  </si>
  <si>
    <t xml:space="preserve">2011.05.11 (30 weeks)</t>
  </si>
  <si>
    <t xml:space="preserve">2011.05.12 (30 weeks)</t>
  </si>
  <si>
    <t xml:space="preserve">2011.05.13 (31 weeks)</t>
  </si>
  <si>
    <t xml:space="preserve">2011.05.14 (31 weeks)</t>
  </si>
  <si>
    <t xml:space="preserve">2011.05.15 (31 weeks)</t>
  </si>
  <si>
    <t xml:space="preserve">2011.05.16 (31 weeks)</t>
  </si>
  <si>
    <r>
      <rPr>
        <sz val="11"/>
        <color rgb="FFDD0806"/>
        <rFont val="Noto Sans"/>
        <family val="2"/>
      </rPr>
      <t xml:space="preserve">란투스 </t>
    </r>
    <r>
      <rPr>
        <sz val="11"/>
        <color rgb="FFDD0806"/>
        <rFont val="Calibri"/>
        <family val="3"/>
      </rPr>
      <t xml:space="preserve">2U </t>
    </r>
    <r>
      <rPr>
        <sz val="11"/>
        <color rgb="FFDD0806"/>
        <rFont val="Noto Sans"/>
        <family val="2"/>
      </rPr>
      <t xml:space="preserve">투여</t>
    </r>
  </si>
  <si>
    <t xml:space="preserve">2011.05.17 (31 weeks)</t>
  </si>
  <si>
    <t xml:space="preserve">2011.05.20 (32 weeks)</t>
  </si>
  <si>
    <t xml:space="preserve">2011.05.21 (32 weeks)</t>
  </si>
  <si>
    <t xml:space="preserve">2011.05.22 (32 weeks)</t>
  </si>
  <si>
    <t xml:space="preserve">2011.05.23 (32 weeks)</t>
  </si>
  <si>
    <t xml:space="preserve">2011.05.24 (32 weeks)</t>
  </si>
  <si>
    <t xml:space="preserve">2011.05.27 (33 weeks)</t>
  </si>
  <si>
    <r>
      <rPr>
        <sz val="11"/>
        <color rgb="FFDD0806"/>
        <rFont val="Noto Sans"/>
        <family val="2"/>
      </rPr>
      <t xml:space="preserve">란투스 </t>
    </r>
    <r>
      <rPr>
        <sz val="11"/>
        <color rgb="FFDD0806"/>
        <rFont val="Calibri"/>
        <family val="3"/>
      </rPr>
      <t xml:space="preserve">3U </t>
    </r>
    <r>
      <rPr>
        <sz val="11"/>
        <color rgb="FFDD0806"/>
        <rFont val="Noto Sans"/>
        <family val="2"/>
      </rPr>
      <t xml:space="preserve">투여</t>
    </r>
  </si>
  <si>
    <t xml:space="preserve">2011.05.28 (33 weeks)</t>
  </si>
  <si>
    <r>
      <rPr>
        <sz val="11"/>
        <color rgb="FFDD0806"/>
        <rFont val="Noto Sans"/>
        <family val="2"/>
      </rPr>
      <t xml:space="preserve">란투스 </t>
    </r>
    <r>
      <rPr>
        <sz val="11"/>
        <color rgb="FFDD0806"/>
        <rFont val="Calibri"/>
        <family val="3"/>
      </rPr>
      <t xml:space="preserve">4U </t>
    </r>
    <r>
      <rPr>
        <sz val="11"/>
        <color rgb="FFDD0806"/>
        <rFont val="Noto Sans"/>
        <family val="2"/>
      </rPr>
      <t xml:space="preserve">투여</t>
    </r>
  </si>
  <si>
    <t xml:space="preserve">2011.05.29 (33 weeks)</t>
  </si>
  <si>
    <r>
      <rPr>
        <sz val="11"/>
        <color rgb="FFDD0806"/>
        <rFont val="Noto Sans"/>
        <family val="2"/>
      </rPr>
      <t xml:space="preserve">란투스 </t>
    </r>
    <r>
      <rPr>
        <sz val="11"/>
        <color rgb="FFDD0806"/>
        <rFont val="Calibri"/>
        <family val="3"/>
      </rPr>
      <t xml:space="preserve">5U </t>
    </r>
    <r>
      <rPr>
        <sz val="11"/>
        <color rgb="FFDD0806"/>
        <rFont val="Noto Sans"/>
        <family val="2"/>
      </rPr>
      <t xml:space="preserve">투여</t>
    </r>
  </si>
  <si>
    <t xml:space="preserve">2011.05.30 (33 weeks)</t>
  </si>
  <si>
    <t xml:space="preserve">2011.05.31 (33 weeks)</t>
  </si>
  <si>
    <t xml:space="preserve">2011.06.01 (33 weeks)</t>
  </si>
  <si>
    <r>
      <rPr>
        <sz val="11"/>
        <color rgb="FFDD0806"/>
        <rFont val="Noto Sans"/>
        <family val="2"/>
      </rPr>
      <t xml:space="preserve">란투스 </t>
    </r>
    <r>
      <rPr>
        <sz val="11"/>
        <color rgb="FFDD0806"/>
        <rFont val="Calibri"/>
        <family val="3"/>
      </rPr>
      <t xml:space="preserve">6U </t>
    </r>
    <r>
      <rPr>
        <sz val="11"/>
        <color rgb="FFDD0806"/>
        <rFont val="Noto Sans"/>
        <family val="2"/>
      </rPr>
      <t xml:space="preserve">투여</t>
    </r>
  </si>
  <si>
    <t xml:space="preserve">2011.06.03 (34 weeks)</t>
  </si>
  <si>
    <t xml:space="preserve">2011.06.04 (34 weeks)</t>
  </si>
  <si>
    <t xml:space="preserve">2011.06.05 (34 weeks)</t>
  </si>
  <si>
    <t xml:space="preserve">2011.06.06 (34 weeks)</t>
  </si>
  <si>
    <t xml:space="preserve">2011.06.07 (34 weeks)</t>
  </si>
  <si>
    <t xml:space="preserve">2011.06.08 (34 weeks)</t>
  </si>
  <si>
    <t xml:space="preserve">2011.06.09 (34 weeks)</t>
  </si>
  <si>
    <t xml:space="preserve">2011.06.10 (35 weeks)</t>
  </si>
  <si>
    <t xml:space="preserve">2011.06.11 (35 weeks)</t>
  </si>
  <si>
    <r>
      <rPr>
        <sz val="11"/>
        <color rgb="FFDD0806"/>
        <rFont val="Noto Sans"/>
        <family val="2"/>
      </rPr>
      <t xml:space="preserve">란투스 </t>
    </r>
    <r>
      <rPr>
        <sz val="11"/>
        <color rgb="FFDD0806"/>
        <rFont val="Calibri"/>
        <family val="3"/>
      </rPr>
      <t xml:space="preserve">7U </t>
    </r>
    <r>
      <rPr>
        <sz val="11"/>
        <color rgb="FFDD0806"/>
        <rFont val="Noto Sans"/>
        <family val="2"/>
      </rPr>
      <t xml:space="preserve">투여</t>
    </r>
  </si>
  <si>
    <t xml:space="preserve">2011.06.13 (35 weeks)</t>
  </si>
  <si>
    <t xml:space="preserve">2011.06.14 (35 weeks)</t>
  </si>
  <si>
    <t xml:space="preserve">2011.06.15 (35 weeks)</t>
  </si>
  <si>
    <t xml:space="preserve">2011.06.16 (35 weeks)</t>
  </si>
  <si>
    <t xml:space="preserve">2011.06.17 (36 weeks)</t>
  </si>
  <si>
    <r>
      <rPr>
        <sz val="11"/>
        <color rgb="FFDD0806"/>
        <rFont val="Noto Sans"/>
        <family val="2"/>
      </rPr>
      <t xml:space="preserve">란투스 </t>
    </r>
    <r>
      <rPr>
        <sz val="11"/>
        <color rgb="FFDD0806"/>
        <rFont val="Calibri"/>
        <family val="3"/>
      </rPr>
      <t xml:space="preserve">10U </t>
    </r>
    <r>
      <rPr>
        <sz val="11"/>
        <color rgb="FFDD0806"/>
        <rFont val="Noto Sans"/>
        <family val="2"/>
      </rPr>
      <t xml:space="preserve">투여</t>
    </r>
  </si>
  <si>
    <t xml:space="preserve">2011.06.18 (36 weeks)</t>
  </si>
  <si>
    <t xml:space="preserve">2011.06.19 (36 weeks)</t>
  </si>
  <si>
    <t xml:space="preserve">2011.06.20 (36 weeks)</t>
  </si>
  <si>
    <t xml:space="preserve">2011.06.21 (36 weeks)</t>
  </si>
  <si>
    <t xml:space="preserve">2011.06.22 (36 weeks)</t>
  </si>
  <si>
    <t xml:space="preserve">2011.06.23 (36 weeks)</t>
  </si>
  <si>
    <t xml:space="preserve">2011.06.24 (37 weeks)</t>
  </si>
  <si>
    <r>
      <rPr>
        <sz val="11"/>
        <color rgb="FFDD0806"/>
        <rFont val="Noto Sans"/>
        <family val="2"/>
      </rPr>
      <t xml:space="preserve">란투스 </t>
    </r>
    <r>
      <rPr>
        <sz val="11"/>
        <color rgb="FFDD0806"/>
        <rFont val="Calibri"/>
        <family val="3"/>
      </rPr>
      <t xml:space="preserve">14U </t>
    </r>
    <r>
      <rPr>
        <sz val="11"/>
        <color rgb="FFDD0806"/>
        <rFont val="Noto Sans"/>
        <family val="2"/>
      </rPr>
      <t xml:space="preserve">투여</t>
    </r>
  </si>
  <si>
    <t xml:space="preserve">2011.06.25 (37 weeks)</t>
  </si>
  <si>
    <t xml:space="preserve">2011.06.26 (37 weeks)</t>
  </si>
  <si>
    <r>
      <rPr>
        <sz val="11"/>
        <color rgb="FFDD0806"/>
        <rFont val="Noto Sans"/>
        <family val="2"/>
      </rPr>
      <t xml:space="preserve">란투스 </t>
    </r>
    <r>
      <rPr>
        <sz val="11"/>
        <color rgb="FFDD0806"/>
        <rFont val="Calibri"/>
        <family val="3"/>
      </rPr>
      <t xml:space="preserve">18U </t>
    </r>
    <r>
      <rPr>
        <sz val="11"/>
        <color rgb="FFDD0806"/>
        <rFont val="Noto Sans"/>
        <family val="2"/>
      </rPr>
      <t xml:space="preserve">투여</t>
    </r>
  </si>
  <si>
    <t xml:space="preserve">2011.06.27 (37 weeks)</t>
  </si>
  <si>
    <r>
      <rPr>
        <sz val="11"/>
        <color rgb="FFDD0806"/>
        <rFont val="Noto Sans"/>
        <family val="2"/>
      </rPr>
      <t xml:space="preserve">휴물린 </t>
    </r>
    <r>
      <rPr>
        <sz val="11"/>
        <color rgb="FFDD0806"/>
        <rFont val="Calibri"/>
        <family val="3"/>
      </rPr>
      <t xml:space="preserve">N 6U </t>
    </r>
    <r>
      <rPr>
        <sz val="11"/>
        <color rgb="FFDD0806"/>
        <rFont val="Noto Sans"/>
        <family val="2"/>
      </rPr>
      <t xml:space="preserve">투여</t>
    </r>
  </si>
  <si>
    <t xml:space="preserve">2011.06.28 (37 weeks)</t>
  </si>
  <si>
    <r>
      <rPr>
        <sz val="11"/>
        <color rgb="FFDD0806"/>
        <rFont val="Noto Sans"/>
        <family val="2"/>
      </rPr>
      <t xml:space="preserve">란투스 </t>
    </r>
    <r>
      <rPr>
        <sz val="11"/>
        <color rgb="FFDD0806"/>
        <rFont val="Calibri"/>
        <family val="3"/>
      </rPr>
      <t xml:space="preserve">20U </t>
    </r>
    <r>
      <rPr>
        <sz val="11"/>
        <color rgb="FFDD0806"/>
        <rFont val="Noto Sans"/>
        <family val="2"/>
      </rPr>
      <t xml:space="preserve">투여</t>
    </r>
  </si>
  <si>
    <t xml:space="preserve">2011.06.29 (37 weeks)</t>
  </si>
  <si>
    <t xml:space="preserve">2011.07.01 (38 weeks)</t>
  </si>
  <si>
    <r>
      <rPr>
        <sz val="11"/>
        <color rgb="FFDD0806"/>
        <rFont val="Noto Sans"/>
        <family val="2"/>
      </rPr>
      <t xml:space="preserve">휴물린 </t>
    </r>
    <r>
      <rPr>
        <sz val="11"/>
        <color rgb="FFDD0806"/>
        <rFont val="Calibri"/>
        <family val="3"/>
      </rPr>
      <t xml:space="preserve">N 24U </t>
    </r>
    <r>
      <rPr>
        <sz val="11"/>
        <color rgb="FFDD0806"/>
        <rFont val="Noto Sans"/>
        <family val="2"/>
      </rPr>
      <t xml:space="preserve">투여</t>
    </r>
  </si>
  <si>
    <t xml:space="preserve">2011.07.02 (38 weeks)</t>
  </si>
  <si>
    <t xml:space="preserve">2011.07.03 (38 weeks)</t>
  </si>
  <si>
    <t xml:space="preserve">2011.07.04 (38 weeks)</t>
  </si>
  <si>
    <t xml:space="preserve">2011.07.05 (38 weeks)</t>
  </si>
  <si>
    <r>
      <rPr>
        <sz val="11"/>
        <color rgb="FFDD0806"/>
        <rFont val="Noto Sans"/>
        <family val="2"/>
      </rPr>
      <t xml:space="preserve">휴물린 </t>
    </r>
    <r>
      <rPr>
        <sz val="11"/>
        <color rgb="FFDD0806"/>
        <rFont val="Calibri"/>
        <family val="3"/>
      </rPr>
      <t xml:space="preserve">N 28U </t>
    </r>
    <r>
      <rPr>
        <sz val="11"/>
        <color rgb="FFDD0806"/>
        <rFont val="Noto Sans"/>
        <family val="2"/>
      </rPr>
      <t xml:space="preserve">투여</t>
    </r>
  </si>
  <si>
    <t xml:space="preserve">2011.07.07 (38 weeks)</t>
  </si>
  <si>
    <t xml:space="preserve">2011.07.08 (39 weeks)</t>
  </si>
  <si>
    <r>
      <rPr>
        <sz val="11"/>
        <color rgb="FFDD0806"/>
        <rFont val="Noto Sans"/>
        <family val="2"/>
      </rPr>
      <t xml:space="preserve">휴물린 </t>
    </r>
    <r>
      <rPr>
        <sz val="11"/>
        <color rgb="FFDD0806"/>
        <rFont val="Calibri"/>
        <family val="3"/>
      </rPr>
      <t xml:space="preserve">N 32U </t>
    </r>
    <r>
      <rPr>
        <sz val="11"/>
        <color rgb="FFDD0806"/>
        <rFont val="Noto Sans"/>
        <family val="2"/>
      </rPr>
      <t xml:space="preserve">투여</t>
    </r>
  </si>
  <si>
    <t xml:space="preserve">2011.07.09 (39 weeks)</t>
  </si>
  <si>
    <t xml:space="preserve">2011.07.10 (39 weeks)</t>
  </si>
  <si>
    <t xml:space="preserve">2011.07.11 (39 weeks)</t>
  </si>
  <si>
    <t xml:space="preserve">2011.07.12 (39 weeks)</t>
  </si>
  <si>
    <r>
      <rPr>
        <sz val="11"/>
        <color rgb="FFDD0806"/>
        <rFont val="Noto Sans"/>
        <family val="2"/>
      </rPr>
      <t xml:space="preserve">란투스 </t>
    </r>
    <r>
      <rPr>
        <sz val="11"/>
        <color rgb="FFDD0806"/>
        <rFont val="Calibri"/>
        <family val="3"/>
      </rPr>
      <t xml:space="preserve">32U </t>
    </r>
    <r>
      <rPr>
        <sz val="11"/>
        <color rgb="FFDD0806"/>
        <rFont val="Noto Sans"/>
        <family val="2"/>
      </rPr>
      <t xml:space="preserve">투여</t>
    </r>
  </si>
  <si>
    <t xml:space="preserve">2011.07.13 (39 weeks)</t>
  </si>
  <si>
    <t xml:space="preserve">2011.07.14 (39 weeks)</t>
  </si>
  <si>
    <t xml:space="preserve">2011.07.15 (40 weeks)</t>
  </si>
  <si>
    <r>
      <rPr>
        <sz val="11"/>
        <color rgb="FFDD0806"/>
        <rFont val="Noto Sans"/>
        <family val="2"/>
      </rPr>
      <t xml:space="preserve">란투스 </t>
    </r>
    <r>
      <rPr>
        <sz val="11"/>
        <color rgb="FFDD0806"/>
        <rFont val="Calibri"/>
        <family val="3"/>
      </rPr>
      <t xml:space="preserve">28U </t>
    </r>
    <r>
      <rPr>
        <sz val="11"/>
        <color rgb="FFDD0806"/>
        <rFont val="Noto Sans"/>
        <family val="2"/>
      </rPr>
      <t xml:space="preserve">투여</t>
    </r>
  </si>
  <si>
    <t xml:space="preserve">2011.07.16 (40 weeks)</t>
  </si>
  <si>
    <t xml:space="preserve">2011.07.17 (40 weeks)</t>
  </si>
  <si>
    <t xml:space="preserve">2011.07.18 (40 weeks)</t>
  </si>
  <si>
    <t xml:space="preserve">2011.07.19 (40 weeks)</t>
  </si>
  <si>
    <t xml:space="preserve">2011.07.20 (40 weeks)</t>
  </si>
  <si>
    <t xml:space="preserve">2011.07.21 (40 weeks)</t>
  </si>
  <si>
    <t xml:space="preserve">2011.07.22 (41 weeks)</t>
  </si>
  <si>
    <t xml:space="preserve">2011.07.23 (41 weeks)</t>
  </si>
  <si>
    <t xml:space="preserve">2011.07.24 (41 weeks)</t>
  </si>
  <si>
    <t xml:space="preserve">2011.07.25 (41 weeks)</t>
  </si>
  <si>
    <t xml:space="preserve">2011.07.26 (41 weeks)</t>
  </si>
  <si>
    <t xml:space="preserve">2011.07.27 (41 weeks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10">
    <font>
      <sz val="11"/>
      <color rgb="FF000000"/>
      <name val="Calibri"/>
      <family val="2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DD0806"/>
      <name val="Calibri"/>
      <family val="3"/>
    </font>
    <font>
      <b val="true"/>
      <sz val="11"/>
      <name val="Arial"/>
      <family val="2"/>
    </font>
    <font>
      <b val="true"/>
      <sz val="11"/>
      <color rgb="FF000000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1"/>
      <color rgb="FFDD0806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8"/>
  <sheetViews>
    <sheetView showFormulas="false" showGridLines="true" showRowColHeaders="true" showZeros="true" rightToLeft="false" tabSelected="false" showOutlineSymbols="true" defaultGridColor="true" view="normal" topLeftCell="A94" colorId="64" zoomScale="70" zoomScaleNormal="70" zoomScalePageLayoutView="100" workbookViewId="0">
      <selection pane="topLeft" activeCell="P109" activeCellId="0" sqref="P109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7.99"/>
    <col collapsed="false" customWidth="true" hidden="false" outlineLevel="0" max="4" min="4" style="0" width="1.66"/>
    <col collapsed="false" customWidth="true" hidden="false" outlineLevel="0" max="5" min="5" style="0" width="7.99"/>
    <col collapsed="false" customWidth="true" hidden="false" outlineLevel="0" max="8" min="8" style="0" width="1.66"/>
    <col collapsed="false" customWidth="true" hidden="false" outlineLevel="0" max="9" min="9" style="0" width="7.99"/>
    <col collapsed="false" customWidth="true" hidden="false" outlineLevel="0" max="12" min="12" style="0" width="1.66"/>
    <col collapsed="false" customWidth="true" hidden="false" outlineLevel="0" max="13" min="13" style="0" width="7.99"/>
  </cols>
  <sheetData>
    <row r="1" customFormat="false" ht="14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4" hidden="false" customHeight="false" outlineLevel="0" collapsed="false">
      <c r="A2" s="1" t="s">
        <v>1</v>
      </c>
      <c r="B2" s="1"/>
      <c r="C2" s="1"/>
      <c r="D2" s="2"/>
      <c r="E2" s="3" t="s">
        <v>2</v>
      </c>
      <c r="F2" s="3"/>
      <c r="G2" s="3"/>
      <c r="H2" s="2"/>
      <c r="I2" s="1" t="s">
        <v>3</v>
      </c>
      <c r="J2" s="1"/>
      <c r="K2" s="1"/>
    </row>
    <row r="3" customFormat="false" ht="16.5" hidden="false" customHeight="true" outlineLevel="0" collapsed="false">
      <c r="A3" s="4" t="s">
        <v>4</v>
      </c>
      <c r="B3" s="4" t="s">
        <v>5</v>
      </c>
      <c r="C3" s="5" t="s">
        <v>6</v>
      </c>
      <c r="D3" s="2"/>
      <c r="E3" s="4" t="s">
        <v>4</v>
      </c>
      <c r="F3" s="4" t="s">
        <v>5</v>
      </c>
      <c r="G3" s="5" t="s">
        <v>6</v>
      </c>
      <c r="H3" s="2"/>
      <c r="I3" s="4" t="s">
        <v>4</v>
      </c>
      <c r="J3" s="4" t="s">
        <v>5</v>
      </c>
      <c r="K3" s="5" t="s">
        <v>6</v>
      </c>
    </row>
    <row r="4" customFormat="false" ht="14" hidden="false" customHeight="false" outlineLevel="0" collapsed="false">
      <c r="A4" s="4"/>
      <c r="B4" s="4"/>
      <c r="C4" s="5"/>
      <c r="D4" s="2"/>
      <c r="E4" s="4"/>
      <c r="F4" s="4"/>
      <c r="G4" s="5"/>
      <c r="H4" s="2"/>
      <c r="I4" s="4"/>
      <c r="J4" s="4"/>
      <c r="K4" s="5"/>
    </row>
    <row r="5" customFormat="false" ht="14" hidden="false" customHeight="false" outlineLevel="0" collapsed="false">
      <c r="A5" s="6" t="n">
        <v>1</v>
      </c>
      <c r="B5" s="7" t="n">
        <v>560</v>
      </c>
      <c r="C5" s="8" t="n">
        <v>319</v>
      </c>
      <c r="D5" s="9"/>
      <c r="E5" s="2" t="n">
        <v>1</v>
      </c>
      <c r="F5" s="9" t="n">
        <v>537</v>
      </c>
      <c r="G5" s="9" t="n">
        <v>426</v>
      </c>
      <c r="H5" s="9"/>
      <c r="I5" s="2" t="n">
        <v>1</v>
      </c>
      <c r="J5" s="9" t="n">
        <v>632</v>
      </c>
      <c r="K5" s="9" t="n">
        <v>398</v>
      </c>
    </row>
    <row r="6" customFormat="false" ht="14" hidden="false" customHeight="false" outlineLevel="0" collapsed="false">
      <c r="A6" s="2" t="n">
        <v>2</v>
      </c>
      <c r="B6" s="9"/>
      <c r="D6" s="9"/>
      <c r="E6" s="2" t="n">
        <v>2</v>
      </c>
      <c r="F6" s="9" t="n">
        <v>549</v>
      </c>
      <c r="G6" s="9" t="n">
        <v>521</v>
      </c>
      <c r="H6" s="9"/>
      <c r="I6" s="2" t="n">
        <v>2</v>
      </c>
      <c r="J6" s="9" t="n">
        <v>604</v>
      </c>
      <c r="K6" s="9" t="n">
        <v>333</v>
      </c>
    </row>
    <row r="7" customFormat="false" ht="14" hidden="false" customHeight="false" outlineLevel="0" collapsed="false">
      <c r="A7" s="2" t="n">
        <v>3</v>
      </c>
      <c r="B7" s="9" t="n">
        <v>589</v>
      </c>
      <c r="C7" s="9" t="n">
        <v>400</v>
      </c>
      <c r="D7" s="9"/>
      <c r="E7" s="2" t="n">
        <v>3</v>
      </c>
      <c r="F7" s="9" t="n">
        <v>607</v>
      </c>
      <c r="G7" s="9" t="n">
        <v>251</v>
      </c>
      <c r="H7" s="9"/>
      <c r="I7" s="2" t="n">
        <v>3</v>
      </c>
      <c r="J7" s="9" t="n">
        <v>577</v>
      </c>
      <c r="K7" s="9" t="n">
        <v>383</v>
      </c>
    </row>
    <row r="8" customFormat="false" ht="14" hidden="false" customHeight="false" outlineLevel="0" collapsed="false">
      <c r="A8" s="2" t="n">
        <v>4</v>
      </c>
      <c r="B8" s="9" t="n">
        <v>564</v>
      </c>
      <c r="C8" s="9" t="n">
        <v>393</v>
      </c>
      <c r="D8" s="9"/>
      <c r="E8" s="2" t="n">
        <v>4</v>
      </c>
      <c r="F8" s="9" t="n">
        <v>590</v>
      </c>
      <c r="G8" s="9" t="n">
        <v>272</v>
      </c>
      <c r="H8" s="9"/>
      <c r="I8" s="2" t="n">
        <v>4</v>
      </c>
      <c r="J8" s="9" t="n">
        <v>656</v>
      </c>
      <c r="K8" s="9" t="n">
        <v>177</v>
      </c>
    </row>
    <row r="9" customFormat="false" ht="14" hidden="false" customHeight="false" outlineLevel="0" collapsed="false">
      <c r="A9" s="2" t="n">
        <v>5</v>
      </c>
      <c r="B9" s="9" t="n">
        <v>538</v>
      </c>
      <c r="C9" s="9" t="n">
        <v>484</v>
      </c>
      <c r="D9" s="9"/>
      <c r="E9" s="2" t="n">
        <v>5</v>
      </c>
      <c r="F9" s="9" t="n">
        <v>562</v>
      </c>
      <c r="G9" s="9" t="n">
        <v>348</v>
      </c>
      <c r="H9" s="9"/>
      <c r="I9" s="2" t="n">
        <v>5</v>
      </c>
      <c r="J9" s="9" t="n">
        <v>614</v>
      </c>
      <c r="K9" s="9" t="n">
        <v>207</v>
      </c>
    </row>
    <row r="10" customFormat="false" ht="14" hidden="false" customHeight="false" outlineLevel="0" collapsed="false">
      <c r="A10" s="2" t="n">
        <v>6</v>
      </c>
      <c r="B10" s="9" t="n">
        <v>553</v>
      </c>
      <c r="C10" s="9" t="n">
        <v>353</v>
      </c>
      <c r="D10" s="9"/>
      <c r="E10" s="2" t="n">
        <v>6</v>
      </c>
      <c r="F10" s="9" t="n">
        <v>555</v>
      </c>
      <c r="G10" s="9" t="n">
        <v>506</v>
      </c>
      <c r="H10" s="9"/>
      <c r="I10" s="2" t="n">
        <v>6</v>
      </c>
      <c r="J10" s="9" t="n">
        <v>594</v>
      </c>
      <c r="K10" s="9" t="n">
        <v>344</v>
      </c>
    </row>
    <row r="11" customFormat="false" ht="14" hidden="false" customHeight="false" outlineLevel="0" collapsed="false">
      <c r="A11" s="2" t="n">
        <v>7</v>
      </c>
      <c r="B11" s="9" t="n">
        <v>630</v>
      </c>
      <c r="C11" s="9" t="n">
        <v>152</v>
      </c>
      <c r="D11" s="9"/>
      <c r="E11" s="2" t="n">
        <v>7</v>
      </c>
      <c r="F11" s="9" t="n">
        <v>562</v>
      </c>
      <c r="G11" s="9" t="n">
        <v>404</v>
      </c>
      <c r="H11" s="9"/>
      <c r="I11" s="2" t="n">
        <v>7</v>
      </c>
      <c r="J11" s="9" t="n">
        <v>662</v>
      </c>
      <c r="K11" s="9" t="n">
        <v>271</v>
      </c>
    </row>
    <row r="12" customFormat="false" ht="14" hidden="false" customHeight="false" outlineLevel="0" collapsed="false">
      <c r="A12" s="2" t="n">
        <v>8</v>
      </c>
      <c r="B12" s="9" t="n">
        <v>620</v>
      </c>
      <c r="C12" s="9" t="n">
        <v>298</v>
      </c>
      <c r="D12" s="9"/>
      <c r="E12" s="2" t="n">
        <v>8</v>
      </c>
      <c r="F12" s="9" t="n">
        <v>637</v>
      </c>
      <c r="G12" s="9" t="n">
        <v>324</v>
      </c>
      <c r="H12" s="9"/>
      <c r="I12" s="2" t="n">
        <v>8</v>
      </c>
      <c r="J12" s="9" t="n">
        <v>638</v>
      </c>
      <c r="K12" s="9" t="n">
        <v>128</v>
      </c>
    </row>
    <row r="13" customFormat="false" ht="14" hidden="false" customHeight="false" outlineLevel="0" collapsed="false">
      <c r="A13" s="2" t="n">
        <v>9</v>
      </c>
      <c r="B13" s="9" t="n">
        <v>601</v>
      </c>
      <c r="C13" s="9" t="n">
        <v>455</v>
      </c>
      <c r="D13" s="9"/>
      <c r="E13" s="2" t="n">
        <v>9</v>
      </c>
      <c r="F13" s="9" t="n">
        <v>641</v>
      </c>
      <c r="G13" s="9" t="n">
        <v>235</v>
      </c>
      <c r="H13" s="9"/>
      <c r="I13" s="2" t="n">
        <v>9</v>
      </c>
      <c r="J13" s="9" t="n">
        <v>629</v>
      </c>
      <c r="K13" s="9" t="n">
        <v>334</v>
      </c>
    </row>
    <row r="14" customFormat="false" ht="14" hidden="false" customHeight="false" outlineLevel="0" collapsed="false">
      <c r="A14" s="2" t="n">
        <v>10</v>
      </c>
      <c r="B14" s="9" t="n">
        <v>561</v>
      </c>
      <c r="C14" s="9" t="n">
        <v>373</v>
      </c>
      <c r="D14" s="9"/>
      <c r="E14" s="2" t="n">
        <v>10</v>
      </c>
      <c r="F14" s="9" t="n">
        <v>577</v>
      </c>
      <c r="G14" s="9" t="n">
        <v>280</v>
      </c>
      <c r="H14" s="9"/>
      <c r="I14" s="2" t="n">
        <v>10</v>
      </c>
      <c r="J14" s="9" t="n">
        <v>556</v>
      </c>
      <c r="K14" s="9" t="n">
        <v>352</v>
      </c>
    </row>
    <row r="15" customFormat="false" ht="14" hidden="false" customHeight="false" outlineLevel="0" collapsed="false">
      <c r="A15" s="2" t="s">
        <v>7</v>
      </c>
      <c r="B15" s="10" t="n">
        <f aca="false">AVERAGE(B5:B14)</f>
        <v>579.555555555556</v>
      </c>
      <c r="C15" s="10" t="n">
        <f aca="false">AVERAGE(C5:C14)</f>
        <v>358.555555555556</v>
      </c>
      <c r="D15" s="9"/>
      <c r="E15" s="2" t="s">
        <v>7</v>
      </c>
      <c r="F15" s="9" t="n">
        <f aca="false">AVERAGE(F5:F14)</f>
        <v>581.7</v>
      </c>
      <c r="G15" s="9" t="n">
        <f aca="false">AVERAGE(G5:G14)</f>
        <v>356.7</v>
      </c>
      <c r="H15" s="9"/>
      <c r="I15" s="2" t="s">
        <v>7</v>
      </c>
      <c r="J15" s="9" t="n">
        <f aca="false">AVERAGE(J5:J14)</f>
        <v>616.2</v>
      </c>
      <c r="K15" s="9" t="n">
        <f aca="false">AVERAGE(K5:K14)</f>
        <v>292.7</v>
      </c>
    </row>
    <row r="16" customFormat="false" ht="14" hidden="false" customHeight="false" outlineLevel="0" collapsed="false">
      <c r="A16" s="11"/>
      <c r="E16" s="11"/>
      <c r="I16" s="11"/>
    </row>
    <row r="17" customFormat="false" ht="14" hidden="false" customHeight="false" outlineLevel="0" collapsed="false">
      <c r="A17" s="11"/>
      <c r="E17" s="11"/>
      <c r="I17" s="11"/>
    </row>
    <row r="18" customFormat="false" ht="14" hidden="false" customHeight="false" outlineLevel="0" collapsed="false">
      <c r="A18" s="1" t="s">
        <v>8</v>
      </c>
      <c r="B18" s="1"/>
      <c r="C18" s="1"/>
      <c r="D18" s="1"/>
      <c r="E18" s="1"/>
      <c r="F18" s="1"/>
      <c r="G18" s="1"/>
      <c r="H18" s="1"/>
      <c r="I18" s="1"/>
      <c r="J18" s="1"/>
      <c r="K18" s="1"/>
    </row>
    <row r="19" customFormat="false" ht="14" hidden="false" customHeight="false" outlineLevel="0" collapsed="false">
      <c r="A19" s="1" t="s">
        <v>1</v>
      </c>
      <c r="B19" s="1"/>
      <c r="C19" s="1"/>
      <c r="D19" s="2"/>
      <c r="E19" s="3" t="s">
        <v>2</v>
      </c>
      <c r="F19" s="3"/>
      <c r="G19" s="3"/>
      <c r="H19" s="2"/>
      <c r="I19" s="1" t="s">
        <v>3</v>
      </c>
      <c r="J19" s="1"/>
      <c r="K19" s="1"/>
    </row>
    <row r="20" customFormat="false" ht="16.5" hidden="false" customHeight="true" outlineLevel="0" collapsed="false">
      <c r="A20" s="4" t="s">
        <v>4</v>
      </c>
      <c r="B20" s="4" t="s">
        <v>5</v>
      </c>
      <c r="C20" s="5" t="s">
        <v>6</v>
      </c>
      <c r="D20" s="2"/>
      <c r="E20" s="4" t="s">
        <v>4</v>
      </c>
      <c r="F20" s="4" t="s">
        <v>5</v>
      </c>
      <c r="G20" s="5" t="s">
        <v>6</v>
      </c>
      <c r="H20" s="2"/>
      <c r="I20" s="4" t="s">
        <v>4</v>
      </c>
      <c r="J20" s="4" t="s">
        <v>5</v>
      </c>
      <c r="K20" s="5" t="s">
        <v>6</v>
      </c>
    </row>
    <row r="21" customFormat="false" ht="14" hidden="false" customHeight="false" outlineLevel="0" collapsed="false">
      <c r="A21" s="4"/>
      <c r="B21" s="4"/>
      <c r="C21" s="5"/>
      <c r="D21" s="2"/>
      <c r="E21" s="4"/>
      <c r="F21" s="4"/>
      <c r="G21" s="5"/>
      <c r="H21" s="2"/>
      <c r="I21" s="4"/>
      <c r="J21" s="4"/>
      <c r="K21" s="5"/>
    </row>
    <row r="22" customFormat="false" ht="14" hidden="false" customHeight="false" outlineLevel="0" collapsed="false">
      <c r="A22" s="6" t="n">
        <v>1</v>
      </c>
      <c r="B22" s="7" t="n">
        <v>560</v>
      </c>
      <c r="C22" s="8" t="n">
        <v>422</v>
      </c>
      <c r="D22" s="9"/>
      <c r="E22" s="2" t="n">
        <v>1</v>
      </c>
      <c r="F22" s="9" t="n">
        <v>538</v>
      </c>
      <c r="G22" s="9" t="n">
        <v>544</v>
      </c>
      <c r="H22" s="9"/>
      <c r="I22" s="12" t="n">
        <v>1</v>
      </c>
      <c r="J22" s="13"/>
      <c r="K22" s="13"/>
    </row>
    <row r="23" customFormat="false" ht="14" hidden="false" customHeight="false" outlineLevel="0" collapsed="false">
      <c r="A23" s="2" t="n">
        <v>2</v>
      </c>
      <c r="B23" s="9" t="n">
        <v>621</v>
      </c>
      <c r="C23" s="0" t="n">
        <v>380</v>
      </c>
      <c r="D23" s="9"/>
      <c r="E23" s="2" t="n">
        <v>2</v>
      </c>
      <c r="F23" s="9" t="n">
        <v>520</v>
      </c>
      <c r="G23" s="9" t="n">
        <v>238</v>
      </c>
      <c r="H23" s="9"/>
      <c r="I23" s="2" t="n">
        <v>2</v>
      </c>
      <c r="J23" s="9" t="n">
        <v>597</v>
      </c>
      <c r="K23" s="9" t="n">
        <v>393</v>
      </c>
    </row>
    <row r="24" customFormat="false" ht="14" hidden="false" customHeight="false" outlineLevel="0" collapsed="false">
      <c r="A24" s="2" t="n">
        <v>3</v>
      </c>
      <c r="B24" s="9" t="n">
        <v>587</v>
      </c>
      <c r="C24" s="9" t="n">
        <v>486</v>
      </c>
      <c r="D24" s="9"/>
      <c r="E24" s="2" t="n">
        <v>3</v>
      </c>
      <c r="F24" s="9" t="n">
        <v>571</v>
      </c>
      <c r="G24" s="9" t="n">
        <v>120</v>
      </c>
      <c r="H24" s="9"/>
      <c r="I24" s="2" t="n">
        <v>3</v>
      </c>
      <c r="J24" s="9" t="n">
        <v>575</v>
      </c>
      <c r="K24" s="9" t="n">
        <v>508</v>
      </c>
    </row>
    <row r="25" customFormat="false" ht="14" hidden="false" customHeight="false" outlineLevel="0" collapsed="false">
      <c r="A25" s="2" t="n">
        <v>4</v>
      </c>
      <c r="B25" s="9" t="n">
        <v>580</v>
      </c>
      <c r="C25" s="9" t="n">
        <v>557</v>
      </c>
      <c r="D25" s="9"/>
      <c r="E25" s="2" t="n">
        <v>4</v>
      </c>
      <c r="F25" s="9" t="n">
        <v>560</v>
      </c>
      <c r="G25" s="9" t="n">
        <v>185</v>
      </c>
      <c r="H25" s="9"/>
      <c r="I25" s="2" t="n">
        <v>4</v>
      </c>
      <c r="J25" s="9" t="n">
        <v>663</v>
      </c>
      <c r="K25" s="9" t="n">
        <v>295</v>
      </c>
    </row>
    <row r="26" customFormat="false" ht="14" hidden="false" customHeight="false" outlineLevel="0" collapsed="false">
      <c r="A26" s="2" t="n">
        <v>5</v>
      </c>
      <c r="B26" s="9" t="n">
        <v>535</v>
      </c>
      <c r="C26" s="9" t="n">
        <v>600</v>
      </c>
      <c r="D26" s="9"/>
      <c r="E26" s="2" t="n">
        <v>5</v>
      </c>
      <c r="F26" s="9" t="n">
        <v>558</v>
      </c>
      <c r="G26" s="9" t="n">
        <v>468</v>
      </c>
      <c r="H26" s="9"/>
      <c r="I26" s="2" t="n">
        <v>5</v>
      </c>
      <c r="J26" s="9" t="n">
        <v>615</v>
      </c>
      <c r="K26" s="9" t="n">
        <v>422</v>
      </c>
    </row>
    <row r="27" customFormat="false" ht="14" hidden="false" customHeight="false" outlineLevel="0" collapsed="false">
      <c r="A27" s="2" t="n">
        <v>6</v>
      </c>
      <c r="B27" s="9" t="n">
        <v>557</v>
      </c>
      <c r="C27" s="9" t="n">
        <v>450</v>
      </c>
      <c r="D27" s="9"/>
      <c r="E27" s="2" t="n">
        <v>6</v>
      </c>
      <c r="F27" s="9" t="n">
        <v>524</v>
      </c>
      <c r="G27" s="9" t="n">
        <v>239</v>
      </c>
      <c r="H27" s="9"/>
      <c r="I27" s="2" t="n">
        <v>6</v>
      </c>
      <c r="J27" s="9" t="n">
        <v>592</v>
      </c>
      <c r="K27" s="9" t="n">
        <v>440</v>
      </c>
    </row>
    <row r="28" customFormat="false" ht="14" hidden="false" customHeight="false" outlineLevel="0" collapsed="false">
      <c r="A28" s="2" t="n">
        <v>7</v>
      </c>
      <c r="B28" s="9" t="n">
        <v>642</v>
      </c>
      <c r="C28" s="9" t="n">
        <v>319</v>
      </c>
      <c r="D28" s="9"/>
      <c r="E28" s="2" t="n">
        <v>7</v>
      </c>
      <c r="F28" s="9" t="n">
        <v>533</v>
      </c>
      <c r="G28" s="9" t="n">
        <v>288</v>
      </c>
      <c r="H28" s="9"/>
      <c r="I28" s="2" t="n">
        <v>7</v>
      </c>
      <c r="J28" s="9" t="n">
        <v>661</v>
      </c>
      <c r="K28" s="9" t="n">
        <v>286</v>
      </c>
    </row>
    <row r="29" customFormat="false" ht="14" hidden="false" customHeight="false" outlineLevel="0" collapsed="false">
      <c r="A29" s="2" t="n">
        <v>8</v>
      </c>
      <c r="B29" s="9" t="n">
        <v>626</v>
      </c>
      <c r="C29" s="9" t="n">
        <v>399</v>
      </c>
      <c r="D29" s="9"/>
      <c r="E29" s="2" t="n">
        <v>8</v>
      </c>
      <c r="F29" s="9" t="n">
        <v>605</v>
      </c>
      <c r="G29" s="9" t="n">
        <v>155</v>
      </c>
      <c r="H29" s="9"/>
      <c r="I29" s="2" t="n">
        <v>8</v>
      </c>
      <c r="J29" s="9" t="n">
        <v>639</v>
      </c>
      <c r="K29" s="9" t="n">
        <v>134</v>
      </c>
    </row>
    <row r="30" customFormat="false" ht="14" hidden="false" customHeight="false" outlineLevel="0" collapsed="false">
      <c r="A30" s="2" t="n">
        <v>9</v>
      </c>
      <c r="B30" s="9" t="n">
        <v>604</v>
      </c>
      <c r="C30" s="9" t="n">
        <v>452</v>
      </c>
      <c r="D30" s="9"/>
      <c r="E30" s="2" t="n">
        <v>9</v>
      </c>
      <c r="F30" s="9" t="n">
        <v>614</v>
      </c>
      <c r="G30" s="9" t="n">
        <v>277</v>
      </c>
      <c r="H30" s="9"/>
      <c r="I30" s="2" t="n">
        <v>9</v>
      </c>
      <c r="J30" s="9" t="n">
        <v>637</v>
      </c>
      <c r="K30" s="9" t="n">
        <v>554</v>
      </c>
    </row>
    <row r="31" customFormat="false" ht="14" hidden="false" customHeight="false" outlineLevel="0" collapsed="false">
      <c r="A31" s="2" t="n">
        <v>10</v>
      </c>
      <c r="B31" s="9" t="n">
        <v>556</v>
      </c>
      <c r="C31" s="9" t="n">
        <v>542</v>
      </c>
      <c r="D31" s="9"/>
      <c r="E31" s="2" t="n">
        <v>10</v>
      </c>
      <c r="F31" s="9" t="n">
        <v>571</v>
      </c>
      <c r="G31" s="9" t="n">
        <v>358</v>
      </c>
      <c r="H31" s="9"/>
      <c r="I31" s="2" t="n">
        <v>10</v>
      </c>
      <c r="J31" s="9" t="n">
        <v>553</v>
      </c>
      <c r="K31" s="9" t="n">
        <v>409</v>
      </c>
    </row>
    <row r="32" customFormat="false" ht="14" hidden="false" customHeight="false" outlineLevel="0" collapsed="false">
      <c r="A32" s="2" t="s">
        <v>7</v>
      </c>
      <c r="B32" s="10" t="n">
        <f aca="false">AVERAGE(B22:B31)</f>
        <v>586.8</v>
      </c>
      <c r="C32" s="10" t="n">
        <f aca="false">AVERAGE(C22:C31)</f>
        <v>460.7</v>
      </c>
      <c r="D32" s="9"/>
      <c r="E32" s="2" t="s">
        <v>7</v>
      </c>
      <c r="F32" s="9" t="n">
        <f aca="false">AVERAGE(F22:F31)</f>
        <v>559.4</v>
      </c>
      <c r="G32" s="9" t="n">
        <f aca="false">AVERAGE(G22:G31)</f>
        <v>287.2</v>
      </c>
      <c r="H32" s="9"/>
      <c r="I32" s="2" t="s">
        <v>7</v>
      </c>
      <c r="J32" s="10" t="n">
        <f aca="false">AVERAGE(J22:J31)</f>
        <v>614.666666666667</v>
      </c>
      <c r="K32" s="10" t="n">
        <f aca="false">AVERAGE(K22:K31)</f>
        <v>382.333333333333</v>
      </c>
    </row>
    <row r="33" customFormat="false" ht="14" hidden="false" customHeight="false" outlineLevel="0" collapsed="false">
      <c r="A33" s="14" t="s">
        <v>9</v>
      </c>
      <c r="B33" s="14"/>
      <c r="C33" s="14"/>
      <c r="E33" s="11"/>
      <c r="I33" s="11"/>
    </row>
    <row r="34" customFormat="false" ht="14" hidden="false" customHeight="false" outlineLevel="0" collapsed="false">
      <c r="A34" s="11"/>
      <c r="E34" s="11"/>
      <c r="I34" s="11"/>
    </row>
    <row r="35" customFormat="false" ht="14" hidden="false" customHeight="false" outlineLevel="0" collapsed="false">
      <c r="A35" s="11"/>
      <c r="E35" s="11"/>
      <c r="I35" s="11"/>
    </row>
    <row r="36" customFormat="false" ht="14" hidden="false" customHeight="false" outlineLevel="0" collapsed="false">
      <c r="A36" s="1" t="s">
        <v>10</v>
      </c>
      <c r="B36" s="1"/>
      <c r="C36" s="1"/>
      <c r="D36" s="1"/>
      <c r="E36" s="1"/>
      <c r="F36" s="1"/>
      <c r="G36" s="1"/>
      <c r="H36" s="1"/>
      <c r="I36" s="1"/>
      <c r="J36" s="1"/>
      <c r="K36" s="1"/>
    </row>
    <row r="37" customFormat="false" ht="14" hidden="false" customHeight="false" outlineLevel="0" collapsed="false">
      <c r="A37" s="1" t="s">
        <v>1</v>
      </c>
      <c r="B37" s="1"/>
      <c r="C37" s="1"/>
      <c r="D37" s="2"/>
      <c r="E37" s="3" t="s">
        <v>2</v>
      </c>
      <c r="F37" s="3"/>
      <c r="G37" s="3"/>
      <c r="H37" s="2"/>
      <c r="I37" s="1" t="s">
        <v>3</v>
      </c>
      <c r="J37" s="1"/>
      <c r="K37" s="1"/>
    </row>
    <row r="38" customFormat="false" ht="16.5" hidden="false" customHeight="true" outlineLevel="0" collapsed="false">
      <c r="A38" s="4" t="s">
        <v>4</v>
      </c>
      <c r="B38" s="4" t="s">
        <v>5</v>
      </c>
      <c r="C38" s="5" t="s">
        <v>6</v>
      </c>
      <c r="D38" s="2"/>
      <c r="E38" s="4" t="s">
        <v>4</v>
      </c>
      <c r="F38" s="4" t="s">
        <v>5</v>
      </c>
      <c r="G38" s="5" t="s">
        <v>6</v>
      </c>
      <c r="H38" s="2"/>
      <c r="I38" s="4" t="s">
        <v>4</v>
      </c>
      <c r="J38" s="4" t="s">
        <v>5</v>
      </c>
      <c r="K38" s="5" t="s">
        <v>6</v>
      </c>
    </row>
    <row r="39" customFormat="false" ht="14" hidden="false" customHeight="false" outlineLevel="0" collapsed="false">
      <c r="A39" s="4"/>
      <c r="B39" s="4"/>
      <c r="C39" s="5"/>
      <c r="D39" s="2"/>
      <c r="E39" s="4"/>
      <c r="F39" s="4"/>
      <c r="G39" s="5"/>
      <c r="H39" s="2"/>
      <c r="I39" s="4"/>
      <c r="J39" s="4"/>
      <c r="K39" s="5"/>
    </row>
    <row r="40" customFormat="false" ht="14" hidden="false" customHeight="false" outlineLevel="0" collapsed="false">
      <c r="A40" s="6" t="n">
        <v>1</v>
      </c>
      <c r="B40" s="7" t="n">
        <v>557</v>
      </c>
      <c r="C40" s="8" t="n">
        <v>449</v>
      </c>
      <c r="D40" s="9"/>
      <c r="E40" s="2" t="n">
        <v>1</v>
      </c>
      <c r="F40" s="9" t="n">
        <v>523</v>
      </c>
      <c r="G40" s="9" t="n">
        <v>600</v>
      </c>
      <c r="H40" s="9"/>
      <c r="I40" s="12" t="n">
        <v>1</v>
      </c>
      <c r="J40" s="13"/>
      <c r="K40" s="13"/>
    </row>
    <row r="41" customFormat="false" ht="14" hidden="false" customHeight="false" outlineLevel="0" collapsed="false">
      <c r="A41" s="2" t="n">
        <v>2</v>
      </c>
      <c r="B41" s="9" t="n">
        <v>625</v>
      </c>
      <c r="C41" s="0" t="n">
        <v>505</v>
      </c>
      <c r="D41" s="9"/>
      <c r="E41" s="2" t="n">
        <v>2</v>
      </c>
      <c r="F41" s="9" t="n">
        <v>529</v>
      </c>
      <c r="G41" s="9" t="n">
        <v>423</v>
      </c>
      <c r="H41" s="9"/>
      <c r="I41" s="2" t="n">
        <v>2</v>
      </c>
      <c r="J41" s="9" t="n">
        <v>596</v>
      </c>
      <c r="K41" s="9" t="n">
        <v>351</v>
      </c>
    </row>
    <row r="42" customFormat="false" ht="14" hidden="false" customHeight="false" outlineLevel="0" collapsed="false">
      <c r="A42" s="2" t="n">
        <v>3</v>
      </c>
      <c r="B42" s="9" t="n">
        <v>581</v>
      </c>
      <c r="C42" s="9" t="n">
        <v>354</v>
      </c>
      <c r="D42" s="9"/>
      <c r="E42" s="2" t="n">
        <v>3</v>
      </c>
      <c r="F42" s="9" t="n">
        <v>593</v>
      </c>
      <c r="G42" s="9" t="n">
        <v>368</v>
      </c>
      <c r="H42" s="9"/>
      <c r="I42" s="2" t="n">
        <v>3</v>
      </c>
      <c r="J42" s="9" t="n">
        <v>569</v>
      </c>
      <c r="K42" s="9" t="n">
        <v>438</v>
      </c>
    </row>
    <row r="43" customFormat="false" ht="14" hidden="false" customHeight="false" outlineLevel="0" collapsed="false">
      <c r="A43" s="2" t="n">
        <v>4</v>
      </c>
      <c r="B43" s="9" t="n">
        <v>561</v>
      </c>
      <c r="C43" s="9" t="n">
        <v>410</v>
      </c>
      <c r="D43" s="9"/>
      <c r="E43" s="2" t="n">
        <v>4</v>
      </c>
      <c r="F43" s="9" t="n">
        <v>571</v>
      </c>
      <c r="G43" s="9" t="n">
        <v>321</v>
      </c>
      <c r="H43" s="9"/>
      <c r="I43" s="2" t="n">
        <v>4</v>
      </c>
      <c r="J43" s="9" t="n">
        <v>662</v>
      </c>
      <c r="K43" s="9" t="n">
        <v>301</v>
      </c>
    </row>
    <row r="44" customFormat="false" ht="14" hidden="false" customHeight="false" outlineLevel="0" collapsed="false">
      <c r="A44" s="2" t="n">
        <v>5</v>
      </c>
      <c r="B44" s="9" t="n">
        <v>517</v>
      </c>
      <c r="C44" s="9" t="n">
        <v>299</v>
      </c>
      <c r="D44" s="9"/>
      <c r="E44" s="2" t="n">
        <v>5</v>
      </c>
      <c r="F44" s="9" t="n">
        <v>567</v>
      </c>
      <c r="G44" s="9" t="n">
        <v>390</v>
      </c>
      <c r="H44" s="9"/>
      <c r="I44" s="2" t="n">
        <v>5</v>
      </c>
      <c r="J44" s="9" t="n">
        <v>614</v>
      </c>
      <c r="K44" s="9" t="n">
        <v>337</v>
      </c>
    </row>
    <row r="45" customFormat="false" ht="14" hidden="false" customHeight="false" outlineLevel="0" collapsed="false">
      <c r="A45" s="2" t="n">
        <v>6</v>
      </c>
      <c r="B45" s="9" t="n">
        <v>528</v>
      </c>
      <c r="C45" s="9" t="n">
        <v>292</v>
      </c>
      <c r="D45" s="9"/>
      <c r="E45" s="2" t="n">
        <v>6</v>
      </c>
      <c r="F45" s="9" t="n">
        <v>530</v>
      </c>
      <c r="G45" s="9" t="n">
        <v>600</v>
      </c>
      <c r="H45" s="9"/>
      <c r="I45" s="2" t="n">
        <v>6</v>
      </c>
      <c r="J45" s="9" t="n">
        <v>595</v>
      </c>
      <c r="K45" s="9" t="n">
        <v>404</v>
      </c>
    </row>
    <row r="46" customFormat="false" ht="14" hidden="false" customHeight="false" outlineLevel="0" collapsed="false">
      <c r="A46" s="2" t="n">
        <v>7</v>
      </c>
      <c r="B46" s="9" t="n">
        <v>643</v>
      </c>
      <c r="C46" s="9" t="n">
        <v>229</v>
      </c>
      <c r="D46" s="9"/>
      <c r="E46" s="2" t="n">
        <v>7</v>
      </c>
      <c r="F46" s="9" t="n">
        <v>542</v>
      </c>
      <c r="G46" s="9" t="n">
        <v>414</v>
      </c>
      <c r="H46" s="9"/>
      <c r="I46" s="2" t="n">
        <v>7</v>
      </c>
      <c r="J46" s="9" t="n">
        <v>653</v>
      </c>
      <c r="K46" s="9" t="n">
        <v>235</v>
      </c>
    </row>
    <row r="47" customFormat="false" ht="14" hidden="false" customHeight="false" outlineLevel="0" collapsed="false">
      <c r="A47" s="2" t="n">
        <v>8</v>
      </c>
      <c r="B47" s="9" t="n">
        <v>622</v>
      </c>
      <c r="C47" s="9" t="n">
        <v>417</v>
      </c>
      <c r="D47" s="9"/>
      <c r="E47" s="2" t="n">
        <v>8</v>
      </c>
      <c r="F47" s="9" t="n">
        <v>616</v>
      </c>
      <c r="G47" s="9" t="n">
        <v>276</v>
      </c>
      <c r="H47" s="9"/>
      <c r="I47" s="2" t="n">
        <v>8</v>
      </c>
      <c r="J47" s="9" t="n">
        <v>641</v>
      </c>
      <c r="K47" s="9" t="n">
        <v>151</v>
      </c>
    </row>
    <row r="48" customFormat="false" ht="14" hidden="false" customHeight="false" outlineLevel="0" collapsed="false">
      <c r="A48" s="2" t="n">
        <v>9</v>
      </c>
      <c r="B48" s="9" t="n">
        <v>563</v>
      </c>
      <c r="C48" s="9" t="n">
        <v>354</v>
      </c>
      <c r="D48" s="9"/>
      <c r="E48" s="2" t="n">
        <v>9</v>
      </c>
      <c r="F48" s="9" t="n">
        <v>620</v>
      </c>
      <c r="G48" s="9" t="n">
        <v>600</v>
      </c>
      <c r="H48" s="9"/>
      <c r="I48" s="2" t="n">
        <v>9</v>
      </c>
      <c r="J48" s="9" t="n">
        <v>632</v>
      </c>
      <c r="K48" s="9" t="n">
        <v>349</v>
      </c>
    </row>
    <row r="49" customFormat="false" ht="14" hidden="false" customHeight="false" outlineLevel="0" collapsed="false">
      <c r="A49" s="2" t="n">
        <v>10</v>
      </c>
      <c r="B49" s="9" t="n">
        <v>549</v>
      </c>
      <c r="C49" s="9" t="n">
        <v>600</v>
      </c>
      <c r="D49" s="9"/>
      <c r="E49" s="2" t="n">
        <v>10</v>
      </c>
      <c r="F49" s="9" t="n">
        <v>570</v>
      </c>
      <c r="G49" s="9" t="n">
        <v>406</v>
      </c>
      <c r="H49" s="9"/>
      <c r="I49" s="2" t="n">
        <v>10</v>
      </c>
      <c r="J49" s="9" t="n">
        <v>553</v>
      </c>
      <c r="K49" s="9" t="n">
        <v>427</v>
      </c>
    </row>
    <row r="50" customFormat="false" ht="14" hidden="false" customHeight="false" outlineLevel="0" collapsed="false">
      <c r="A50" s="2" t="s">
        <v>7</v>
      </c>
      <c r="B50" s="10" t="n">
        <f aca="false">AVERAGE(B40:B49)</f>
        <v>574.6</v>
      </c>
      <c r="C50" s="10" t="n">
        <f aca="false">AVERAGE(C40:C49)</f>
        <v>390.9</v>
      </c>
      <c r="D50" s="9"/>
      <c r="E50" s="2" t="s">
        <v>7</v>
      </c>
      <c r="F50" s="9" t="n">
        <f aca="false">AVERAGE(F40:F49)</f>
        <v>566.1</v>
      </c>
      <c r="G50" s="9" t="n">
        <f aca="false">AVERAGE(G40:G49)</f>
        <v>439.8</v>
      </c>
      <c r="H50" s="9"/>
      <c r="I50" s="2" t="s">
        <v>7</v>
      </c>
      <c r="J50" s="10" t="n">
        <f aca="false">AVERAGE(J40:J49)</f>
        <v>612.777777777778</v>
      </c>
      <c r="K50" s="10" t="n">
        <f aca="false">AVERAGE(K40:K49)</f>
        <v>332.555555555556</v>
      </c>
    </row>
    <row r="51" customFormat="false" ht="14" hidden="false" customHeight="false" outlineLevel="0" collapsed="false">
      <c r="A51" s="11"/>
      <c r="E51" s="11"/>
      <c r="I51" s="11"/>
    </row>
    <row r="52" customFormat="false" ht="14" hidden="false" customHeight="false" outlineLevel="0" collapsed="false">
      <c r="A52" s="11"/>
      <c r="E52" s="11"/>
      <c r="I52" s="11"/>
    </row>
    <row r="53" customFormat="false" ht="14" hidden="false" customHeight="false" outlineLevel="0" collapsed="false">
      <c r="A53" s="1" t="s">
        <v>11</v>
      </c>
      <c r="B53" s="1"/>
      <c r="C53" s="1"/>
      <c r="D53" s="1"/>
      <c r="E53" s="1"/>
      <c r="F53" s="1"/>
      <c r="G53" s="1"/>
      <c r="H53" s="1"/>
      <c r="I53" s="1"/>
      <c r="J53" s="1"/>
      <c r="K53" s="1"/>
    </row>
    <row r="54" customFormat="false" ht="14" hidden="false" customHeight="false" outlineLevel="0" collapsed="false">
      <c r="A54" s="1" t="s">
        <v>1</v>
      </c>
      <c r="B54" s="1"/>
      <c r="C54" s="1"/>
      <c r="D54" s="2"/>
      <c r="E54" s="3" t="s">
        <v>2</v>
      </c>
      <c r="F54" s="3"/>
      <c r="G54" s="3"/>
      <c r="H54" s="2"/>
      <c r="I54" s="1" t="s">
        <v>3</v>
      </c>
      <c r="J54" s="1"/>
      <c r="K54" s="1"/>
    </row>
    <row r="55" customFormat="false" ht="16.5" hidden="false" customHeight="true" outlineLevel="0" collapsed="false">
      <c r="A55" s="4" t="s">
        <v>4</v>
      </c>
      <c r="B55" s="4" t="s">
        <v>5</v>
      </c>
      <c r="C55" s="5" t="s">
        <v>6</v>
      </c>
      <c r="D55" s="2"/>
      <c r="E55" s="4" t="s">
        <v>4</v>
      </c>
      <c r="F55" s="4" t="s">
        <v>5</v>
      </c>
      <c r="G55" s="5" t="s">
        <v>6</v>
      </c>
      <c r="H55" s="2"/>
      <c r="I55" s="4" t="s">
        <v>4</v>
      </c>
      <c r="J55" s="4" t="s">
        <v>5</v>
      </c>
      <c r="K55" s="5" t="s">
        <v>6</v>
      </c>
    </row>
    <row r="56" customFormat="false" ht="14" hidden="false" customHeight="false" outlineLevel="0" collapsed="false">
      <c r="A56" s="4"/>
      <c r="B56" s="4"/>
      <c r="C56" s="5"/>
      <c r="D56" s="2"/>
      <c r="E56" s="4"/>
      <c r="F56" s="4"/>
      <c r="G56" s="5"/>
      <c r="H56" s="2"/>
      <c r="I56" s="4"/>
      <c r="J56" s="4"/>
      <c r="K56" s="5"/>
    </row>
    <row r="57" customFormat="false" ht="14" hidden="false" customHeight="false" outlineLevel="0" collapsed="false">
      <c r="A57" s="6" t="n">
        <v>1</v>
      </c>
      <c r="B57" s="7" t="n">
        <v>562</v>
      </c>
      <c r="C57" s="8" t="n">
        <v>371</v>
      </c>
      <c r="D57" s="9"/>
      <c r="E57" s="2" t="n">
        <v>1</v>
      </c>
      <c r="F57" s="9" t="n">
        <v>507</v>
      </c>
      <c r="G57" s="9" t="n">
        <v>420</v>
      </c>
      <c r="H57" s="9"/>
      <c r="I57" s="12" t="n">
        <v>1</v>
      </c>
      <c r="J57" s="13"/>
      <c r="K57" s="13"/>
    </row>
    <row r="58" customFormat="false" ht="14" hidden="false" customHeight="false" outlineLevel="0" collapsed="false">
      <c r="A58" s="2" t="n">
        <v>2</v>
      </c>
      <c r="B58" s="9" t="n">
        <v>622</v>
      </c>
      <c r="C58" s="0" t="n">
        <v>356</v>
      </c>
      <c r="D58" s="9"/>
      <c r="E58" s="2" t="n">
        <v>2</v>
      </c>
      <c r="F58" s="9" t="n">
        <v>519</v>
      </c>
      <c r="G58" s="9" t="n">
        <v>303</v>
      </c>
      <c r="H58" s="9"/>
      <c r="I58" s="2" t="n">
        <v>2</v>
      </c>
      <c r="J58" s="9" t="n">
        <v>600</v>
      </c>
      <c r="K58" s="9" t="n">
        <v>320</v>
      </c>
    </row>
    <row r="59" customFormat="false" ht="14" hidden="false" customHeight="false" outlineLevel="0" collapsed="false">
      <c r="A59" s="2" t="n">
        <v>3</v>
      </c>
      <c r="B59" s="9" t="n">
        <v>579</v>
      </c>
      <c r="C59" s="9" t="n">
        <v>377</v>
      </c>
      <c r="D59" s="9"/>
      <c r="E59" s="2" t="n">
        <v>3</v>
      </c>
      <c r="F59" s="9" t="n">
        <v>592</v>
      </c>
      <c r="G59" s="9" t="n">
        <v>282</v>
      </c>
      <c r="H59" s="9"/>
      <c r="I59" s="2" t="n">
        <v>3</v>
      </c>
      <c r="J59" s="9" t="n">
        <v>574</v>
      </c>
      <c r="K59" s="9" t="n">
        <v>425</v>
      </c>
    </row>
    <row r="60" customFormat="false" ht="14" hidden="false" customHeight="false" outlineLevel="0" collapsed="false">
      <c r="A60" s="2" t="n">
        <v>4</v>
      </c>
      <c r="B60" s="9" t="n">
        <v>563</v>
      </c>
      <c r="C60" s="9" t="n">
        <v>358</v>
      </c>
      <c r="D60" s="9"/>
      <c r="E60" s="2" t="n">
        <v>4</v>
      </c>
      <c r="F60" s="9" t="n">
        <v>579</v>
      </c>
      <c r="G60" s="9" t="n">
        <v>344</v>
      </c>
      <c r="H60" s="9"/>
      <c r="I60" s="2" t="n">
        <v>4</v>
      </c>
      <c r="J60" s="9" t="n">
        <v>664</v>
      </c>
      <c r="K60" s="9" t="n">
        <v>236</v>
      </c>
    </row>
    <row r="61" customFormat="false" ht="14" hidden="false" customHeight="false" outlineLevel="0" collapsed="false">
      <c r="A61" s="2" t="n">
        <v>5</v>
      </c>
      <c r="B61" s="9" t="n">
        <v>539</v>
      </c>
      <c r="C61" s="9" t="n">
        <v>515</v>
      </c>
      <c r="D61" s="9"/>
      <c r="E61" s="2" t="n">
        <v>5</v>
      </c>
      <c r="F61" s="9" t="n">
        <v>570</v>
      </c>
      <c r="G61" s="9" t="n">
        <v>359</v>
      </c>
      <c r="H61" s="9"/>
      <c r="I61" s="2" t="n">
        <v>5</v>
      </c>
      <c r="J61" s="9" t="n">
        <v>617</v>
      </c>
      <c r="K61" s="9" t="n">
        <v>283</v>
      </c>
    </row>
    <row r="62" customFormat="false" ht="14" hidden="false" customHeight="false" outlineLevel="0" collapsed="false">
      <c r="A62" s="2" t="n">
        <v>6</v>
      </c>
      <c r="B62" s="9" t="n">
        <v>554</v>
      </c>
      <c r="C62" s="9" t="n">
        <v>596</v>
      </c>
      <c r="D62" s="9"/>
      <c r="E62" s="2" t="n">
        <v>6</v>
      </c>
      <c r="F62" s="9" t="n">
        <v>543</v>
      </c>
      <c r="G62" s="9" t="n">
        <v>494</v>
      </c>
      <c r="H62" s="9"/>
      <c r="I62" s="2" t="n">
        <v>6</v>
      </c>
      <c r="J62" s="9" t="n">
        <v>594</v>
      </c>
      <c r="K62" s="9" t="n">
        <v>395</v>
      </c>
    </row>
    <row r="63" customFormat="false" ht="14" hidden="false" customHeight="false" outlineLevel="0" collapsed="false">
      <c r="A63" s="2" t="n">
        <v>7</v>
      </c>
      <c r="B63" s="9" t="n">
        <v>645</v>
      </c>
      <c r="C63" s="9" t="n">
        <v>223</v>
      </c>
      <c r="D63" s="9"/>
      <c r="E63" s="2" t="n">
        <v>7</v>
      </c>
      <c r="F63" s="9" t="n">
        <v>553</v>
      </c>
      <c r="G63" s="9" t="n">
        <v>401</v>
      </c>
      <c r="H63" s="9"/>
      <c r="I63" s="2" t="n">
        <v>7</v>
      </c>
      <c r="J63" s="9" t="n">
        <v>655</v>
      </c>
      <c r="K63" s="9" t="n">
        <v>240</v>
      </c>
    </row>
    <row r="64" customFormat="false" ht="14" hidden="false" customHeight="false" outlineLevel="0" collapsed="false">
      <c r="A64" s="2" t="n">
        <v>8</v>
      </c>
      <c r="B64" s="9" t="n">
        <v>632</v>
      </c>
      <c r="C64" s="9" t="n">
        <v>383</v>
      </c>
      <c r="D64" s="9"/>
      <c r="E64" s="2" t="n">
        <v>8</v>
      </c>
      <c r="F64" s="9" t="n">
        <v>622</v>
      </c>
      <c r="G64" s="9" t="n">
        <v>218</v>
      </c>
      <c r="H64" s="9"/>
      <c r="I64" s="2" t="n">
        <v>8</v>
      </c>
      <c r="J64" s="9" t="n">
        <v>647</v>
      </c>
      <c r="K64" s="9" t="n">
        <v>106</v>
      </c>
    </row>
    <row r="65" customFormat="false" ht="14" hidden="false" customHeight="false" outlineLevel="0" collapsed="false">
      <c r="A65" s="2" t="n">
        <v>9</v>
      </c>
      <c r="B65" s="9" t="n">
        <v>598</v>
      </c>
      <c r="C65" s="9" t="n">
        <v>452</v>
      </c>
      <c r="D65" s="9"/>
      <c r="E65" s="2" t="n">
        <v>9</v>
      </c>
      <c r="F65" s="9" t="n">
        <v>634</v>
      </c>
      <c r="G65" s="9" t="n">
        <v>405</v>
      </c>
      <c r="H65" s="9"/>
      <c r="I65" s="2" t="n">
        <v>9</v>
      </c>
      <c r="J65" s="9" t="n">
        <v>636</v>
      </c>
      <c r="K65" s="9" t="n">
        <v>395</v>
      </c>
    </row>
    <row r="66" customFormat="false" ht="14" hidden="false" customHeight="false" outlineLevel="0" collapsed="false">
      <c r="A66" s="2" t="n">
        <v>10</v>
      </c>
      <c r="B66" s="9" t="n">
        <v>560</v>
      </c>
      <c r="C66" s="9" t="n">
        <v>313</v>
      </c>
      <c r="D66" s="9"/>
      <c r="E66" s="2" t="n">
        <v>10</v>
      </c>
      <c r="F66" s="9" t="n">
        <v>585</v>
      </c>
      <c r="G66" s="9" t="n">
        <v>380</v>
      </c>
      <c r="H66" s="9"/>
      <c r="I66" s="2" t="n">
        <v>10</v>
      </c>
      <c r="J66" s="9" t="n">
        <v>554</v>
      </c>
      <c r="K66" s="9" t="n">
        <v>426</v>
      </c>
    </row>
    <row r="67" customFormat="false" ht="14" hidden="false" customHeight="false" outlineLevel="0" collapsed="false">
      <c r="A67" s="2" t="s">
        <v>7</v>
      </c>
      <c r="B67" s="10" t="n">
        <f aca="false">AVERAGE(B57:B66)</f>
        <v>585.4</v>
      </c>
      <c r="C67" s="10" t="n">
        <f aca="false">AVERAGE(C57:C66)</f>
        <v>394.4</v>
      </c>
      <c r="D67" s="9"/>
      <c r="E67" s="2" t="s">
        <v>7</v>
      </c>
      <c r="F67" s="9" t="n">
        <f aca="false">AVERAGE(F57:F66)</f>
        <v>570.4</v>
      </c>
      <c r="G67" s="9" t="n">
        <f aca="false">AVERAGE(G57:G66)</f>
        <v>360.6</v>
      </c>
      <c r="H67" s="9"/>
      <c r="I67" s="2" t="s">
        <v>7</v>
      </c>
      <c r="J67" s="10" t="n">
        <f aca="false">AVERAGE(J57:J66)</f>
        <v>615.666666666667</v>
      </c>
      <c r="K67" s="10" t="n">
        <f aca="false">AVERAGE(K57:K66)</f>
        <v>314</v>
      </c>
    </row>
    <row r="68" customFormat="false" ht="14" hidden="false" customHeight="false" outlineLevel="0" collapsed="false">
      <c r="A68" s="11"/>
      <c r="E68" s="11"/>
      <c r="I68" s="11"/>
    </row>
    <row r="69" customFormat="false" ht="14" hidden="false" customHeight="false" outlineLevel="0" collapsed="false">
      <c r="A69" s="11"/>
      <c r="E69" s="11"/>
      <c r="I69" s="11"/>
    </row>
    <row r="70" customFormat="false" ht="14" hidden="false" customHeight="false" outlineLevel="0" collapsed="false">
      <c r="A70" s="1" t="s">
        <v>12</v>
      </c>
      <c r="B70" s="1"/>
      <c r="C70" s="1"/>
      <c r="D70" s="1"/>
      <c r="E70" s="1"/>
      <c r="F70" s="1"/>
      <c r="G70" s="1"/>
      <c r="H70" s="1"/>
      <c r="I70" s="1"/>
      <c r="J70" s="1"/>
      <c r="K70" s="1"/>
    </row>
    <row r="71" customFormat="false" ht="14" hidden="false" customHeight="false" outlineLevel="0" collapsed="false">
      <c r="A71" s="1" t="s">
        <v>1</v>
      </c>
      <c r="B71" s="1"/>
      <c r="C71" s="1"/>
      <c r="D71" s="2"/>
      <c r="E71" s="3" t="s">
        <v>2</v>
      </c>
      <c r="F71" s="3"/>
      <c r="G71" s="3"/>
      <c r="H71" s="2"/>
      <c r="I71" s="1" t="s">
        <v>3</v>
      </c>
      <c r="J71" s="1"/>
      <c r="K71" s="1"/>
    </row>
    <row r="72" customFormat="false" ht="16.5" hidden="false" customHeight="true" outlineLevel="0" collapsed="false">
      <c r="A72" s="4" t="s">
        <v>4</v>
      </c>
      <c r="B72" s="4" t="s">
        <v>5</v>
      </c>
      <c r="C72" s="5" t="s">
        <v>6</v>
      </c>
      <c r="D72" s="2"/>
      <c r="E72" s="4" t="s">
        <v>4</v>
      </c>
      <c r="F72" s="4" t="s">
        <v>5</v>
      </c>
      <c r="G72" s="5" t="s">
        <v>6</v>
      </c>
      <c r="H72" s="2"/>
      <c r="I72" s="4" t="s">
        <v>4</v>
      </c>
      <c r="J72" s="4" t="s">
        <v>5</v>
      </c>
      <c r="K72" s="5" t="s">
        <v>6</v>
      </c>
    </row>
    <row r="73" customFormat="false" ht="14" hidden="false" customHeight="false" outlineLevel="0" collapsed="false">
      <c r="A73" s="4"/>
      <c r="B73" s="4"/>
      <c r="C73" s="5"/>
      <c r="D73" s="2"/>
      <c r="E73" s="4"/>
      <c r="F73" s="4"/>
      <c r="G73" s="5"/>
      <c r="H73" s="2"/>
      <c r="I73" s="4"/>
      <c r="J73" s="4"/>
      <c r="K73" s="5"/>
    </row>
    <row r="74" customFormat="false" ht="14" hidden="false" customHeight="false" outlineLevel="0" collapsed="false">
      <c r="A74" s="6" t="n">
        <v>1</v>
      </c>
      <c r="B74" s="7" t="n">
        <v>554</v>
      </c>
      <c r="C74" s="8" t="n">
        <v>300</v>
      </c>
      <c r="D74" s="9"/>
      <c r="E74" s="2" t="n">
        <v>1</v>
      </c>
      <c r="F74" s="9" t="n">
        <v>519</v>
      </c>
      <c r="G74" s="9" t="n">
        <v>600</v>
      </c>
      <c r="H74" s="9"/>
      <c r="I74" s="12" t="n">
        <v>1</v>
      </c>
      <c r="J74" s="13"/>
      <c r="K74" s="13"/>
    </row>
    <row r="75" customFormat="false" ht="14" hidden="false" customHeight="false" outlineLevel="0" collapsed="false">
      <c r="A75" s="2" t="n">
        <v>2</v>
      </c>
      <c r="B75" s="9" t="n">
        <v>624</v>
      </c>
      <c r="C75" s="0" t="n">
        <v>332</v>
      </c>
      <c r="D75" s="9"/>
      <c r="E75" s="2" t="n">
        <v>2</v>
      </c>
      <c r="F75" s="9" t="n">
        <v>530</v>
      </c>
      <c r="G75" s="9" t="n">
        <v>583</v>
      </c>
      <c r="H75" s="9"/>
      <c r="I75" s="2" t="n">
        <v>2</v>
      </c>
      <c r="J75" s="9" t="n">
        <v>598</v>
      </c>
      <c r="K75" s="9" t="n">
        <v>395</v>
      </c>
    </row>
    <row r="76" customFormat="false" ht="14" hidden="false" customHeight="false" outlineLevel="0" collapsed="false">
      <c r="A76" s="2" t="n">
        <v>3</v>
      </c>
      <c r="B76" s="9" t="n">
        <v>582</v>
      </c>
      <c r="C76" s="9" t="n">
        <v>303</v>
      </c>
      <c r="D76" s="9"/>
      <c r="E76" s="2" t="n">
        <v>3</v>
      </c>
      <c r="F76" s="9" t="n">
        <v>600</v>
      </c>
      <c r="G76" s="9" t="n">
        <v>335</v>
      </c>
      <c r="H76" s="9"/>
      <c r="I76" s="2" t="n">
        <v>3</v>
      </c>
      <c r="J76" s="9" t="n">
        <v>577</v>
      </c>
      <c r="K76" s="9" t="n">
        <v>462</v>
      </c>
    </row>
    <row r="77" customFormat="false" ht="14" hidden="false" customHeight="false" outlineLevel="0" collapsed="false">
      <c r="A77" s="2" t="n">
        <v>4</v>
      </c>
      <c r="B77" s="9" t="n">
        <v>573</v>
      </c>
      <c r="C77" s="9" t="n">
        <v>460</v>
      </c>
      <c r="D77" s="9"/>
      <c r="E77" s="2" t="n">
        <v>4</v>
      </c>
      <c r="F77" s="9" t="n">
        <v>577</v>
      </c>
      <c r="G77" s="9" t="n">
        <v>304</v>
      </c>
      <c r="H77" s="9"/>
      <c r="I77" s="2" t="n">
        <v>4</v>
      </c>
      <c r="J77" s="9" t="n">
        <v>661</v>
      </c>
      <c r="K77" s="9" t="n">
        <v>302</v>
      </c>
    </row>
    <row r="78" customFormat="false" ht="14" hidden="false" customHeight="false" outlineLevel="0" collapsed="false">
      <c r="A78" s="2" t="n">
        <v>5</v>
      </c>
      <c r="B78" s="9" t="n">
        <v>529</v>
      </c>
      <c r="C78" s="9" t="n">
        <v>405</v>
      </c>
      <c r="D78" s="9"/>
      <c r="E78" s="2" t="n">
        <v>5</v>
      </c>
      <c r="F78" s="9" t="n">
        <v>562</v>
      </c>
      <c r="G78" s="9" t="n">
        <v>358</v>
      </c>
      <c r="H78" s="9"/>
      <c r="I78" s="2" t="n">
        <v>5</v>
      </c>
      <c r="J78" s="9" t="n">
        <v>618</v>
      </c>
      <c r="K78" s="9" t="n">
        <v>349</v>
      </c>
    </row>
    <row r="79" customFormat="false" ht="14" hidden="false" customHeight="false" outlineLevel="0" collapsed="false">
      <c r="A79" s="2" t="n">
        <v>6</v>
      </c>
      <c r="B79" s="9" t="n">
        <v>540</v>
      </c>
      <c r="C79" s="9" t="n">
        <v>411</v>
      </c>
      <c r="D79" s="9"/>
      <c r="E79" s="2" t="n">
        <v>6</v>
      </c>
      <c r="F79" s="9" t="n">
        <v>540</v>
      </c>
      <c r="G79" s="9" t="n">
        <v>491</v>
      </c>
      <c r="H79" s="9"/>
      <c r="I79" s="2" t="n">
        <v>6</v>
      </c>
      <c r="J79" s="9" t="n">
        <v>594</v>
      </c>
      <c r="K79" s="9" t="n">
        <v>393</v>
      </c>
    </row>
    <row r="80" customFormat="false" ht="14" hidden="false" customHeight="false" outlineLevel="0" collapsed="false">
      <c r="A80" s="2" t="n">
        <v>7</v>
      </c>
      <c r="B80" s="9" t="n">
        <v>637</v>
      </c>
      <c r="C80" s="9" t="n">
        <v>185</v>
      </c>
      <c r="D80" s="9"/>
      <c r="E80" s="2" t="n">
        <v>7</v>
      </c>
      <c r="F80" s="9" t="n">
        <v>547</v>
      </c>
      <c r="G80" s="9" t="n">
        <v>418</v>
      </c>
      <c r="H80" s="9"/>
      <c r="I80" s="2" t="n">
        <v>7</v>
      </c>
      <c r="J80" s="9" t="n">
        <v>644</v>
      </c>
      <c r="K80" s="9" t="n">
        <v>306</v>
      </c>
    </row>
    <row r="81" customFormat="false" ht="14" hidden="false" customHeight="false" outlineLevel="0" collapsed="false">
      <c r="A81" s="2" t="n">
        <v>8</v>
      </c>
      <c r="B81" s="9" t="n">
        <v>622</v>
      </c>
      <c r="C81" s="9" t="n">
        <v>387</v>
      </c>
      <c r="D81" s="9"/>
      <c r="E81" s="2" t="n">
        <v>8</v>
      </c>
      <c r="F81" s="9" t="n">
        <v>627</v>
      </c>
      <c r="G81" s="9" t="n">
        <v>260</v>
      </c>
      <c r="H81" s="9"/>
      <c r="I81" s="2" t="n">
        <v>8</v>
      </c>
      <c r="J81" s="9" t="n">
        <v>651</v>
      </c>
      <c r="K81" s="9"/>
    </row>
    <row r="82" customFormat="false" ht="14" hidden="false" customHeight="false" outlineLevel="0" collapsed="false">
      <c r="A82" s="2" t="n">
        <v>9</v>
      </c>
      <c r="B82" s="9" t="n">
        <v>590</v>
      </c>
      <c r="C82" s="9" t="n">
        <v>506</v>
      </c>
      <c r="D82" s="9"/>
      <c r="E82" s="2" t="n">
        <v>9</v>
      </c>
      <c r="F82" s="9" t="n">
        <v>629</v>
      </c>
      <c r="G82" s="9" t="n">
        <v>600</v>
      </c>
      <c r="H82" s="9"/>
      <c r="I82" s="2" t="n">
        <v>9</v>
      </c>
      <c r="J82" s="9" t="n">
        <v>633</v>
      </c>
      <c r="K82" s="9" t="n">
        <v>547</v>
      </c>
    </row>
    <row r="83" customFormat="false" ht="14" hidden="false" customHeight="false" outlineLevel="0" collapsed="false">
      <c r="A83" s="2" t="n">
        <v>10</v>
      </c>
      <c r="B83" s="9" t="n">
        <v>553</v>
      </c>
      <c r="C83" s="9" t="n">
        <v>580</v>
      </c>
      <c r="D83" s="9"/>
      <c r="E83" s="2" t="n">
        <v>10</v>
      </c>
      <c r="F83" s="9" t="n">
        <v>572</v>
      </c>
      <c r="G83" s="9" t="n">
        <v>286</v>
      </c>
      <c r="H83" s="9"/>
      <c r="I83" s="2" t="n">
        <v>10</v>
      </c>
      <c r="J83" s="9" t="n">
        <v>555</v>
      </c>
      <c r="K83" s="9" t="n">
        <v>567</v>
      </c>
    </row>
    <row r="84" customFormat="false" ht="14" hidden="false" customHeight="false" outlineLevel="0" collapsed="false">
      <c r="A84" s="2" t="s">
        <v>7</v>
      </c>
      <c r="B84" s="10" t="n">
        <f aca="false">AVERAGE(B74:B83)</f>
        <v>580.4</v>
      </c>
      <c r="C84" s="10" t="n">
        <f aca="false">AVERAGE(C74:C83)</f>
        <v>386.9</v>
      </c>
      <c r="D84" s="9"/>
      <c r="E84" s="2" t="s">
        <v>7</v>
      </c>
      <c r="F84" s="9" t="n">
        <f aca="false">AVERAGE(F74:F83)</f>
        <v>570.3</v>
      </c>
      <c r="G84" s="9" t="n">
        <f aca="false">AVERAGE(G74:G83)</f>
        <v>423.5</v>
      </c>
      <c r="H84" s="9"/>
      <c r="I84" s="2" t="s">
        <v>7</v>
      </c>
      <c r="J84" s="10" t="n">
        <f aca="false">AVERAGE(J74:J83)</f>
        <v>614.555555555556</v>
      </c>
      <c r="K84" s="10" t="n">
        <f aca="false">AVERAGE(K74:K83)</f>
        <v>415.125</v>
      </c>
    </row>
    <row r="87" customFormat="false" ht="14" hidden="false" customHeight="false" outlineLevel="0" collapsed="false">
      <c r="A87" s="1" t="s">
        <v>13</v>
      </c>
      <c r="B87" s="1"/>
      <c r="C87" s="1"/>
      <c r="D87" s="1"/>
      <c r="E87" s="1"/>
      <c r="F87" s="1"/>
      <c r="G87" s="1"/>
      <c r="H87" s="1"/>
      <c r="I87" s="1"/>
      <c r="J87" s="1"/>
      <c r="K87" s="1"/>
    </row>
    <row r="88" customFormat="false" ht="14" hidden="false" customHeight="false" outlineLevel="0" collapsed="false">
      <c r="A88" s="1" t="s">
        <v>1</v>
      </c>
      <c r="B88" s="1"/>
      <c r="C88" s="1"/>
      <c r="D88" s="2"/>
      <c r="E88" s="3" t="s">
        <v>2</v>
      </c>
      <c r="F88" s="3"/>
      <c r="G88" s="3"/>
      <c r="H88" s="2"/>
      <c r="I88" s="1" t="s">
        <v>3</v>
      </c>
      <c r="J88" s="1"/>
      <c r="K88" s="1"/>
    </row>
    <row r="89" customFormat="false" ht="16.5" hidden="false" customHeight="true" outlineLevel="0" collapsed="false">
      <c r="A89" s="4" t="s">
        <v>4</v>
      </c>
      <c r="B89" s="4" t="s">
        <v>5</v>
      </c>
      <c r="C89" s="5" t="s">
        <v>6</v>
      </c>
      <c r="D89" s="2"/>
      <c r="E89" s="4" t="s">
        <v>4</v>
      </c>
      <c r="F89" s="4" t="s">
        <v>5</v>
      </c>
      <c r="G89" s="5" t="s">
        <v>6</v>
      </c>
      <c r="H89" s="2"/>
      <c r="I89" s="4" t="s">
        <v>4</v>
      </c>
      <c r="J89" s="4" t="s">
        <v>5</v>
      </c>
      <c r="K89" s="5" t="s">
        <v>6</v>
      </c>
    </row>
    <row r="90" customFormat="false" ht="14" hidden="false" customHeight="false" outlineLevel="0" collapsed="false">
      <c r="A90" s="4"/>
      <c r="B90" s="4"/>
      <c r="C90" s="5"/>
      <c r="D90" s="2"/>
      <c r="E90" s="4"/>
      <c r="F90" s="4"/>
      <c r="G90" s="5"/>
      <c r="H90" s="2"/>
      <c r="I90" s="4"/>
      <c r="J90" s="4"/>
      <c r="K90" s="5"/>
    </row>
    <row r="91" customFormat="false" ht="14" hidden="false" customHeight="false" outlineLevel="0" collapsed="false">
      <c r="A91" s="6" t="n">
        <v>1</v>
      </c>
      <c r="B91" s="7" t="n">
        <v>560</v>
      </c>
      <c r="C91" s="8" t="n">
        <v>388</v>
      </c>
      <c r="D91" s="9"/>
      <c r="E91" s="2" t="n">
        <v>1</v>
      </c>
      <c r="F91" s="9" t="n">
        <v>521</v>
      </c>
      <c r="G91" s="9" t="n">
        <v>496</v>
      </c>
      <c r="H91" s="9"/>
      <c r="I91" s="12" t="n">
        <v>1</v>
      </c>
      <c r="J91" s="13"/>
      <c r="K91" s="13"/>
    </row>
    <row r="92" customFormat="false" ht="14" hidden="false" customHeight="false" outlineLevel="0" collapsed="false">
      <c r="A92" s="2" t="n">
        <v>2</v>
      </c>
      <c r="B92" s="9" t="n">
        <v>630</v>
      </c>
      <c r="C92" s="0" t="n">
        <v>413</v>
      </c>
      <c r="D92" s="9"/>
      <c r="E92" s="2" t="n">
        <v>2</v>
      </c>
      <c r="F92" s="9" t="n">
        <v>535</v>
      </c>
      <c r="G92" s="9" t="n">
        <v>403</v>
      </c>
      <c r="H92" s="9"/>
      <c r="I92" s="2" t="n">
        <v>2</v>
      </c>
      <c r="J92" s="9" t="n">
        <v>601</v>
      </c>
      <c r="K92" s="9" t="n">
        <v>307</v>
      </c>
    </row>
    <row r="93" customFormat="false" ht="14" hidden="false" customHeight="false" outlineLevel="0" collapsed="false">
      <c r="A93" s="2" t="n">
        <v>3</v>
      </c>
      <c r="B93" s="9" t="n">
        <v>587</v>
      </c>
      <c r="C93" s="9" t="n">
        <v>600</v>
      </c>
      <c r="D93" s="9"/>
      <c r="E93" s="2" t="n">
        <v>3</v>
      </c>
      <c r="F93" s="9" t="n">
        <v>603</v>
      </c>
      <c r="G93" s="9" t="n">
        <v>299</v>
      </c>
      <c r="H93" s="9"/>
      <c r="I93" s="2" t="n">
        <v>3</v>
      </c>
      <c r="J93" s="9" t="n">
        <v>586</v>
      </c>
      <c r="K93" s="9" t="n">
        <v>439</v>
      </c>
    </row>
    <row r="94" customFormat="false" ht="14" hidden="false" customHeight="false" outlineLevel="0" collapsed="false">
      <c r="A94" s="2" t="n">
        <v>4</v>
      </c>
      <c r="B94" s="9" t="n">
        <v>568</v>
      </c>
      <c r="C94" s="9" t="n">
        <v>393</v>
      </c>
      <c r="D94" s="9"/>
      <c r="E94" s="2" t="n">
        <v>4</v>
      </c>
      <c r="F94" s="9" t="n">
        <v>585</v>
      </c>
      <c r="G94" s="9" t="n">
        <v>330</v>
      </c>
      <c r="H94" s="9"/>
      <c r="I94" s="2" t="n">
        <v>4</v>
      </c>
      <c r="J94" s="9" t="n">
        <v>665</v>
      </c>
      <c r="K94" s="9" t="n">
        <v>267</v>
      </c>
    </row>
    <row r="95" customFormat="false" ht="14" hidden="false" customHeight="false" outlineLevel="0" collapsed="false">
      <c r="A95" s="2" t="n">
        <v>5</v>
      </c>
      <c r="B95" s="9" t="n">
        <v>532</v>
      </c>
      <c r="C95" s="15" t="n">
        <v>438</v>
      </c>
      <c r="D95" s="9"/>
      <c r="E95" s="2" t="n">
        <v>5</v>
      </c>
      <c r="F95" s="9" t="n">
        <v>566</v>
      </c>
      <c r="G95" s="9" t="n">
        <v>415</v>
      </c>
      <c r="H95" s="9"/>
      <c r="I95" s="2" t="n">
        <v>5</v>
      </c>
      <c r="J95" s="9" t="n">
        <v>620</v>
      </c>
      <c r="K95" s="9" t="n">
        <v>286</v>
      </c>
    </row>
    <row r="96" customFormat="false" ht="14" hidden="false" customHeight="false" outlineLevel="0" collapsed="false">
      <c r="A96" s="2" t="n">
        <v>6</v>
      </c>
      <c r="B96" s="9" t="n">
        <v>550</v>
      </c>
      <c r="C96" s="9" t="n">
        <v>443</v>
      </c>
      <c r="D96" s="9"/>
      <c r="E96" s="2" t="n">
        <v>6</v>
      </c>
      <c r="F96" s="9" t="n">
        <v>549</v>
      </c>
      <c r="G96" s="9" t="n">
        <v>437</v>
      </c>
      <c r="H96" s="9"/>
      <c r="I96" s="2" t="n">
        <v>6</v>
      </c>
      <c r="J96" s="9" t="n">
        <v>594</v>
      </c>
      <c r="K96" s="9" t="n">
        <v>349</v>
      </c>
    </row>
    <row r="97" customFormat="false" ht="14" hidden="false" customHeight="false" outlineLevel="0" collapsed="false">
      <c r="A97" s="2" t="n">
        <v>7</v>
      </c>
      <c r="B97" s="9" t="n">
        <v>650</v>
      </c>
      <c r="C97" s="9" t="n">
        <v>241</v>
      </c>
      <c r="D97" s="9"/>
      <c r="E97" s="2" t="n">
        <v>7</v>
      </c>
      <c r="F97" s="9" t="n">
        <v>560</v>
      </c>
      <c r="G97" s="9" t="n">
        <v>406</v>
      </c>
      <c r="H97" s="9"/>
      <c r="I97" s="2" t="n">
        <v>7</v>
      </c>
      <c r="J97" s="9" t="n">
        <v>659</v>
      </c>
      <c r="K97" s="9" t="n">
        <v>308</v>
      </c>
    </row>
    <row r="98" customFormat="false" ht="14" hidden="false" customHeight="false" outlineLevel="0" collapsed="false">
      <c r="A98" s="2" t="n">
        <v>8</v>
      </c>
      <c r="B98" s="9" t="n">
        <v>628</v>
      </c>
      <c r="C98" s="9" t="n">
        <v>513</v>
      </c>
      <c r="D98" s="9"/>
      <c r="E98" s="2" t="n">
        <v>8</v>
      </c>
      <c r="F98" s="9" t="n">
        <v>632</v>
      </c>
      <c r="G98" s="9" t="n">
        <v>351</v>
      </c>
      <c r="H98" s="9"/>
      <c r="I98" s="2" t="n">
        <v>8</v>
      </c>
      <c r="J98" s="9" t="n">
        <v>650</v>
      </c>
      <c r="K98" s="9" t="n">
        <v>130</v>
      </c>
    </row>
    <row r="99" customFormat="false" ht="14" hidden="false" customHeight="false" outlineLevel="0" collapsed="false">
      <c r="A99" s="2" t="n">
        <v>9</v>
      </c>
      <c r="B99" s="9" t="n">
        <v>598</v>
      </c>
      <c r="C99" s="9" t="n">
        <v>497</v>
      </c>
      <c r="D99" s="9"/>
      <c r="E99" s="2" t="n">
        <v>9</v>
      </c>
      <c r="F99" s="9" t="n">
        <v>642</v>
      </c>
      <c r="G99" s="9" t="n">
        <v>463</v>
      </c>
      <c r="H99" s="9"/>
      <c r="I99" s="2" t="n">
        <v>9</v>
      </c>
      <c r="J99" s="9" t="n">
        <v>641</v>
      </c>
      <c r="K99" s="9" t="n">
        <v>421</v>
      </c>
    </row>
    <row r="100" customFormat="false" ht="14" hidden="false" customHeight="false" outlineLevel="0" collapsed="false">
      <c r="A100" s="2" t="n">
        <v>10</v>
      </c>
      <c r="B100" s="9" t="n">
        <v>560</v>
      </c>
      <c r="C100" s="9" t="n">
        <v>415</v>
      </c>
      <c r="D100" s="9"/>
      <c r="E100" s="2" t="n">
        <v>10</v>
      </c>
      <c r="F100" s="9" t="n">
        <v>580</v>
      </c>
      <c r="G100" s="9" t="n">
        <v>403</v>
      </c>
      <c r="H100" s="9"/>
      <c r="I100" s="2" t="n">
        <v>10</v>
      </c>
      <c r="J100" s="9" t="n">
        <v>560</v>
      </c>
      <c r="K100" s="9" t="n">
        <v>549</v>
      </c>
    </row>
    <row r="101" customFormat="false" ht="14" hidden="false" customHeight="false" outlineLevel="0" collapsed="false">
      <c r="A101" s="2" t="s">
        <v>7</v>
      </c>
      <c r="B101" s="10" t="n">
        <f aca="false">AVERAGE(B91:B100)</f>
        <v>586.3</v>
      </c>
      <c r="C101" s="10" t="n">
        <f aca="false">AVERAGE(C91:C100)</f>
        <v>434.1</v>
      </c>
      <c r="D101" s="9"/>
      <c r="E101" s="2" t="s">
        <v>7</v>
      </c>
      <c r="F101" s="9" t="n">
        <f aca="false">AVERAGE(F91:F100)</f>
        <v>577.3</v>
      </c>
      <c r="G101" s="9" t="n">
        <f aca="false">AVERAGE(G91:G100)</f>
        <v>400.3</v>
      </c>
      <c r="H101" s="9"/>
      <c r="I101" s="2" t="s">
        <v>7</v>
      </c>
      <c r="J101" s="10" t="n">
        <f aca="false">AVERAGE(J91:J100)</f>
        <v>619.555555555556</v>
      </c>
      <c r="K101" s="10" t="n">
        <f aca="false">AVERAGE(K91:K100)</f>
        <v>339.555555555556</v>
      </c>
    </row>
    <row r="104" customFormat="false" ht="14" hidden="false" customHeight="false" outlineLevel="0" collapsed="false">
      <c r="A104" s="1" t="s">
        <v>14</v>
      </c>
      <c r="B104" s="1"/>
      <c r="C104" s="1"/>
      <c r="D104" s="1"/>
      <c r="E104" s="1"/>
      <c r="F104" s="1"/>
      <c r="G104" s="1"/>
      <c r="H104" s="1"/>
      <c r="I104" s="1"/>
      <c r="J104" s="1"/>
      <c r="K104" s="1"/>
    </row>
    <row r="105" customFormat="false" ht="14" hidden="false" customHeight="false" outlineLevel="0" collapsed="false">
      <c r="A105" s="1" t="s">
        <v>1</v>
      </c>
      <c r="B105" s="1"/>
      <c r="C105" s="1"/>
      <c r="D105" s="2"/>
      <c r="E105" s="3" t="s">
        <v>2</v>
      </c>
      <c r="F105" s="3"/>
      <c r="G105" s="3"/>
      <c r="H105" s="2"/>
      <c r="I105" s="1" t="s">
        <v>3</v>
      </c>
      <c r="J105" s="1"/>
      <c r="K105" s="1"/>
    </row>
    <row r="106" customFormat="false" ht="16.5" hidden="false" customHeight="true" outlineLevel="0" collapsed="false">
      <c r="A106" s="4" t="s">
        <v>4</v>
      </c>
      <c r="B106" s="4" t="s">
        <v>5</v>
      </c>
      <c r="C106" s="5" t="s">
        <v>6</v>
      </c>
      <c r="D106" s="2"/>
      <c r="E106" s="4" t="s">
        <v>4</v>
      </c>
      <c r="F106" s="4" t="s">
        <v>5</v>
      </c>
      <c r="G106" s="5" t="s">
        <v>6</v>
      </c>
      <c r="H106" s="2"/>
      <c r="I106" s="4" t="s">
        <v>4</v>
      </c>
      <c r="J106" s="4" t="s">
        <v>5</v>
      </c>
      <c r="K106" s="5" t="s">
        <v>6</v>
      </c>
    </row>
    <row r="107" customFormat="false" ht="14" hidden="false" customHeight="false" outlineLevel="0" collapsed="false">
      <c r="A107" s="4"/>
      <c r="B107" s="4"/>
      <c r="C107" s="5"/>
      <c r="D107" s="2"/>
      <c r="E107" s="4"/>
      <c r="F107" s="4"/>
      <c r="G107" s="5"/>
      <c r="H107" s="2"/>
      <c r="I107" s="4"/>
      <c r="J107" s="4"/>
      <c r="K107" s="5"/>
    </row>
    <row r="108" customFormat="false" ht="14" hidden="false" customHeight="false" outlineLevel="0" collapsed="false">
      <c r="A108" s="6" t="n">
        <v>1</v>
      </c>
      <c r="B108" s="7" t="n">
        <v>558</v>
      </c>
      <c r="C108" s="8" t="n">
        <v>453</v>
      </c>
      <c r="D108" s="9"/>
      <c r="E108" s="2" t="n">
        <v>1</v>
      </c>
      <c r="F108" s="9" t="n">
        <v>501</v>
      </c>
      <c r="G108" s="9" t="n">
        <v>504</v>
      </c>
      <c r="H108" s="9"/>
      <c r="I108" s="12" t="n">
        <v>1</v>
      </c>
      <c r="J108" s="13"/>
      <c r="K108" s="13"/>
    </row>
    <row r="109" customFormat="false" ht="14" hidden="false" customHeight="false" outlineLevel="0" collapsed="false">
      <c r="A109" s="2" t="n">
        <v>2</v>
      </c>
      <c r="B109" s="9" t="n">
        <v>626</v>
      </c>
      <c r="C109" s="0" t="n">
        <v>382</v>
      </c>
      <c r="D109" s="9"/>
      <c r="E109" s="2" t="n">
        <v>2</v>
      </c>
      <c r="F109" s="9" t="n">
        <v>527</v>
      </c>
      <c r="G109" s="9" t="n">
        <v>395</v>
      </c>
      <c r="H109" s="9"/>
      <c r="I109" s="2" t="n">
        <v>2</v>
      </c>
      <c r="J109" s="9" t="n">
        <v>610</v>
      </c>
      <c r="K109" s="9" t="n">
        <v>441</v>
      </c>
    </row>
    <row r="110" customFormat="false" ht="14" hidden="false" customHeight="false" outlineLevel="0" collapsed="false">
      <c r="A110" s="2" t="n">
        <v>3</v>
      </c>
      <c r="B110" s="9" t="n">
        <v>588</v>
      </c>
      <c r="C110" s="9" t="n">
        <v>450</v>
      </c>
      <c r="D110" s="9"/>
      <c r="E110" s="2" t="n">
        <v>3</v>
      </c>
      <c r="F110" s="9" t="n">
        <v>593</v>
      </c>
      <c r="G110" s="9" t="n">
        <v>265</v>
      </c>
      <c r="H110" s="9"/>
      <c r="I110" s="2" t="n">
        <v>3</v>
      </c>
      <c r="J110" s="9" t="n">
        <v>575</v>
      </c>
      <c r="K110" s="9" t="n">
        <v>511</v>
      </c>
    </row>
    <row r="111" customFormat="false" ht="14" hidden="false" customHeight="false" outlineLevel="0" collapsed="false">
      <c r="A111" s="2" t="n">
        <v>4</v>
      </c>
      <c r="B111" s="9" t="n">
        <v>571</v>
      </c>
      <c r="C111" s="9" t="n">
        <v>412</v>
      </c>
      <c r="D111" s="9"/>
      <c r="E111" s="2" t="n">
        <v>4</v>
      </c>
      <c r="F111" s="9" t="n">
        <v>576</v>
      </c>
      <c r="G111" s="9" t="n">
        <v>331</v>
      </c>
      <c r="H111" s="9"/>
      <c r="I111" s="2" t="n">
        <v>4</v>
      </c>
      <c r="J111" s="9" t="n">
        <v>665</v>
      </c>
      <c r="K111" s="9" t="n">
        <v>311</v>
      </c>
    </row>
    <row r="112" customFormat="false" ht="14" hidden="false" customHeight="false" outlineLevel="0" collapsed="false">
      <c r="A112" s="2" t="n">
        <v>5</v>
      </c>
      <c r="B112" s="9" t="n">
        <v>505</v>
      </c>
      <c r="C112" s="9" t="n">
        <v>336</v>
      </c>
      <c r="D112" s="9"/>
      <c r="E112" s="2" t="n">
        <v>5</v>
      </c>
      <c r="F112" s="9" t="n">
        <v>571</v>
      </c>
      <c r="G112" s="9" t="n">
        <v>401</v>
      </c>
      <c r="H112" s="9"/>
      <c r="I112" s="2" t="n">
        <v>5</v>
      </c>
      <c r="J112" s="9" t="n">
        <v>626</v>
      </c>
      <c r="K112" s="9" t="n">
        <v>331</v>
      </c>
    </row>
    <row r="113" customFormat="false" ht="14" hidden="false" customHeight="false" outlineLevel="0" collapsed="false">
      <c r="A113" s="2" t="n">
        <v>6</v>
      </c>
      <c r="B113" s="9" t="n">
        <v>515</v>
      </c>
      <c r="C113" s="9" t="n">
        <v>266</v>
      </c>
      <c r="D113" s="9"/>
      <c r="E113" s="2" t="n">
        <v>6</v>
      </c>
      <c r="F113" s="9" t="n">
        <v>550</v>
      </c>
      <c r="G113" s="9" t="n">
        <v>600</v>
      </c>
      <c r="H113" s="9"/>
      <c r="I113" s="2" t="n">
        <v>6</v>
      </c>
      <c r="J113" s="9" t="n">
        <v>592</v>
      </c>
      <c r="K113" s="9" t="n">
        <v>345</v>
      </c>
    </row>
    <row r="114" customFormat="false" ht="14" hidden="false" customHeight="false" outlineLevel="0" collapsed="false">
      <c r="A114" s="2" t="n">
        <v>7</v>
      </c>
      <c r="B114" s="9" t="n">
        <v>647</v>
      </c>
      <c r="C114" s="9" t="n">
        <v>285</v>
      </c>
      <c r="D114" s="9"/>
      <c r="E114" s="2" t="n">
        <v>7</v>
      </c>
      <c r="F114" s="9" t="n">
        <v>531</v>
      </c>
      <c r="G114" s="9" t="n">
        <v>338</v>
      </c>
      <c r="H114" s="9"/>
      <c r="I114" s="2" t="n">
        <v>7</v>
      </c>
      <c r="J114" s="9" t="n">
        <v>663</v>
      </c>
      <c r="K114" s="9" t="n">
        <v>288</v>
      </c>
    </row>
    <row r="115" customFormat="false" ht="14" hidden="false" customHeight="false" outlineLevel="0" collapsed="false">
      <c r="A115" s="2" t="n">
        <v>8</v>
      </c>
      <c r="B115" s="9" t="n">
        <v>636</v>
      </c>
      <c r="C115" s="9" t="n">
        <v>404</v>
      </c>
      <c r="D115" s="9"/>
      <c r="E115" s="2" t="n">
        <v>8</v>
      </c>
      <c r="F115" s="9" t="n">
        <v>633</v>
      </c>
      <c r="G115" s="9" t="n">
        <v>347</v>
      </c>
      <c r="H115" s="9"/>
      <c r="I115" s="2" t="n">
        <v>8</v>
      </c>
      <c r="J115" s="9" t="n">
        <v>642</v>
      </c>
      <c r="K115" s="9" t="n">
        <v>151</v>
      </c>
    </row>
    <row r="116" customFormat="false" ht="14" hidden="false" customHeight="false" outlineLevel="0" collapsed="false">
      <c r="A116" s="2" t="n">
        <v>9</v>
      </c>
      <c r="B116" s="9" t="n">
        <v>599</v>
      </c>
      <c r="C116" s="9" t="n">
        <v>600</v>
      </c>
      <c r="D116" s="9"/>
      <c r="E116" s="2" t="n">
        <v>9</v>
      </c>
      <c r="F116" s="9" t="n">
        <v>642</v>
      </c>
      <c r="G116" s="9" t="n">
        <v>424</v>
      </c>
      <c r="H116" s="9"/>
      <c r="I116" s="2" t="n">
        <v>9</v>
      </c>
      <c r="J116" s="9" t="n">
        <v>641</v>
      </c>
      <c r="K116" s="9" t="n">
        <v>396</v>
      </c>
    </row>
    <row r="117" customFormat="false" ht="14" hidden="false" customHeight="false" outlineLevel="0" collapsed="false">
      <c r="A117" s="2" t="n">
        <v>10</v>
      </c>
      <c r="B117" s="9" t="n">
        <v>556</v>
      </c>
      <c r="C117" s="9" t="n">
        <v>423</v>
      </c>
      <c r="D117" s="9"/>
      <c r="E117" s="2" t="n">
        <v>10</v>
      </c>
      <c r="F117" s="9" t="n">
        <v>591</v>
      </c>
      <c r="G117" s="9" t="n">
        <v>520</v>
      </c>
      <c r="H117" s="9"/>
      <c r="I117" s="2" t="n">
        <v>10</v>
      </c>
      <c r="J117" s="9" t="n">
        <v>558</v>
      </c>
      <c r="K117" s="9" t="n">
        <v>600</v>
      </c>
    </row>
    <row r="118" customFormat="false" ht="14" hidden="false" customHeight="false" outlineLevel="0" collapsed="false">
      <c r="A118" s="2" t="s">
        <v>7</v>
      </c>
      <c r="B118" s="10" t="n">
        <f aca="false">AVERAGE(B108:B117)</f>
        <v>580.1</v>
      </c>
      <c r="C118" s="10" t="n">
        <f aca="false">AVERAGE(C108:C117)</f>
        <v>401.1</v>
      </c>
      <c r="D118" s="9"/>
      <c r="E118" s="2" t="s">
        <v>7</v>
      </c>
      <c r="F118" s="9" t="n">
        <f aca="false">AVERAGE(F108:F117)</f>
        <v>571.5</v>
      </c>
      <c r="G118" s="9" t="n">
        <f aca="false">AVERAGE(G108:G117)</f>
        <v>412.5</v>
      </c>
      <c r="H118" s="9"/>
      <c r="I118" s="2" t="s">
        <v>7</v>
      </c>
      <c r="J118" s="10" t="n">
        <f aca="false">AVERAGE(J108:J117)</f>
        <v>619.111111111111</v>
      </c>
      <c r="K118" s="10" t="n">
        <f aca="false">AVERAGE(K108:K117)</f>
        <v>374.888888888889</v>
      </c>
    </row>
  </sheetData>
  <mergeCells count="92">
    <mergeCell ref="A1:K1"/>
    <mergeCell ref="A2:C2"/>
    <mergeCell ref="E2:G2"/>
    <mergeCell ref="I2:K2"/>
    <mergeCell ref="A3:A4"/>
    <mergeCell ref="B3:B4"/>
    <mergeCell ref="C3:C4"/>
    <mergeCell ref="E3:E4"/>
    <mergeCell ref="F3:F4"/>
    <mergeCell ref="G3:G4"/>
    <mergeCell ref="I3:I4"/>
    <mergeCell ref="J3:J4"/>
    <mergeCell ref="K3:K4"/>
    <mergeCell ref="A18:K18"/>
    <mergeCell ref="A19:C19"/>
    <mergeCell ref="E19:G19"/>
    <mergeCell ref="I19:K19"/>
    <mergeCell ref="A20:A21"/>
    <mergeCell ref="B20:B21"/>
    <mergeCell ref="C20:C21"/>
    <mergeCell ref="E20:E21"/>
    <mergeCell ref="F20:F21"/>
    <mergeCell ref="G20:G21"/>
    <mergeCell ref="I20:I21"/>
    <mergeCell ref="J20:J21"/>
    <mergeCell ref="K20:K21"/>
    <mergeCell ref="A33:C33"/>
    <mergeCell ref="A36:K36"/>
    <mergeCell ref="A37:C37"/>
    <mergeCell ref="E37:G37"/>
    <mergeCell ref="I37:K37"/>
    <mergeCell ref="A38:A39"/>
    <mergeCell ref="B38:B39"/>
    <mergeCell ref="C38:C39"/>
    <mergeCell ref="E38:E39"/>
    <mergeCell ref="F38:F39"/>
    <mergeCell ref="G38:G39"/>
    <mergeCell ref="I38:I39"/>
    <mergeCell ref="J38:J39"/>
    <mergeCell ref="K38:K39"/>
    <mergeCell ref="A53:K53"/>
    <mergeCell ref="A54:C54"/>
    <mergeCell ref="E54:G54"/>
    <mergeCell ref="I54:K54"/>
    <mergeCell ref="A55:A56"/>
    <mergeCell ref="B55:B56"/>
    <mergeCell ref="C55:C56"/>
    <mergeCell ref="E55:E56"/>
    <mergeCell ref="F55:F56"/>
    <mergeCell ref="G55:G56"/>
    <mergeCell ref="I55:I56"/>
    <mergeCell ref="J55:J56"/>
    <mergeCell ref="K55:K56"/>
    <mergeCell ref="A70:K70"/>
    <mergeCell ref="A71:C71"/>
    <mergeCell ref="E71:G71"/>
    <mergeCell ref="I71:K71"/>
    <mergeCell ref="A72:A73"/>
    <mergeCell ref="B72:B73"/>
    <mergeCell ref="C72:C73"/>
    <mergeCell ref="E72:E73"/>
    <mergeCell ref="F72:F73"/>
    <mergeCell ref="G72:G73"/>
    <mergeCell ref="I72:I73"/>
    <mergeCell ref="J72:J73"/>
    <mergeCell ref="K72:K73"/>
    <mergeCell ref="A87:K87"/>
    <mergeCell ref="A88:C88"/>
    <mergeCell ref="E88:G88"/>
    <mergeCell ref="I88:K88"/>
    <mergeCell ref="A89:A90"/>
    <mergeCell ref="B89:B90"/>
    <mergeCell ref="C89:C90"/>
    <mergeCell ref="E89:E90"/>
    <mergeCell ref="F89:F90"/>
    <mergeCell ref="G89:G90"/>
    <mergeCell ref="I89:I90"/>
    <mergeCell ref="J89:J90"/>
    <mergeCell ref="K89:K90"/>
    <mergeCell ref="A104:K104"/>
    <mergeCell ref="A105:C105"/>
    <mergeCell ref="E105:G105"/>
    <mergeCell ref="I105:K105"/>
    <mergeCell ref="A106:A107"/>
    <mergeCell ref="B106:B107"/>
    <mergeCell ref="C106:C107"/>
    <mergeCell ref="E106:E107"/>
    <mergeCell ref="F106:F107"/>
    <mergeCell ref="G106:G107"/>
    <mergeCell ref="I106:I107"/>
    <mergeCell ref="J106:J107"/>
    <mergeCell ref="K106:K10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3"/>
  <sheetViews>
    <sheetView showFormulas="false" showGridLines="true" showRowColHeaders="true" showZeros="true" rightToLeft="false" tabSelected="false" showOutlineSymbols="true" defaultGridColor="true" view="normal" topLeftCell="A91" colorId="64" zoomScale="70" zoomScaleNormal="70" zoomScalePageLayoutView="100" workbookViewId="0">
      <selection pane="topLeft" activeCell="A109" activeCellId="0" sqref="A109:K109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7.99"/>
    <col collapsed="false" customWidth="true" hidden="false" outlineLevel="0" max="4" min="4" style="0" width="1.66"/>
    <col collapsed="false" customWidth="true" hidden="false" outlineLevel="0" max="5" min="5" style="0" width="7.99"/>
    <col collapsed="false" customWidth="true" hidden="false" outlineLevel="0" max="8" min="8" style="0" width="1.66"/>
    <col collapsed="false" customWidth="true" hidden="false" outlineLevel="0" max="9" min="9" style="0" width="7.99"/>
    <col collapsed="false" customWidth="true" hidden="false" outlineLevel="0" max="12" min="12" style="0" width="1.66"/>
    <col collapsed="false" customWidth="true" hidden="false" outlineLevel="0" max="13" min="13" style="0" width="7.99"/>
  </cols>
  <sheetData>
    <row r="1" customFormat="false" ht="14" hidden="false" customHeight="false" outlineLevel="0" collapsed="false">
      <c r="A1" s="1" t="s">
        <v>76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4" hidden="false" customHeight="false" outlineLevel="0" collapsed="false">
      <c r="A2" s="1" t="s">
        <v>1</v>
      </c>
      <c r="B2" s="1"/>
      <c r="C2" s="1"/>
      <c r="D2" s="2"/>
      <c r="E2" s="3" t="s">
        <v>2</v>
      </c>
      <c r="F2" s="3"/>
      <c r="G2" s="3"/>
      <c r="H2" s="2"/>
      <c r="I2" s="1" t="s">
        <v>3</v>
      </c>
      <c r="J2" s="1"/>
      <c r="K2" s="1"/>
    </row>
    <row r="3" customFormat="false" ht="16.5" hidden="false" customHeight="true" outlineLevel="0" collapsed="false">
      <c r="A3" s="4" t="s">
        <v>4</v>
      </c>
      <c r="B3" s="4" t="s">
        <v>5</v>
      </c>
      <c r="C3" s="5" t="s">
        <v>6</v>
      </c>
      <c r="D3" s="2"/>
      <c r="E3" s="4" t="s">
        <v>4</v>
      </c>
      <c r="F3" s="4" t="s">
        <v>5</v>
      </c>
      <c r="G3" s="5" t="s">
        <v>6</v>
      </c>
      <c r="H3" s="2"/>
      <c r="I3" s="4" t="s">
        <v>4</v>
      </c>
      <c r="J3" s="4" t="s">
        <v>5</v>
      </c>
      <c r="K3" s="5" t="s">
        <v>6</v>
      </c>
    </row>
    <row r="4" customFormat="false" ht="14" hidden="false" customHeight="false" outlineLevel="0" collapsed="false">
      <c r="A4" s="4"/>
      <c r="B4" s="4"/>
      <c r="C4" s="5"/>
      <c r="D4" s="2"/>
      <c r="E4" s="4"/>
      <c r="F4" s="4"/>
      <c r="G4" s="5"/>
      <c r="H4" s="2"/>
      <c r="I4" s="4"/>
      <c r="J4" s="4"/>
      <c r="K4" s="5"/>
    </row>
    <row r="5" customFormat="false" ht="14" hidden="false" customHeight="false" outlineLevel="0" collapsed="false">
      <c r="A5" s="6" t="n">
        <v>1</v>
      </c>
      <c r="B5" s="7" t="n">
        <v>574</v>
      </c>
      <c r="C5" s="8" t="n">
        <v>251</v>
      </c>
      <c r="D5" s="9"/>
      <c r="E5" s="6" t="n">
        <v>1</v>
      </c>
      <c r="F5" s="9" t="n">
        <v>457</v>
      </c>
      <c r="G5" s="9" t="n">
        <v>600</v>
      </c>
      <c r="H5" s="9"/>
      <c r="I5" s="6" t="n">
        <v>1</v>
      </c>
      <c r="J5" s="13"/>
      <c r="K5" s="13"/>
    </row>
    <row r="6" customFormat="false" ht="14" hidden="false" customHeight="false" outlineLevel="0" collapsed="false">
      <c r="A6" s="12" t="n">
        <v>2</v>
      </c>
      <c r="B6" s="13"/>
      <c r="C6" s="13"/>
      <c r="D6" s="9"/>
      <c r="E6" s="33" t="n">
        <v>2</v>
      </c>
      <c r="F6" s="9" t="n">
        <v>470</v>
      </c>
      <c r="G6" s="9" t="n">
        <v>431</v>
      </c>
      <c r="H6" s="9"/>
      <c r="I6" s="33" t="n">
        <v>2</v>
      </c>
      <c r="J6" s="9" t="n">
        <v>593</v>
      </c>
      <c r="K6" s="9" t="n">
        <v>475</v>
      </c>
    </row>
    <row r="7" customFormat="false" ht="14" hidden="false" customHeight="false" outlineLevel="0" collapsed="false">
      <c r="A7" s="2" t="n">
        <v>3</v>
      </c>
      <c r="B7" s="9" t="n">
        <v>619</v>
      </c>
      <c r="C7" s="9" t="n">
        <v>203</v>
      </c>
      <c r="D7" s="9"/>
      <c r="E7" s="2" t="n">
        <v>3</v>
      </c>
      <c r="F7" s="9" t="n">
        <v>562</v>
      </c>
      <c r="G7" s="9" t="n">
        <v>296</v>
      </c>
      <c r="H7" s="9"/>
      <c r="I7" s="2" t="n">
        <v>3</v>
      </c>
      <c r="J7" s="9" t="n">
        <v>527</v>
      </c>
      <c r="K7" s="9" t="n">
        <v>480</v>
      </c>
    </row>
    <row r="8" customFormat="false" ht="14" hidden="false" customHeight="false" outlineLevel="0" collapsed="false">
      <c r="A8" s="2" t="n">
        <v>4</v>
      </c>
      <c r="B8" s="9" t="n">
        <v>606</v>
      </c>
      <c r="C8" s="9" t="n">
        <v>490</v>
      </c>
      <c r="D8" s="9"/>
      <c r="E8" s="2" t="n">
        <v>4</v>
      </c>
      <c r="F8" s="9" t="n">
        <v>540</v>
      </c>
      <c r="G8" s="9" t="n">
        <v>388</v>
      </c>
      <c r="H8" s="9"/>
      <c r="I8" s="2" t="n">
        <v>4</v>
      </c>
      <c r="J8" s="9" t="n">
        <v>642</v>
      </c>
      <c r="K8" s="9" t="n">
        <v>209</v>
      </c>
    </row>
    <row r="9" customFormat="false" ht="14" hidden="false" customHeight="false" outlineLevel="0" collapsed="false">
      <c r="A9" s="2" t="n">
        <v>5</v>
      </c>
      <c r="B9" s="9" t="n">
        <v>586</v>
      </c>
      <c r="C9" s="9" t="n">
        <v>496</v>
      </c>
      <c r="D9" s="9"/>
      <c r="E9" s="2" t="n">
        <v>5</v>
      </c>
      <c r="F9" s="9" t="n">
        <v>513</v>
      </c>
      <c r="G9" s="9" t="n">
        <v>379</v>
      </c>
      <c r="H9" s="9"/>
      <c r="I9" s="2" t="n">
        <v>5</v>
      </c>
      <c r="J9" s="9" t="n">
        <v>598</v>
      </c>
      <c r="K9" s="9" t="n">
        <v>364</v>
      </c>
    </row>
    <row r="10" customFormat="false" ht="14" hidden="false" customHeight="false" outlineLevel="0" collapsed="false">
      <c r="A10" s="2" t="n">
        <v>6</v>
      </c>
      <c r="B10" s="9" t="n">
        <v>588</v>
      </c>
      <c r="C10" s="9" t="n">
        <v>348</v>
      </c>
      <c r="D10" s="9"/>
      <c r="E10" s="2" t="n">
        <v>6</v>
      </c>
      <c r="F10" s="9" t="n">
        <v>464</v>
      </c>
      <c r="G10" s="9" t="n">
        <v>388</v>
      </c>
      <c r="H10" s="9"/>
      <c r="I10" s="2" t="n">
        <v>6</v>
      </c>
      <c r="J10" s="9" t="n">
        <v>587</v>
      </c>
      <c r="K10" s="9" t="n">
        <v>175</v>
      </c>
    </row>
    <row r="11" customFormat="false" ht="14" hidden="false" customHeight="false" outlineLevel="0" collapsed="false">
      <c r="A11" s="2" t="n">
        <v>7</v>
      </c>
      <c r="B11" s="9" t="n">
        <v>685</v>
      </c>
      <c r="C11" s="9" t="n">
        <v>200</v>
      </c>
      <c r="D11" s="9"/>
      <c r="E11" s="2" t="n">
        <v>7</v>
      </c>
      <c r="F11" s="9" t="n">
        <v>502</v>
      </c>
      <c r="G11" s="9" t="n">
        <v>486</v>
      </c>
      <c r="H11" s="9"/>
      <c r="I11" s="2" t="n">
        <v>7</v>
      </c>
      <c r="J11" s="9" t="n">
        <v>634</v>
      </c>
      <c r="K11" s="9" t="n">
        <v>307</v>
      </c>
    </row>
    <row r="12" customFormat="false" ht="14" hidden="false" customHeight="false" outlineLevel="0" collapsed="false">
      <c r="A12" s="2" t="n">
        <v>8</v>
      </c>
      <c r="B12" s="9" t="n">
        <v>652</v>
      </c>
      <c r="C12" s="9" t="n">
        <v>382</v>
      </c>
      <c r="D12" s="9"/>
      <c r="E12" s="2" t="n">
        <v>8</v>
      </c>
      <c r="F12" s="9" t="n">
        <v>580</v>
      </c>
      <c r="G12" s="9" t="n">
        <v>407</v>
      </c>
      <c r="H12" s="9"/>
      <c r="I12" s="2" t="n">
        <v>8</v>
      </c>
      <c r="J12" s="9" t="n">
        <v>668</v>
      </c>
      <c r="K12" s="9" t="n">
        <v>127</v>
      </c>
    </row>
    <row r="13" customFormat="false" ht="14" hidden="false" customHeight="false" outlineLevel="0" collapsed="false">
      <c r="A13" s="12" t="n">
        <v>9</v>
      </c>
      <c r="B13" s="13"/>
      <c r="C13" s="13"/>
      <c r="D13" s="9"/>
      <c r="E13" s="2" t="n">
        <v>9</v>
      </c>
      <c r="F13" s="9" t="n">
        <v>571</v>
      </c>
      <c r="G13" s="9" t="n">
        <v>390</v>
      </c>
      <c r="H13" s="9"/>
      <c r="I13" s="2" t="n">
        <v>9</v>
      </c>
      <c r="J13" s="9" t="n">
        <v>616</v>
      </c>
      <c r="K13" s="9" t="n">
        <v>461</v>
      </c>
    </row>
    <row r="14" customFormat="false" ht="14" hidden="false" customHeight="false" outlineLevel="0" collapsed="false">
      <c r="A14" s="12" t="n">
        <v>10</v>
      </c>
      <c r="B14" s="13"/>
      <c r="C14" s="13"/>
      <c r="D14" s="9"/>
      <c r="E14" s="2" t="n">
        <v>10</v>
      </c>
      <c r="F14" s="9" t="n">
        <v>522</v>
      </c>
      <c r="G14" s="9" t="n">
        <v>536</v>
      </c>
      <c r="H14" s="9"/>
      <c r="I14" s="2" t="n">
        <v>10</v>
      </c>
      <c r="J14" s="9" t="n">
        <v>534</v>
      </c>
      <c r="K14" s="9" t="n">
        <v>525</v>
      </c>
    </row>
    <row r="15" customFormat="false" ht="14" hidden="false" customHeight="false" outlineLevel="0" collapsed="false">
      <c r="A15" s="2" t="s">
        <v>7</v>
      </c>
      <c r="B15" s="10" t="n">
        <f aca="false">AVERAGE(B5:B14)</f>
        <v>615.714285714286</v>
      </c>
      <c r="C15" s="10" t="n">
        <f aca="false">AVERAGE(C5:C14)</f>
        <v>338.571428571429</v>
      </c>
      <c r="D15" s="10"/>
      <c r="E15" s="25" t="s">
        <v>7</v>
      </c>
      <c r="F15" s="10" t="n">
        <f aca="false">AVERAGE(F5:F14)</f>
        <v>518.1</v>
      </c>
      <c r="G15" s="10" t="n">
        <f aca="false">AVERAGE(G5:G14)</f>
        <v>430.1</v>
      </c>
      <c r="H15" s="10"/>
      <c r="I15" s="25" t="s">
        <v>7</v>
      </c>
      <c r="J15" s="10" t="n">
        <f aca="false">AVERAGE(J5:J14)</f>
        <v>599.888888888889</v>
      </c>
      <c r="K15" s="10" t="n">
        <f aca="false">AVERAGE(K5:K14)</f>
        <v>347</v>
      </c>
    </row>
    <row r="16" customFormat="false" ht="14" hidden="false" customHeight="false" outlineLevel="0" collapsed="false">
      <c r="A16" s="14" t="s">
        <v>77</v>
      </c>
      <c r="B16" s="14"/>
      <c r="C16" s="14"/>
    </row>
    <row r="19" customFormat="false" ht="14" hidden="false" customHeight="false" outlineLevel="0" collapsed="false">
      <c r="A19" s="1" t="s">
        <v>78</v>
      </c>
      <c r="B19" s="1"/>
      <c r="C19" s="1"/>
      <c r="D19" s="1"/>
      <c r="E19" s="1"/>
      <c r="F19" s="1"/>
      <c r="G19" s="1"/>
      <c r="H19" s="1"/>
      <c r="I19" s="1"/>
      <c r="J19" s="1"/>
      <c r="K19" s="1"/>
    </row>
    <row r="20" customFormat="false" ht="14" hidden="false" customHeight="false" outlineLevel="0" collapsed="false">
      <c r="A20" s="1" t="s">
        <v>1</v>
      </c>
      <c r="B20" s="1"/>
      <c r="C20" s="1"/>
      <c r="D20" s="2"/>
      <c r="E20" s="3" t="s">
        <v>2</v>
      </c>
      <c r="F20" s="3"/>
      <c r="G20" s="3"/>
      <c r="H20" s="2"/>
      <c r="I20" s="1" t="s">
        <v>3</v>
      </c>
      <c r="J20" s="1"/>
      <c r="K20" s="1"/>
    </row>
    <row r="21" customFormat="false" ht="16.5" hidden="false" customHeight="true" outlineLevel="0" collapsed="false">
      <c r="A21" s="4" t="s">
        <v>4</v>
      </c>
      <c r="B21" s="4" t="s">
        <v>5</v>
      </c>
      <c r="C21" s="5" t="s">
        <v>6</v>
      </c>
      <c r="D21" s="2"/>
      <c r="E21" s="4" t="s">
        <v>4</v>
      </c>
      <c r="F21" s="4" t="s">
        <v>5</v>
      </c>
      <c r="G21" s="5" t="s">
        <v>6</v>
      </c>
      <c r="H21" s="2"/>
      <c r="I21" s="4" t="s">
        <v>4</v>
      </c>
      <c r="J21" s="4" t="s">
        <v>5</v>
      </c>
      <c r="K21" s="5" t="s">
        <v>6</v>
      </c>
    </row>
    <row r="22" customFormat="false" ht="14" hidden="false" customHeight="false" outlineLevel="0" collapsed="false">
      <c r="A22" s="4"/>
      <c r="B22" s="4"/>
      <c r="C22" s="5"/>
      <c r="D22" s="2"/>
      <c r="E22" s="4"/>
      <c r="F22" s="4"/>
      <c r="G22" s="5"/>
      <c r="H22" s="2"/>
      <c r="I22" s="4"/>
      <c r="J22" s="4"/>
      <c r="K22" s="5"/>
    </row>
    <row r="23" customFormat="false" ht="14" hidden="false" customHeight="false" outlineLevel="0" collapsed="false">
      <c r="A23" s="6" t="n">
        <v>1</v>
      </c>
      <c r="B23" s="7" t="n">
        <v>577</v>
      </c>
      <c r="C23" s="8" t="n">
        <v>291</v>
      </c>
      <c r="D23" s="9"/>
      <c r="E23" s="6" t="n">
        <v>1</v>
      </c>
      <c r="F23" s="9" t="n">
        <v>442</v>
      </c>
      <c r="G23" s="9" t="n">
        <v>433</v>
      </c>
      <c r="H23" s="9"/>
      <c r="I23" s="6" t="n">
        <v>1</v>
      </c>
      <c r="J23" s="13"/>
      <c r="K23" s="13"/>
    </row>
    <row r="24" customFormat="false" ht="14" hidden="false" customHeight="false" outlineLevel="0" collapsed="false">
      <c r="A24" s="12" t="n">
        <v>2</v>
      </c>
      <c r="B24" s="13"/>
      <c r="C24" s="13"/>
      <c r="D24" s="9"/>
      <c r="E24" s="33" t="n">
        <v>2</v>
      </c>
      <c r="F24" s="9" t="n">
        <v>470</v>
      </c>
      <c r="G24" s="9" t="n">
        <v>256</v>
      </c>
      <c r="H24" s="9"/>
      <c r="I24" s="33" t="n">
        <v>2</v>
      </c>
      <c r="J24" s="9" t="n">
        <v>583</v>
      </c>
      <c r="K24" s="9" t="n">
        <v>600</v>
      </c>
    </row>
    <row r="25" customFormat="false" ht="14" hidden="false" customHeight="false" outlineLevel="0" collapsed="false">
      <c r="A25" s="2" t="n">
        <v>3</v>
      </c>
      <c r="B25" s="9" t="n">
        <v>623</v>
      </c>
      <c r="C25" s="9" t="n">
        <v>192</v>
      </c>
      <c r="D25" s="9"/>
      <c r="E25" s="2" t="n">
        <v>3</v>
      </c>
      <c r="F25" s="9" t="n">
        <v>542</v>
      </c>
      <c r="G25" s="9" t="n">
        <v>123</v>
      </c>
      <c r="H25" s="9"/>
      <c r="I25" s="2" t="n">
        <v>3</v>
      </c>
      <c r="J25" s="9" t="n">
        <v>533</v>
      </c>
      <c r="K25" s="9" t="n">
        <v>512</v>
      </c>
    </row>
    <row r="26" customFormat="false" ht="14" hidden="false" customHeight="false" outlineLevel="0" collapsed="false">
      <c r="A26" s="2" t="n">
        <v>4</v>
      </c>
      <c r="B26" s="9" t="n">
        <v>602</v>
      </c>
      <c r="C26" s="9" t="n">
        <v>458</v>
      </c>
      <c r="D26" s="9"/>
      <c r="E26" s="2" t="n">
        <v>4</v>
      </c>
      <c r="F26" s="9" t="n">
        <v>540</v>
      </c>
      <c r="G26" s="9" t="n">
        <v>373</v>
      </c>
      <c r="H26" s="9"/>
      <c r="I26" s="2" t="n">
        <v>4</v>
      </c>
      <c r="J26" s="9" t="n">
        <v>644</v>
      </c>
      <c r="K26" s="9" t="n">
        <v>231</v>
      </c>
    </row>
    <row r="27" customFormat="false" ht="14" hidden="false" customHeight="false" outlineLevel="0" collapsed="false">
      <c r="A27" s="2" t="n">
        <v>5</v>
      </c>
      <c r="B27" s="9" t="n">
        <v>620</v>
      </c>
      <c r="C27" s="9" t="n">
        <v>82</v>
      </c>
      <c r="D27" s="9"/>
      <c r="E27" s="2" t="n">
        <v>5</v>
      </c>
      <c r="F27" s="9" t="n">
        <v>495</v>
      </c>
      <c r="G27" s="9" t="n">
        <v>306</v>
      </c>
      <c r="H27" s="9"/>
      <c r="I27" s="2" t="n">
        <v>5</v>
      </c>
      <c r="J27" s="9" t="n">
        <v>594</v>
      </c>
      <c r="K27" s="9" t="n">
        <v>387</v>
      </c>
    </row>
    <row r="28" customFormat="false" ht="14" hidden="false" customHeight="false" outlineLevel="0" collapsed="false">
      <c r="A28" s="2" t="n">
        <v>6</v>
      </c>
      <c r="B28" s="9" t="n">
        <v>581</v>
      </c>
      <c r="C28" s="9" t="n">
        <v>406</v>
      </c>
      <c r="D28" s="9"/>
      <c r="E28" s="2" t="n">
        <v>6</v>
      </c>
      <c r="F28" s="9" t="n">
        <v>456</v>
      </c>
      <c r="G28" s="9" t="n">
        <v>350</v>
      </c>
      <c r="H28" s="9"/>
      <c r="I28" s="2" t="n">
        <v>6</v>
      </c>
      <c r="J28" s="9" t="n">
        <v>592</v>
      </c>
      <c r="K28" s="9" t="n">
        <v>99</v>
      </c>
    </row>
    <row r="29" customFormat="false" ht="14" hidden="false" customHeight="false" outlineLevel="0" collapsed="false">
      <c r="A29" s="2" t="n">
        <v>7</v>
      </c>
      <c r="B29" s="9" t="n">
        <v>696</v>
      </c>
      <c r="C29" s="9" t="n">
        <v>215</v>
      </c>
      <c r="D29" s="9"/>
      <c r="E29" s="2" t="n">
        <v>7</v>
      </c>
      <c r="F29" s="9" t="n">
        <v>491</v>
      </c>
      <c r="G29" s="9" t="n">
        <v>390</v>
      </c>
      <c r="H29" s="9"/>
      <c r="I29" s="2" t="n">
        <v>7</v>
      </c>
      <c r="J29" s="9" t="n">
        <v>627</v>
      </c>
      <c r="K29" s="9" t="n">
        <v>357</v>
      </c>
    </row>
    <row r="30" customFormat="false" ht="14" hidden="false" customHeight="false" outlineLevel="0" collapsed="false">
      <c r="A30" s="2" t="n">
        <v>8</v>
      </c>
      <c r="B30" s="9" t="n">
        <v>657</v>
      </c>
      <c r="C30" s="9" t="n">
        <v>377</v>
      </c>
      <c r="D30" s="9"/>
      <c r="E30" s="2" t="n">
        <v>8</v>
      </c>
      <c r="F30" s="9" t="n">
        <v>577</v>
      </c>
      <c r="G30" s="9" t="n">
        <v>347</v>
      </c>
      <c r="H30" s="9"/>
      <c r="I30" s="2" t="n">
        <v>8</v>
      </c>
      <c r="J30" s="9" t="n">
        <v>675</v>
      </c>
      <c r="K30" s="9" t="n">
        <v>164</v>
      </c>
    </row>
    <row r="31" customFormat="false" ht="14" hidden="false" customHeight="false" outlineLevel="0" collapsed="false">
      <c r="A31" s="12" t="n">
        <v>9</v>
      </c>
      <c r="B31" s="13"/>
      <c r="C31" s="13"/>
      <c r="D31" s="9"/>
      <c r="E31" s="2" t="n">
        <v>9</v>
      </c>
      <c r="F31" s="9" t="n">
        <v>554</v>
      </c>
      <c r="G31" s="9" t="n">
        <v>342</v>
      </c>
      <c r="H31" s="9"/>
      <c r="I31" s="2" t="n">
        <v>9</v>
      </c>
      <c r="J31" s="9" t="n">
        <v>618</v>
      </c>
      <c r="K31" s="9" t="n">
        <v>525</v>
      </c>
    </row>
    <row r="32" customFormat="false" ht="14" hidden="false" customHeight="false" outlineLevel="0" collapsed="false">
      <c r="A32" s="12" t="n">
        <v>10</v>
      </c>
      <c r="B32" s="13"/>
      <c r="C32" s="13"/>
      <c r="D32" s="9"/>
      <c r="E32" s="2" t="n">
        <v>10</v>
      </c>
      <c r="F32" s="9" t="n">
        <v>511</v>
      </c>
      <c r="G32" s="9" t="n">
        <v>351</v>
      </c>
      <c r="H32" s="9"/>
      <c r="I32" s="2" t="n">
        <v>10</v>
      </c>
      <c r="J32" s="9" t="n">
        <v>529</v>
      </c>
      <c r="K32" s="9" t="n">
        <v>536</v>
      </c>
    </row>
    <row r="33" customFormat="false" ht="14" hidden="false" customHeight="false" outlineLevel="0" collapsed="false">
      <c r="A33" s="2" t="s">
        <v>7</v>
      </c>
      <c r="B33" s="10" t="n">
        <f aca="false">AVERAGE(B23:B32)</f>
        <v>622.285714285714</v>
      </c>
      <c r="C33" s="10" t="n">
        <f aca="false">AVERAGE(C23:C32)</f>
        <v>288.714285714286</v>
      </c>
      <c r="D33" s="10"/>
      <c r="E33" s="25" t="s">
        <v>7</v>
      </c>
      <c r="F33" s="10" t="n">
        <f aca="false">AVERAGE(F23:F32)</f>
        <v>507.8</v>
      </c>
      <c r="G33" s="10" t="n">
        <f aca="false">AVERAGE(G23:G32)</f>
        <v>327.1</v>
      </c>
      <c r="H33" s="10"/>
      <c r="I33" s="25" t="s">
        <v>7</v>
      </c>
      <c r="J33" s="10" t="n">
        <f aca="false">AVERAGE(J23:J32)</f>
        <v>599.444444444445</v>
      </c>
      <c r="K33" s="10" t="n">
        <f aca="false">AVERAGE(K23:K32)</f>
        <v>379</v>
      </c>
    </row>
    <row r="34" customFormat="false" ht="14" hidden="false" customHeight="false" outlineLevel="0" collapsed="false">
      <c r="A34" s="14" t="s">
        <v>64</v>
      </c>
      <c r="B34" s="14"/>
      <c r="C34" s="14"/>
    </row>
    <row r="37" customFormat="false" ht="14" hidden="false" customHeight="false" outlineLevel="0" collapsed="false">
      <c r="A37" s="1" t="s">
        <v>79</v>
      </c>
      <c r="B37" s="1"/>
      <c r="C37" s="1"/>
      <c r="D37" s="1"/>
      <c r="E37" s="1"/>
      <c r="F37" s="1"/>
      <c r="G37" s="1"/>
      <c r="H37" s="1"/>
      <c r="I37" s="1"/>
      <c r="J37" s="1"/>
      <c r="K37" s="1"/>
    </row>
    <row r="38" customFormat="false" ht="14" hidden="false" customHeight="false" outlineLevel="0" collapsed="false">
      <c r="A38" s="1" t="s">
        <v>1</v>
      </c>
      <c r="B38" s="1"/>
      <c r="C38" s="1"/>
      <c r="D38" s="2"/>
      <c r="E38" s="3" t="s">
        <v>2</v>
      </c>
      <c r="F38" s="3"/>
      <c r="G38" s="3"/>
      <c r="H38" s="2"/>
      <c r="I38" s="1" t="s">
        <v>3</v>
      </c>
      <c r="J38" s="1"/>
      <c r="K38" s="1"/>
    </row>
    <row r="39" customFormat="false" ht="16.5" hidden="false" customHeight="true" outlineLevel="0" collapsed="false">
      <c r="A39" s="4" t="s">
        <v>4</v>
      </c>
      <c r="B39" s="4" t="s">
        <v>5</v>
      </c>
      <c r="C39" s="5" t="s">
        <v>6</v>
      </c>
      <c r="D39" s="2"/>
      <c r="E39" s="4" t="s">
        <v>4</v>
      </c>
      <c r="F39" s="4" t="s">
        <v>5</v>
      </c>
      <c r="G39" s="5" t="s">
        <v>6</v>
      </c>
      <c r="H39" s="2"/>
      <c r="I39" s="4" t="s">
        <v>4</v>
      </c>
      <c r="J39" s="4" t="s">
        <v>5</v>
      </c>
      <c r="K39" s="5" t="s">
        <v>6</v>
      </c>
    </row>
    <row r="40" customFormat="false" ht="14" hidden="false" customHeight="false" outlineLevel="0" collapsed="false">
      <c r="A40" s="4"/>
      <c r="B40" s="4"/>
      <c r="C40" s="5"/>
      <c r="D40" s="2"/>
      <c r="E40" s="4"/>
      <c r="F40" s="4"/>
      <c r="G40" s="5"/>
      <c r="H40" s="2"/>
      <c r="I40" s="4"/>
      <c r="J40" s="4"/>
      <c r="K40" s="5"/>
    </row>
    <row r="41" customFormat="false" ht="14" hidden="false" customHeight="false" outlineLevel="0" collapsed="false">
      <c r="A41" s="6" t="n">
        <v>1</v>
      </c>
      <c r="B41" s="7" t="n">
        <v>574</v>
      </c>
      <c r="C41" s="8" t="n">
        <v>298</v>
      </c>
      <c r="D41" s="9"/>
      <c r="E41" s="6" t="n">
        <v>1</v>
      </c>
      <c r="F41" s="9" t="n">
        <v>444</v>
      </c>
      <c r="G41" s="9" t="n">
        <v>600</v>
      </c>
      <c r="H41" s="9"/>
      <c r="I41" s="6" t="n">
        <v>1</v>
      </c>
      <c r="J41" s="13"/>
      <c r="K41" s="13"/>
    </row>
    <row r="42" customFormat="false" ht="14" hidden="false" customHeight="false" outlineLevel="0" collapsed="false">
      <c r="A42" s="12" t="n">
        <v>2</v>
      </c>
      <c r="B42" s="13"/>
      <c r="C42" s="13"/>
      <c r="D42" s="9"/>
      <c r="E42" s="33" t="n">
        <v>2</v>
      </c>
      <c r="F42" s="9" t="n">
        <v>474</v>
      </c>
      <c r="G42" s="9" t="n">
        <v>417</v>
      </c>
      <c r="H42" s="9"/>
      <c r="I42" s="33" t="n">
        <v>2</v>
      </c>
      <c r="J42" s="9" t="n">
        <v>600</v>
      </c>
      <c r="K42" s="9" t="n">
        <v>515</v>
      </c>
    </row>
    <row r="43" customFormat="false" ht="14" hidden="false" customHeight="false" outlineLevel="0" collapsed="false">
      <c r="A43" s="2" t="n">
        <v>3</v>
      </c>
      <c r="B43" s="9" t="n">
        <v>622</v>
      </c>
      <c r="C43" s="9" t="n">
        <v>306</v>
      </c>
      <c r="D43" s="9"/>
      <c r="E43" s="2" t="n">
        <v>3</v>
      </c>
      <c r="F43" s="9" t="n">
        <v>559</v>
      </c>
      <c r="G43" s="9" t="n">
        <v>200</v>
      </c>
      <c r="H43" s="9"/>
      <c r="I43" s="2" t="n">
        <v>3</v>
      </c>
      <c r="J43" s="9" t="n">
        <v>547</v>
      </c>
      <c r="K43" s="9" t="n">
        <v>429</v>
      </c>
    </row>
    <row r="44" customFormat="false" ht="14" hidden="false" customHeight="false" outlineLevel="0" collapsed="false">
      <c r="A44" s="2" t="n">
        <v>4</v>
      </c>
      <c r="B44" s="9" t="n">
        <v>614</v>
      </c>
      <c r="C44" s="9" t="n">
        <v>454</v>
      </c>
      <c r="D44" s="9"/>
      <c r="E44" s="2" t="n">
        <v>4</v>
      </c>
      <c r="F44" s="9" t="n">
        <v>551</v>
      </c>
      <c r="G44" s="9" t="n">
        <v>375</v>
      </c>
      <c r="H44" s="9"/>
      <c r="I44" s="2" t="n">
        <v>4</v>
      </c>
      <c r="J44" s="9" t="n">
        <v>648</v>
      </c>
      <c r="K44" s="9" t="n">
        <v>312</v>
      </c>
    </row>
    <row r="45" customFormat="false" ht="14" hidden="false" customHeight="false" outlineLevel="0" collapsed="false">
      <c r="A45" s="2" t="n">
        <v>5</v>
      </c>
      <c r="B45" s="9" t="n">
        <v>619</v>
      </c>
      <c r="C45" s="9" t="n">
        <v>347</v>
      </c>
      <c r="D45" s="9"/>
      <c r="E45" s="2" t="n">
        <v>5</v>
      </c>
      <c r="F45" s="9" t="n">
        <v>512</v>
      </c>
      <c r="G45" s="9" t="n">
        <v>389</v>
      </c>
      <c r="H45" s="9"/>
      <c r="I45" s="2" t="n">
        <v>5</v>
      </c>
      <c r="J45" s="9" t="n">
        <v>597</v>
      </c>
      <c r="K45" s="9" t="n">
        <v>389</v>
      </c>
    </row>
    <row r="46" customFormat="false" ht="14" hidden="false" customHeight="false" outlineLevel="0" collapsed="false">
      <c r="A46" s="2" t="n">
        <v>6</v>
      </c>
      <c r="B46" s="9" t="n">
        <v>584</v>
      </c>
      <c r="C46" s="9" t="n">
        <v>411</v>
      </c>
      <c r="D46" s="9"/>
      <c r="E46" s="2" t="n">
        <v>6</v>
      </c>
      <c r="F46" s="9" t="n">
        <v>462</v>
      </c>
      <c r="G46" s="9" t="n">
        <v>414</v>
      </c>
      <c r="H46" s="9"/>
      <c r="I46" s="2" t="n">
        <v>6</v>
      </c>
      <c r="J46" s="9" t="n">
        <v>610</v>
      </c>
      <c r="K46" s="9" t="n">
        <v>180</v>
      </c>
    </row>
    <row r="47" customFormat="false" ht="14" hidden="false" customHeight="false" outlineLevel="0" collapsed="false">
      <c r="A47" s="2" t="n">
        <v>7</v>
      </c>
      <c r="B47" s="9" t="n">
        <v>687</v>
      </c>
      <c r="C47" s="9" t="n">
        <v>143</v>
      </c>
      <c r="D47" s="9"/>
      <c r="E47" s="2" t="n">
        <v>7</v>
      </c>
      <c r="F47" s="9" t="n">
        <v>500</v>
      </c>
      <c r="G47" s="9" t="n">
        <v>427</v>
      </c>
      <c r="H47" s="9"/>
      <c r="I47" s="2" t="n">
        <v>7</v>
      </c>
      <c r="J47" s="9" t="n">
        <v>633</v>
      </c>
      <c r="K47" s="9" t="n">
        <v>382</v>
      </c>
    </row>
    <row r="48" customFormat="false" ht="14" hidden="false" customHeight="false" outlineLevel="0" collapsed="false">
      <c r="A48" s="2" t="n">
        <v>8</v>
      </c>
      <c r="B48" s="9" t="n">
        <v>642</v>
      </c>
      <c r="C48" s="9" t="n">
        <v>353</v>
      </c>
      <c r="D48" s="9"/>
      <c r="E48" s="2" t="n">
        <v>8</v>
      </c>
      <c r="F48" s="9" t="n">
        <v>588</v>
      </c>
      <c r="G48" s="9" t="n">
        <v>378</v>
      </c>
      <c r="H48" s="9"/>
      <c r="I48" s="2" t="n">
        <v>8</v>
      </c>
      <c r="J48" s="9" t="n">
        <v>678</v>
      </c>
      <c r="K48" s="9" t="n">
        <v>124</v>
      </c>
    </row>
    <row r="49" customFormat="false" ht="14" hidden="false" customHeight="false" outlineLevel="0" collapsed="false">
      <c r="A49" s="12" t="n">
        <v>9</v>
      </c>
      <c r="B49" s="13"/>
      <c r="C49" s="13"/>
      <c r="D49" s="9"/>
      <c r="E49" s="2" t="n">
        <v>9</v>
      </c>
      <c r="F49" s="9" t="n">
        <v>564</v>
      </c>
      <c r="G49" s="9" t="n">
        <v>412</v>
      </c>
      <c r="H49" s="9"/>
      <c r="I49" s="2" t="n">
        <v>9</v>
      </c>
      <c r="J49" s="9" t="n">
        <v>627</v>
      </c>
      <c r="K49" s="9" t="n">
        <v>449</v>
      </c>
    </row>
    <row r="50" customFormat="false" ht="14" hidden="false" customHeight="false" outlineLevel="0" collapsed="false">
      <c r="A50" s="12" t="n">
        <v>10</v>
      </c>
      <c r="B50" s="13"/>
      <c r="C50" s="13"/>
      <c r="D50" s="9"/>
      <c r="E50" s="2" t="n">
        <v>10</v>
      </c>
      <c r="F50" s="9" t="n">
        <v>520</v>
      </c>
      <c r="G50" s="9" t="n">
        <v>409</v>
      </c>
      <c r="H50" s="9"/>
      <c r="I50" s="2" t="n">
        <v>10</v>
      </c>
      <c r="J50" s="9" t="n">
        <v>546</v>
      </c>
      <c r="K50" s="9" t="n">
        <v>456</v>
      </c>
    </row>
    <row r="51" customFormat="false" ht="14" hidden="false" customHeight="false" outlineLevel="0" collapsed="false">
      <c r="A51" s="2" t="s">
        <v>7</v>
      </c>
      <c r="B51" s="10" t="n">
        <f aca="false">AVERAGE(B41:B50)</f>
        <v>620.285714285714</v>
      </c>
      <c r="C51" s="10" t="n">
        <f aca="false">AVERAGE(C41:C50)</f>
        <v>330.285714285714</v>
      </c>
      <c r="D51" s="10"/>
      <c r="E51" s="25" t="s">
        <v>7</v>
      </c>
      <c r="F51" s="10" t="n">
        <f aca="false">AVERAGE(F41:F50)</f>
        <v>517.4</v>
      </c>
      <c r="G51" s="10" t="n">
        <f aca="false">AVERAGE(G41:G50)</f>
        <v>402.1</v>
      </c>
      <c r="H51" s="10"/>
      <c r="I51" s="25" t="s">
        <v>7</v>
      </c>
      <c r="J51" s="10" t="n">
        <f aca="false">AVERAGE(J41:J50)</f>
        <v>609.555555555556</v>
      </c>
      <c r="K51" s="10" t="n">
        <f aca="false">AVERAGE(K41:K50)</f>
        <v>359.555555555556</v>
      </c>
    </row>
    <row r="52" customFormat="false" ht="14" hidden="false" customHeight="false" outlineLevel="0" collapsed="false">
      <c r="A52" s="14" t="s">
        <v>77</v>
      </c>
      <c r="B52" s="14"/>
      <c r="C52" s="14"/>
    </row>
    <row r="55" customFormat="false" ht="14" hidden="false" customHeight="false" outlineLevel="0" collapsed="false">
      <c r="A55" s="1" t="s">
        <v>80</v>
      </c>
      <c r="B55" s="1"/>
      <c r="C55" s="1"/>
      <c r="D55" s="1"/>
      <c r="E55" s="1"/>
      <c r="F55" s="1"/>
      <c r="G55" s="1"/>
      <c r="H55" s="1"/>
      <c r="I55" s="1"/>
      <c r="J55" s="1"/>
      <c r="K55" s="1"/>
    </row>
    <row r="56" customFormat="false" ht="14" hidden="false" customHeight="false" outlineLevel="0" collapsed="false">
      <c r="A56" s="1" t="s">
        <v>1</v>
      </c>
      <c r="B56" s="1"/>
      <c r="C56" s="1"/>
      <c r="D56" s="2"/>
      <c r="E56" s="3" t="s">
        <v>2</v>
      </c>
      <c r="F56" s="3"/>
      <c r="G56" s="3"/>
      <c r="H56" s="2"/>
      <c r="I56" s="1" t="s">
        <v>3</v>
      </c>
      <c r="J56" s="1"/>
      <c r="K56" s="1"/>
    </row>
    <row r="57" customFormat="false" ht="16.5" hidden="false" customHeight="true" outlineLevel="0" collapsed="false">
      <c r="A57" s="4" t="s">
        <v>4</v>
      </c>
      <c r="B57" s="4" t="s">
        <v>5</v>
      </c>
      <c r="C57" s="5" t="s">
        <v>6</v>
      </c>
      <c r="D57" s="2"/>
      <c r="E57" s="4" t="s">
        <v>4</v>
      </c>
      <c r="F57" s="4" t="s">
        <v>5</v>
      </c>
      <c r="G57" s="5" t="s">
        <v>6</v>
      </c>
      <c r="H57" s="2"/>
      <c r="I57" s="4" t="s">
        <v>4</v>
      </c>
      <c r="J57" s="4" t="s">
        <v>5</v>
      </c>
      <c r="K57" s="5" t="s">
        <v>6</v>
      </c>
    </row>
    <row r="58" customFormat="false" ht="14" hidden="false" customHeight="false" outlineLevel="0" collapsed="false">
      <c r="A58" s="4"/>
      <c r="B58" s="4"/>
      <c r="C58" s="5"/>
      <c r="D58" s="2"/>
      <c r="E58" s="4"/>
      <c r="F58" s="4"/>
      <c r="G58" s="5"/>
      <c r="H58" s="2"/>
      <c r="I58" s="4"/>
      <c r="J58" s="4"/>
      <c r="K58" s="5"/>
    </row>
    <row r="59" customFormat="false" ht="14" hidden="false" customHeight="false" outlineLevel="0" collapsed="false">
      <c r="A59" s="6" t="n">
        <v>1</v>
      </c>
      <c r="B59" s="7" t="n">
        <v>586</v>
      </c>
      <c r="C59" s="8" t="n">
        <v>249</v>
      </c>
      <c r="D59" s="9"/>
      <c r="E59" s="6" t="n">
        <v>1</v>
      </c>
      <c r="F59" s="9" t="n">
        <v>452</v>
      </c>
      <c r="G59" s="9" t="n">
        <v>550</v>
      </c>
      <c r="H59" s="9"/>
      <c r="I59" s="6" t="n">
        <v>1</v>
      </c>
      <c r="J59" s="13"/>
      <c r="K59" s="13"/>
    </row>
    <row r="60" customFormat="false" ht="14" hidden="false" customHeight="false" outlineLevel="0" collapsed="false">
      <c r="A60" s="12" t="n">
        <v>2</v>
      </c>
      <c r="B60" s="13"/>
      <c r="C60" s="13"/>
      <c r="D60" s="9"/>
      <c r="E60" s="33" t="n">
        <v>2</v>
      </c>
      <c r="F60" s="9" t="n">
        <v>468</v>
      </c>
      <c r="G60" s="9" t="n">
        <v>270</v>
      </c>
      <c r="H60" s="9"/>
      <c r="I60" s="33" t="n">
        <v>2</v>
      </c>
      <c r="J60" s="9" t="n">
        <v>594</v>
      </c>
      <c r="K60" s="9" t="n">
        <v>458</v>
      </c>
    </row>
    <row r="61" customFormat="false" ht="14" hidden="false" customHeight="false" outlineLevel="0" collapsed="false">
      <c r="A61" s="2" t="n">
        <v>3</v>
      </c>
      <c r="B61" s="9" t="n">
        <v>637</v>
      </c>
      <c r="C61" s="9" t="n">
        <v>118</v>
      </c>
      <c r="D61" s="9"/>
      <c r="E61" s="2" t="n">
        <v>3</v>
      </c>
      <c r="F61" s="9" t="n">
        <v>535</v>
      </c>
      <c r="G61" s="9" t="n">
        <v>102</v>
      </c>
      <c r="H61" s="9"/>
      <c r="I61" s="2" t="n">
        <v>3</v>
      </c>
      <c r="J61" s="9" t="n">
        <v>530</v>
      </c>
      <c r="K61" s="9" t="n">
        <v>406</v>
      </c>
    </row>
    <row r="62" customFormat="false" ht="14" hidden="false" customHeight="false" outlineLevel="0" collapsed="false">
      <c r="A62" s="2" t="n">
        <v>4</v>
      </c>
      <c r="B62" s="9" t="n">
        <v>613</v>
      </c>
      <c r="C62" s="9" t="n">
        <v>424</v>
      </c>
      <c r="D62" s="9"/>
      <c r="E62" s="2" t="n">
        <v>4</v>
      </c>
      <c r="F62" s="9" t="n">
        <v>522</v>
      </c>
      <c r="G62" s="9" t="n">
        <v>152</v>
      </c>
      <c r="H62" s="9"/>
      <c r="I62" s="2" t="n">
        <v>4</v>
      </c>
      <c r="J62" s="9" t="n">
        <v>648</v>
      </c>
      <c r="K62" s="9" t="n">
        <v>210</v>
      </c>
    </row>
    <row r="63" customFormat="false" ht="14" hidden="false" customHeight="false" outlineLevel="0" collapsed="false">
      <c r="A63" s="2" t="n">
        <v>5</v>
      </c>
      <c r="B63" s="9" t="n">
        <v>638</v>
      </c>
      <c r="C63" s="9" t="n">
        <v>45</v>
      </c>
      <c r="D63" s="9"/>
      <c r="E63" s="2" t="n">
        <v>5</v>
      </c>
      <c r="F63" s="9" t="n">
        <v>504</v>
      </c>
      <c r="G63" s="9" t="n">
        <v>264</v>
      </c>
      <c r="H63" s="9"/>
      <c r="I63" s="2" t="n">
        <v>5</v>
      </c>
      <c r="J63" s="9" t="n">
        <v>604</v>
      </c>
      <c r="K63" s="9" t="n">
        <v>330</v>
      </c>
    </row>
    <row r="64" customFormat="false" ht="14" hidden="false" customHeight="false" outlineLevel="0" collapsed="false">
      <c r="A64" s="2" t="n">
        <v>6</v>
      </c>
      <c r="B64" s="9" t="n">
        <v>586</v>
      </c>
      <c r="C64" s="9" t="n">
        <v>393</v>
      </c>
      <c r="D64" s="9"/>
      <c r="E64" s="2" t="n">
        <v>6</v>
      </c>
      <c r="F64" s="9" t="n">
        <v>449</v>
      </c>
      <c r="G64" s="9" t="n">
        <v>288</v>
      </c>
      <c r="H64" s="9"/>
      <c r="I64" s="2" t="n">
        <v>6</v>
      </c>
      <c r="J64" s="9" t="n">
        <v>606</v>
      </c>
      <c r="K64" s="9" t="n">
        <v>151</v>
      </c>
    </row>
    <row r="65" customFormat="false" ht="14" hidden="false" customHeight="false" outlineLevel="0" collapsed="false">
      <c r="A65" s="2" t="n">
        <v>7</v>
      </c>
      <c r="B65" s="9" t="n">
        <v>689</v>
      </c>
      <c r="C65" s="9" t="n">
        <v>60</v>
      </c>
      <c r="D65" s="9"/>
      <c r="E65" s="2" t="n">
        <v>7</v>
      </c>
      <c r="F65" s="9" t="n">
        <v>488</v>
      </c>
      <c r="G65" s="9" t="n">
        <v>250</v>
      </c>
      <c r="H65" s="9"/>
      <c r="I65" s="2" t="n">
        <v>7</v>
      </c>
      <c r="J65" s="9" t="n">
        <v>638</v>
      </c>
      <c r="K65" s="9" t="n">
        <v>305</v>
      </c>
    </row>
    <row r="66" customFormat="false" ht="14" hidden="false" customHeight="false" outlineLevel="0" collapsed="false">
      <c r="A66" s="2" t="n">
        <v>8</v>
      </c>
      <c r="B66" s="9" t="n">
        <v>637</v>
      </c>
      <c r="C66" s="9" t="n">
        <v>307</v>
      </c>
      <c r="D66" s="9"/>
      <c r="E66" s="2" t="n">
        <v>8</v>
      </c>
      <c r="F66" s="9" t="n">
        <v>592</v>
      </c>
      <c r="G66" s="9" t="n">
        <v>358</v>
      </c>
      <c r="H66" s="9"/>
      <c r="I66" s="2" t="n">
        <v>8</v>
      </c>
      <c r="J66" s="9" t="n">
        <v>686</v>
      </c>
      <c r="K66" s="9" t="n">
        <v>140</v>
      </c>
    </row>
    <row r="67" customFormat="false" ht="14" hidden="false" customHeight="false" outlineLevel="0" collapsed="false">
      <c r="A67" s="12" t="n">
        <v>9</v>
      </c>
      <c r="B67" s="13"/>
      <c r="C67" s="13"/>
      <c r="D67" s="9"/>
      <c r="E67" s="2" t="n">
        <v>9</v>
      </c>
      <c r="F67" s="9" t="n">
        <v>575</v>
      </c>
      <c r="G67" s="9" t="n">
        <v>327</v>
      </c>
      <c r="H67" s="9"/>
      <c r="I67" s="2" t="n">
        <v>9</v>
      </c>
      <c r="J67" s="9" t="n">
        <v>622</v>
      </c>
      <c r="K67" s="9" t="n">
        <v>427</v>
      </c>
    </row>
    <row r="68" customFormat="false" ht="14" hidden="false" customHeight="false" outlineLevel="0" collapsed="false">
      <c r="A68" s="12" t="n">
        <v>10</v>
      </c>
      <c r="B68" s="13"/>
      <c r="C68" s="13"/>
      <c r="D68" s="9"/>
      <c r="E68" s="2" t="n">
        <v>10</v>
      </c>
      <c r="F68" s="9" t="n">
        <v>513</v>
      </c>
      <c r="G68" s="9" t="n">
        <v>256</v>
      </c>
      <c r="H68" s="9"/>
      <c r="I68" s="2" t="n">
        <v>10</v>
      </c>
      <c r="J68" s="9" t="n">
        <v>541</v>
      </c>
      <c r="K68" s="9" t="n">
        <v>505</v>
      </c>
    </row>
    <row r="69" customFormat="false" ht="14" hidden="false" customHeight="false" outlineLevel="0" collapsed="false">
      <c r="A69" s="2" t="s">
        <v>7</v>
      </c>
      <c r="B69" s="10" t="n">
        <f aca="false">AVERAGE(B59:B68)</f>
        <v>626.571428571429</v>
      </c>
      <c r="C69" s="10" t="n">
        <f aca="false">AVERAGE(C59:C68)</f>
        <v>228</v>
      </c>
      <c r="D69" s="10"/>
      <c r="E69" s="25" t="s">
        <v>7</v>
      </c>
      <c r="F69" s="10" t="n">
        <f aca="false">AVERAGE(F59:F68)</f>
        <v>509.8</v>
      </c>
      <c r="G69" s="10" t="n">
        <f aca="false">AVERAGE(G59:G68)</f>
        <v>281.7</v>
      </c>
      <c r="H69" s="10"/>
      <c r="I69" s="25" t="s">
        <v>7</v>
      </c>
      <c r="J69" s="10" t="n">
        <f aca="false">AVERAGE(J59:J68)</f>
        <v>607.666666666667</v>
      </c>
      <c r="K69" s="10" t="n">
        <f aca="false">AVERAGE(K59:K68)</f>
        <v>325.777777777778</v>
      </c>
    </row>
    <row r="70" customFormat="false" ht="14" hidden="false" customHeight="false" outlineLevel="0" collapsed="false">
      <c r="A70" s="14" t="s">
        <v>35</v>
      </c>
      <c r="B70" s="14"/>
      <c r="C70" s="14"/>
    </row>
    <row r="73" customFormat="false" ht="14" hidden="false" customHeight="false" outlineLevel="0" collapsed="false">
      <c r="A73" s="1" t="s">
        <v>81</v>
      </c>
      <c r="B73" s="1"/>
      <c r="C73" s="1"/>
      <c r="D73" s="1"/>
      <c r="E73" s="1"/>
      <c r="F73" s="1"/>
      <c r="G73" s="1"/>
      <c r="H73" s="1"/>
      <c r="I73" s="1"/>
      <c r="J73" s="1"/>
      <c r="K73" s="1"/>
    </row>
    <row r="74" customFormat="false" ht="14" hidden="false" customHeight="false" outlineLevel="0" collapsed="false">
      <c r="A74" s="1" t="s">
        <v>1</v>
      </c>
      <c r="B74" s="1"/>
      <c r="C74" s="1"/>
      <c r="D74" s="2"/>
      <c r="E74" s="3" t="s">
        <v>2</v>
      </c>
      <c r="F74" s="3"/>
      <c r="G74" s="3"/>
      <c r="H74" s="2"/>
      <c r="I74" s="1" t="s">
        <v>3</v>
      </c>
      <c r="J74" s="1"/>
      <c r="K74" s="1"/>
    </row>
    <row r="75" customFormat="false" ht="16.5" hidden="false" customHeight="true" outlineLevel="0" collapsed="false">
      <c r="A75" s="4" t="s">
        <v>4</v>
      </c>
      <c r="B75" s="4" t="s">
        <v>5</v>
      </c>
      <c r="C75" s="5" t="s">
        <v>6</v>
      </c>
      <c r="D75" s="2"/>
      <c r="E75" s="4" t="s">
        <v>4</v>
      </c>
      <c r="F75" s="4" t="s">
        <v>5</v>
      </c>
      <c r="G75" s="5" t="s">
        <v>6</v>
      </c>
      <c r="H75" s="2"/>
      <c r="I75" s="4" t="s">
        <v>4</v>
      </c>
      <c r="J75" s="4" t="s">
        <v>5</v>
      </c>
      <c r="K75" s="5" t="s">
        <v>6</v>
      </c>
    </row>
    <row r="76" customFormat="false" ht="14" hidden="false" customHeight="false" outlineLevel="0" collapsed="false">
      <c r="A76" s="4"/>
      <c r="B76" s="4"/>
      <c r="C76" s="5"/>
      <c r="D76" s="2"/>
      <c r="E76" s="4"/>
      <c r="F76" s="4"/>
      <c r="G76" s="5"/>
      <c r="H76" s="2"/>
      <c r="I76" s="4"/>
      <c r="J76" s="4"/>
      <c r="K76" s="5"/>
    </row>
    <row r="77" customFormat="false" ht="14" hidden="false" customHeight="false" outlineLevel="0" collapsed="false">
      <c r="A77" s="16" t="n">
        <v>1</v>
      </c>
      <c r="B77" s="34"/>
      <c r="C77" s="35"/>
      <c r="D77" s="9"/>
      <c r="E77" s="6" t="n">
        <v>1</v>
      </c>
      <c r="F77" s="9" t="n">
        <v>453</v>
      </c>
      <c r="G77" s="9" t="n">
        <v>600</v>
      </c>
      <c r="H77" s="9"/>
      <c r="I77" s="6" t="n">
        <v>1</v>
      </c>
      <c r="J77" s="13"/>
      <c r="K77" s="13"/>
    </row>
    <row r="78" customFormat="false" ht="14" hidden="false" customHeight="false" outlineLevel="0" collapsed="false">
      <c r="A78" s="12" t="n">
        <v>2</v>
      </c>
      <c r="B78" s="13"/>
      <c r="C78" s="13"/>
      <c r="D78" s="9"/>
      <c r="E78" s="33" t="n">
        <v>2</v>
      </c>
      <c r="F78" s="9" t="n">
        <v>483</v>
      </c>
      <c r="G78" s="9" t="n">
        <v>391</v>
      </c>
      <c r="H78" s="9"/>
      <c r="I78" s="33" t="n">
        <v>2</v>
      </c>
      <c r="J78" s="9" t="n">
        <v>595</v>
      </c>
      <c r="K78" s="9" t="n">
        <v>514</v>
      </c>
    </row>
    <row r="79" customFormat="false" ht="14" hidden="false" customHeight="false" outlineLevel="0" collapsed="false">
      <c r="A79" s="2" t="n">
        <v>3</v>
      </c>
      <c r="B79" s="9" t="n">
        <v>634</v>
      </c>
      <c r="C79" s="9" t="n">
        <v>132</v>
      </c>
      <c r="D79" s="9"/>
      <c r="E79" s="2" t="n">
        <v>3</v>
      </c>
      <c r="F79" s="9" t="n">
        <v>544</v>
      </c>
      <c r="G79" s="9" t="n">
        <v>164</v>
      </c>
      <c r="H79" s="9"/>
      <c r="I79" s="2" t="n">
        <v>3</v>
      </c>
      <c r="J79" s="9" t="n">
        <v>537</v>
      </c>
      <c r="K79" s="9" t="n">
        <v>507</v>
      </c>
    </row>
    <row r="80" customFormat="false" ht="14" hidden="false" customHeight="false" outlineLevel="0" collapsed="false">
      <c r="A80" s="2" t="n">
        <v>4</v>
      </c>
      <c r="B80" s="9" t="n">
        <v>613</v>
      </c>
      <c r="C80" s="9" t="n">
        <v>513</v>
      </c>
      <c r="D80" s="9"/>
      <c r="E80" s="2" t="n">
        <v>4</v>
      </c>
      <c r="F80" s="9" t="n">
        <v>537</v>
      </c>
      <c r="G80" s="9" t="n">
        <v>304</v>
      </c>
      <c r="H80" s="9"/>
      <c r="I80" s="2" t="n">
        <v>4</v>
      </c>
      <c r="J80" s="9" t="n">
        <v>646</v>
      </c>
      <c r="K80" s="9" t="n">
        <v>204</v>
      </c>
    </row>
    <row r="81" customFormat="false" ht="14" hidden="false" customHeight="false" outlineLevel="0" collapsed="false">
      <c r="A81" s="2" t="n">
        <v>5</v>
      </c>
      <c r="B81" s="9" t="n">
        <v>649</v>
      </c>
      <c r="C81" s="9" t="n">
        <v>84</v>
      </c>
      <c r="D81" s="9"/>
      <c r="E81" s="2" t="n">
        <v>5</v>
      </c>
      <c r="F81" s="9" t="n">
        <v>520</v>
      </c>
      <c r="G81" s="9" t="n">
        <v>376</v>
      </c>
      <c r="H81" s="9"/>
      <c r="I81" s="2" t="n">
        <v>5</v>
      </c>
      <c r="J81" s="9" t="n">
        <v>610</v>
      </c>
      <c r="K81" s="9" t="n">
        <v>400</v>
      </c>
    </row>
    <row r="82" customFormat="false" ht="14" hidden="false" customHeight="false" outlineLevel="0" collapsed="false">
      <c r="A82" s="2" t="n">
        <v>6</v>
      </c>
      <c r="B82" s="9" t="n">
        <v>593</v>
      </c>
      <c r="C82" s="9" t="n">
        <v>327</v>
      </c>
      <c r="D82" s="9"/>
      <c r="E82" s="2" t="n">
        <v>6</v>
      </c>
      <c r="F82" s="9" t="n">
        <v>463</v>
      </c>
      <c r="G82" s="9" t="n">
        <v>385</v>
      </c>
      <c r="H82" s="9"/>
      <c r="I82" s="2" t="n">
        <v>6</v>
      </c>
      <c r="J82" s="9" t="n">
        <v>597</v>
      </c>
      <c r="K82" s="9" t="n">
        <v>113</v>
      </c>
    </row>
    <row r="83" customFormat="false" ht="14" hidden="false" customHeight="false" outlineLevel="0" collapsed="false">
      <c r="A83" s="2" t="n">
        <v>7</v>
      </c>
      <c r="B83" s="9" t="n">
        <v>699</v>
      </c>
      <c r="C83" s="9" t="n">
        <v>101</v>
      </c>
      <c r="D83" s="9"/>
      <c r="E83" s="2" t="n">
        <v>7</v>
      </c>
      <c r="F83" s="9" t="n">
        <v>510</v>
      </c>
      <c r="G83" s="9" t="n">
        <v>378</v>
      </c>
      <c r="H83" s="9"/>
      <c r="I83" s="2" t="n">
        <v>7</v>
      </c>
      <c r="J83" s="9" t="n">
        <v>638</v>
      </c>
      <c r="K83" s="9" t="n">
        <v>346</v>
      </c>
    </row>
    <row r="84" customFormat="false" ht="14" hidden="false" customHeight="false" outlineLevel="0" collapsed="false">
      <c r="A84" s="2" t="n">
        <v>8</v>
      </c>
      <c r="B84" s="9" t="n">
        <v>660</v>
      </c>
      <c r="C84" s="9" t="n">
        <v>347</v>
      </c>
      <c r="D84" s="9"/>
      <c r="E84" s="2" t="n">
        <v>8</v>
      </c>
      <c r="F84" s="9" t="n">
        <v>611</v>
      </c>
      <c r="G84" s="9" t="n">
        <v>364</v>
      </c>
      <c r="H84" s="9"/>
      <c r="I84" s="2" t="n">
        <v>8</v>
      </c>
      <c r="J84" s="9" t="n">
        <v>690</v>
      </c>
      <c r="K84" s="9" t="n">
        <v>115</v>
      </c>
    </row>
    <row r="85" customFormat="false" ht="14" hidden="false" customHeight="false" outlineLevel="0" collapsed="false">
      <c r="A85" s="12" t="n">
        <v>9</v>
      </c>
      <c r="B85" s="13"/>
      <c r="C85" s="13"/>
      <c r="D85" s="9"/>
      <c r="E85" s="2" t="n">
        <v>9</v>
      </c>
      <c r="F85" s="9" t="n">
        <v>589</v>
      </c>
      <c r="G85" s="9" t="n">
        <v>363</v>
      </c>
      <c r="H85" s="9"/>
      <c r="I85" s="2" t="n">
        <v>9</v>
      </c>
      <c r="J85" s="9" t="n">
        <v>632</v>
      </c>
      <c r="K85" s="9" t="n">
        <v>505</v>
      </c>
    </row>
    <row r="86" customFormat="false" ht="14" hidden="false" customHeight="false" outlineLevel="0" collapsed="false">
      <c r="A86" s="12" t="n">
        <v>10</v>
      </c>
      <c r="B86" s="13"/>
      <c r="C86" s="13"/>
      <c r="D86" s="9"/>
      <c r="E86" s="2" t="n">
        <v>10</v>
      </c>
      <c r="F86" s="9" t="n">
        <v>522</v>
      </c>
      <c r="G86" s="9" t="n">
        <v>457</v>
      </c>
      <c r="H86" s="9"/>
      <c r="I86" s="2" t="n">
        <v>10</v>
      </c>
      <c r="J86" s="9" t="n">
        <v>544</v>
      </c>
      <c r="K86" s="9" t="n">
        <v>507</v>
      </c>
    </row>
    <row r="87" customFormat="false" ht="14" hidden="false" customHeight="false" outlineLevel="0" collapsed="false">
      <c r="A87" s="2" t="s">
        <v>7</v>
      </c>
      <c r="B87" s="10" t="n">
        <f aca="false">AVERAGE(B77:B86)</f>
        <v>641.333333333333</v>
      </c>
      <c r="C87" s="10" t="n">
        <f aca="false">AVERAGE(C77:C86)</f>
        <v>250.666666666667</v>
      </c>
      <c r="D87" s="10"/>
      <c r="E87" s="25" t="s">
        <v>7</v>
      </c>
      <c r="F87" s="10" t="n">
        <f aca="false">AVERAGE(F77:F86)</f>
        <v>523.2</v>
      </c>
      <c r="G87" s="10" t="n">
        <f aca="false">AVERAGE(G77:G86)</f>
        <v>378.2</v>
      </c>
      <c r="H87" s="10"/>
      <c r="I87" s="25" t="s">
        <v>7</v>
      </c>
      <c r="J87" s="10" t="n">
        <f aca="false">AVERAGE(J77:J86)</f>
        <v>609.888888888889</v>
      </c>
      <c r="K87" s="10" t="n">
        <f aca="false">AVERAGE(K77:K86)</f>
        <v>356.777777777778</v>
      </c>
    </row>
    <row r="88" customFormat="false" ht="14" hidden="false" customHeight="false" outlineLevel="0" collapsed="false">
      <c r="A88" s="14" t="s">
        <v>82</v>
      </c>
      <c r="B88" s="14"/>
      <c r="C88" s="14"/>
    </row>
    <row r="91" customFormat="false" ht="14" hidden="false" customHeight="false" outlineLevel="0" collapsed="false">
      <c r="A91" s="1" t="s">
        <v>83</v>
      </c>
      <c r="B91" s="1"/>
      <c r="C91" s="1"/>
      <c r="D91" s="1"/>
      <c r="E91" s="1"/>
      <c r="F91" s="1"/>
      <c r="G91" s="1"/>
      <c r="H91" s="1"/>
      <c r="I91" s="1"/>
      <c r="J91" s="1"/>
      <c r="K91" s="1"/>
    </row>
    <row r="92" customFormat="false" ht="14" hidden="false" customHeight="false" outlineLevel="0" collapsed="false">
      <c r="A92" s="1" t="s">
        <v>1</v>
      </c>
      <c r="B92" s="1"/>
      <c r="C92" s="1"/>
      <c r="D92" s="2"/>
      <c r="E92" s="3" t="s">
        <v>2</v>
      </c>
      <c r="F92" s="3"/>
      <c r="G92" s="3"/>
      <c r="H92" s="2"/>
      <c r="I92" s="1" t="s">
        <v>3</v>
      </c>
      <c r="J92" s="1"/>
      <c r="K92" s="1"/>
    </row>
    <row r="93" customFormat="false" ht="16.5" hidden="false" customHeight="true" outlineLevel="0" collapsed="false">
      <c r="A93" s="4" t="s">
        <v>4</v>
      </c>
      <c r="B93" s="4" t="s">
        <v>5</v>
      </c>
      <c r="C93" s="5" t="s">
        <v>6</v>
      </c>
      <c r="D93" s="2"/>
      <c r="E93" s="4" t="s">
        <v>4</v>
      </c>
      <c r="F93" s="4" t="s">
        <v>5</v>
      </c>
      <c r="G93" s="5" t="s">
        <v>6</v>
      </c>
      <c r="H93" s="2"/>
      <c r="I93" s="4" t="s">
        <v>4</v>
      </c>
      <c r="J93" s="4" t="s">
        <v>5</v>
      </c>
      <c r="K93" s="5" t="s">
        <v>6</v>
      </c>
    </row>
    <row r="94" customFormat="false" ht="14" hidden="false" customHeight="false" outlineLevel="0" collapsed="false">
      <c r="A94" s="4"/>
      <c r="B94" s="4"/>
      <c r="C94" s="5"/>
      <c r="D94" s="2"/>
      <c r="E94" s="4"/>
      <c r="F94" s="4"/>
      <c r="G94" s="5"/>
      <c r="H94" s="2"/>
      <c r="I94" s="4"/>
      <c r="J94" s="4"/>
      <c r="K94" s="5"/>
    </row>
    <row r="95" customFormat="false" ht="14" hidden="false" customHeight="false" outlineLevel="0" collapsed="false">
      <c r="A95" s="16" t="n">
        <v>1</v>
      </c>
      <c r="B95" s="34"/>
      <c r="C95" s="35"/>
      <c r="D95" s="9"/>
      <c r="E95" s="6" t="n">
        <v>1</v>
      </c>
      <c r="F95" s="9" t="n">
        <v>442</v>
      </c>
      <c r="G95" s="9" t="n">
        <v>498</v>
      </c>
      <c r="H95" s="9"/>
      <c r="I95" s="6" t="n">
        <v>1</v>
      </c>
      <c r="J95" s="13"/>
      <c r="K95" s="13"/>
    </row>
    <row r="96" customFormat="false" ht="14" hidden="false" customHeight="false" outlineLevel="0" collapsed="false">
      <c r="A96" s="12" t="n">
        <v>2</v>
      </c>
      <c r="B96" s="13"/>
      <c r="C96" s="13"/>
      <c r="D96" s="9"/>
      <c r="E96" s="33" t="n">
        <v>2</v>
      </c>
      <c r="F96" s="9" t="n">
        <v>470</v>
      </c>
      <c r="G96" s="9" t="n">
        <v>246</v>
      </c>
      <c r="H96" s="9"/>
      <c r="I96" s="33" t="n">
        <v>2</v>
      </c>
      <c r="J96" s="9" t="n">
        <v>602</v>
      </c>
      <c r="K96" s="9" t="n">
        <v>420</v>
      </c>
    </row>
    <row r="97" customFormat="false" ht="14" hidden="false" customHeight="false" outlineLevel="0" collapsed="false">
      <c r="A97" s="2" t="n">
        <v>3</v>
      </c>
      <c r="B97" s="9" t="n">
        <v>625</v>
      </c>
      <c r="C97" s="9" t="n">
        <v>195</v>
      </c>
      <c r="D97" s="9"/>
      <c r="E97" s="2" t="n">
        <v>3</v>
      </c>
      <c r="F97" s="9" t="n">
        <v>529</v>
      </c>
      <c r="G97" s="9" t="n">
        <v>105</v>
      </c>
      <c r="H97" s="9"/>
      <c r="I97" s="2" t="n">
        <v>3</v>
      </c>
      <c r="J97" s="9" t="n">
        <v>538</v>
      </c>
      <c r="K97" s="9" t="n">
        <v>434</v>
      </c>
    </row>
    <row r="98" customFormat="false" ht="14" hidden="false" customHeight="false" outlineLevel="0" collapsed="false">
      <c r="A98" s="2" t="n">
        <v>4</v>
      </c>
      <c r="B98" s="9" t="n">
        <v>643</v>
      </c>
      <c r="C98" s="9" t="n">
        <v>101</v>
      </c>
      <c r="D98" s="9"/>
      <c r="E98" s="2" t="n">
        <v>4</v>
      </c>
      <c r="F98" s="9" t="n">
        <v>504</v>
      </c>
      <c r="G98" s="9" t="n">
        <v>79</v>
      </c>
      <c r="H98" s="9"/>
      <c r="I98" s="2" t="n">
        <v>4</v>
      </c>
      <c r="J98" s="9" t="n">
        <v>650</v>
      </c>
      <c r="K98" s="9" t="n">
        <v>217</v>
      </c>
    </row>
    <row r="99" customFormat="false" ht="14" hidden="false" customHeight="false" outlineLevel="0" collapsed="false">
      <c r="A99" s="2" t="n">
        <v>5</v>
      </c>
      <c r="B99" s="9" t="n">
        <v>621</v>
      </c>
      <c r="C99" s="9" t="n">
        <v>473</v>
      </c>
      <c r="D99" s="9"/>
      <c r="E99" s="2" t="n">
        <v>5</v>
      </c>
      <c r="F99" s="9" t="n">
        <v>514</v>
      </c>
      <c r="G99" s="9" t="n">
        <v>261</v>
      </c>
      <c r="H99" s="9"/>
      <c r="I99" s="2" t="n">
        <v>5</v>
      </c>
      <c r="J99" s="9" t="n">
        <v>602</v>
      </c>
      <c r="K99" s="9" t="n">
        <v>384</v>
      </c>
    </row>
    <row r="100" customFormat="false" ht="14" hidden="false" customHeight="false" outlineLevel="0" collapsed="false">
      <c r="A100" s="2" t="n">
        <v>6</v>
      </c>
      <c r="B100" s="9" t="n">
        <v>619</v>
      </c>
      <c r="C100" s="9" t="n">
        <v>103</v>
      </c>
      <c r="D100" s="9"/>
      <c r="E100" s="2" t="n">
        <v>6</v>
      </c>
      <c r="F100" s="9" t="n">
        <v>454</v>
      </c>
      <c r="G100" s="9" t="n">
        <v>297</v>
      </c>
      <c r="H100" s="9"/>
      <c r="I100" s="2" t="n">
        <v>6</v>
      </c>
      <c r="J100" s="9" t="n">
        <v>610</v>
      </c>
      <c r="K100" s="9" t="n">
        <v>173</v>
      </c>
    </row>
    <row r="101" customFormat="false" ht="14" hidden="false" customHeight="false" outlineLevel="0" collapsed="false">
      <c r="A101" s="2" t="n">
        <v>7</v>
      </c>
      <c r="B101" s="9" t="n">
        <v>689</v>
      </c>
      <c r="C101" s="9" t="n">
        <v>208</v>
      </c>
      <c r="D101" s="9"/>
      <c r="E101" s="2" t="n">
        <v>7</v>
      </c>
      <c r="F101" s="9" t="n">
        <v>501</v>
      </c>
      <c r="G101" s="9" t="n">
        <v>381</v>
      </c>
      <c r="H101" s="9"/>
      <c r="I101" s="2" t="n">
        <v>7</v>
      </c>
      <c r="J101" s="9" t="n">
        <v>629</v>
      </c>
      <c r="K101" s="9" t="n">
        <v>369</v>
      </c>
    </row>
    <row r="102" customFormat="false" ht="14" hidden="false" customHeight="false" outlineLevel="0" collapsed="false">
      <c r="A102" s="12" t="n">
        <v>8</v>
      </c>
      <c r="B102" s="13"/>
      <c r="C102" s="13"/>
      <c r="D102" s="9"/>
      <c r="E102" s="2" t="n">
        <v>8</v>
      </c>
      <c r="F102" s="9" t="n">
        <v>608</v>
      </c>
      <c r="G102" s="9" t="n">
        <v>374</v>
      </c>
      <c r="H102" s="9"/>
      <c r="I102" s="2" t="n">
        <v>8</v>
      </c>
      <c r="J102" s="9" t="n">
        <v>691</v>
      </c>
      <c r="K102" s="9" t="n">
        <v>109</v>
      </c>
    </row>
    <row r="103" customFormat="false" ht="14" hidden="false" customHeight="false" outlineLevel="0" collapsed="false">
      <c r="A103" s="12" t="n">
        <v>9</v>
      </c>
      <c r="B103" s="13"/>
      <c r="C103" s="13"/>
      <c r="D103" s="9"/>
      <c r="E103" s="2" t="n">
        <v>9</v>
      </c>
      <c r="F103" s="9" t="n">
        <v>594</v>
      </c>
      <c r="G103" s="9" t="n">
        <v>460</v>
      </c>
      <c r="H103" s="9"/>
      <c r="I103" s="2" t="n">
        <v>9</v>
      </c>
      <c r="J103" s="9" t="n">
        <v>624</v>
      </c>
      <c r="K103" s="9" t="n">
        <v>554</v>
      </c>
    </row>
    <row r="104" customFormat="false" ht="14" hidden="false" customHeight="false" outlineLevel="0" collapsed="false">
      <c r="A104" s="12" t="n">
        <v>10</v>
      </c>
      <c r="B104" s="13"/>
      <c r="C104" s="13"/>
      <c r="D104" s="9"/>
      <c r="E104" s="2" t="n">
        <v>10</v>
      </c>
      <c r="F104" s="9" t="n">
        <v>516</v>
      </c>
      <c r="G104" s="9" t="n">
        <v>316</v>
      </c>
      <c r="H104" s="9"/>
      <c r="I104" s="2" t="n">
        <v>10</v>
      </c>
      <c r="J104" s="9" t="n">
        <v>537</v>
      </c>
      <c r="K104" s="9" t="n">
        <v>481</v>
      </c>
    </row>
    <row r="105" customFormat="false" ht="14" hidden="false" customHeight="false" outlineLevel="0" collapsed="false">
      <c r="A105" s="2" t="s">
        <v>7</v>
      </c>
      <c r="B105" s="10" t="n">
        <f aca="false">AVERAGE(B95:B104)</f>
        <v>639.4</v>
      </c>
      <c r="C105" s="10" t="n">
        <f aca="false">AVERAGE(C95:C104)</f>
        <v>216</v>
      </c>
      <c r="D105" s="10"/>
      <c r="E105" s="25" t="s">
        <v>7</v>
      </c>
      <c r="F105" s="10" t="n">
        <f aca="false">AVERAGE(F95:F104)</f>
        <v>513.2</v>
      </c>
      <c r="G105" s="10" t="n">
        <f aca="false">AVERAGE(G95:G104)</f>
        <v>301.7</v>
      </c>
      <c r="H105" s="10"/>
      <c r="I105" s="25" t="s">
        <v>7</v>
      </c>
      <c r="J105" s="10" t="n">
        <f aca="false">AVERAGE(J95:J104)</f>
        <v>609.222222222222</v>
      </c>
      <c r="K105" s="10" t="n">
        <f aca="false">AVERAGE(K95:K104)</f>
        <v>349</v>
      </c>
    </row>
    <row r="106" customFormat="false" ht="14" hidden="false" customHeight="false" outlineLevel="0" collapsed="false">
      <c r="A106" s="14"/>
      <c r="B106" s="14"/>
      <c r="C106" s="14"/>
    </row>
    <row r="109" customFormat="false" ht="14" hidden="false" customHeight="false" outlineLevel="0" collapsed="false">
      <c r="A109" s="1" t="s">
        <v>84</v>
      </c>
      <c r="B109" s="1"/>
      <c r="C109" s="1"/>
      <c r="D109" s="1"/>
      <c r="E109" s="1"/>
      <c r="F109" s="1"/>
      <c r="G109" s="1"/>
      <c r="H109" s="1"/>
      <c r="I109" s="1"/>
      <c r="J109" s="1"/>
      <c r="K109" s="1"/>
    </row>
    <row r="110" customFormat="false" ht="14" hidden="false" customHeight="false" outlineLevel="0" collapsed="false">
      <c r="A110" s="1" t="s">
        <v>1</v>
      </c>
      <c r="B110" s="1"/>
      <c r="C110" s="1"/>
      <c r="D110" s="2"/>
      <c r="E110" s="3" t="s">
        <v>2</v>
      </c>
      <c r="F110" s="3"/>
      <c r="G110" s="3"/>
      <c r="H110" s="2"/>
      <c r="I110" s="1" t="s">
        <v>3</v>
      </c>
      <c r="J110" s="1"/>
      <c r="K110" s="1"/>
    </row>
    <row r="111" customFormat="false" ht="16.5" hidden="false" customHeight="true" outlineLevel="0" collapsed="false">
      <c r="A111" s="4" t="s">
        <v>4</v>
      </c>
      <c r="B111" s="4" t="s">
        <v>5</v>
      </c>
      <c r="C111" s="5" t="s">
        <v>6</v>
      </c>
      <c r="D111" s="2"/>
      <c r="E111" s="4" t="s">
        <v>4</v>
      </c>
      <c r="F111" s="4" t="s">
        <v>5</v>
      </c>
      <c r="G111" s="5" t="s">
        <v>6</v>
      </c>
      <c r="H111" s="2"/>
      <c r="I111" s="4" t="s">
        <v>4</v>
      </c>
      <c r="J111" s="4" t="s">
        <v>5</v>
      </c>
      <c r="K111" s="5" t="s">
        <v>6</v>
      </c>
    </row>
    <row r="112" customFormat="false" ht="14" hidden="false" customHeight="false" outlineLevel="0" collapsed="false">
      <c r="A112" s="4"/>
      <c r="B112" s="4"/>
      <c r="C112" s="5"/>
      <c r="D112" s="2"/>
      <c r="E112" s="4"/>
      <c r="F112" s="4"/>
      <c r="G112" s="5"/>
      <c r="H112" s="2"/>
      <c r="I112" s="4"/>
      <c r="J112" s="4"/>
      <c r="K112" s="5"/>
    </row>
    <row r="113" customFormat="false" ht="14" hidden="false" customHeight="false" outlineLevel="0" collapsed="false">
      <c r="A113" s="16" t="n">
        <v>1</v>
      </c>
      <c r="B113" s="34"/>
      <c r="C113" s="35"/>
      <c r="D113" s="9"/>
      <c r="E113" s="6" t="n">
        <v>1</v>
      </c>
      <c r="F113" s="9" t="n">
        <v>448</v>
      </c>
      <c r="G113" s="9" t="n">
        <v>576</v>
      </c>
      <c r="H113" s="9"/>
      <c r="I113" s="6" t="n">
        <v>1</v>
      </c>
      <c r="J113" s="13"/>
      <c r="K113" s="13"/>
    </row>
    <row r="114" customFormat="false" ht="14" hidden="false" customHeight="false" outlineLevel="0" collapsed="false">
      <c r="A114" s="12" t="n">
        <v>2</v>
      </c>
      <c r="B114" s="13"/>
      <c r="C114" s="13"/>
      <c r="D114" s="9"/>
      <c r="E114" s="33" t="n">
        <v>2</v>
      </c>
      <c r="F114" s="9" t="n">
        <v>482</v>
      </c>
      <c r="G114" s="9" t="n">
        <v>328</v>
      </c>
      <c r="H114" s="9"/>
      <c r="I114" s="33" t="n">
        <v>2</v>
      </c>
      <c r="J114" s="9" t="n">
        <v>606</v>
      </c>
      <c r="K114" s="9" t="n">
        <v>437</v>
      </c>
    </row>
    <row r="115" customFormat="false" ht="14" hidden="false" customHeight="false" outlineLevel="0" collapsed="false">
      <c r="A115" s="2" t="n">
        <v>3</v>
      </c>
      <c r="B115" s="9" t="n">
        <v>628</v>
      </c>
      <c r="C115" s="9" t="n">
        <v>258</v>
      </c>
      <c r="D115" s="9"/>
      <c r="E115" s="2" t="n">
        <v>3</v>
      </c>
      <c r="F115" s="9" t="n">
        <v>537</v>
      </c>
      <c r="G115" s="9" t="n">
        <v>148</v>
      </c>
      <c r="H115" s="9"/>
      <c r="I115" s="2" t="n">
        <v>3</v>
      </c>
      <c r="J115" s="9" t="n">
        <v>551</v>
      </c>
      <c r="K115" s="9" t="n">
        <v>415</v>
      </c>
    </row>
    <row r="116" customFormat="false" ht="14" hidden="false" customHeight="false" outlineLevel="0" collapsed="false">
      <c r="A116" s="2" t="n">
        <v>4</v>
      </c>
      <c r="B116" s="9" t="n">
        <v>624</v>
      </c>
      <c r="C116" s="9" t="n">
        <v>328</v>
      </c>
      <c r="D116" s="9"/>
      <c r="E116" s="2" t="n">
        <v>4</v>
      </c>
      <c r="F116" s="9" t="n">
        <v>504</v>
      </c>
      <c r="G116" s="9" t="n">
        <v>157</v>
      </c>
      <c r="H116" s="9"/>
      <c r="I116" s="2" t="n">
        <v>4</v>
      </c>
      <c r="J116" s="9" t="n">
        <v>660</v>
      </c>
      <c r="K116" s="9" t="n">
        <v>267</v>
      </c>
    </row>
    <row r="117" customFormat="false" ht="14" hidden="false" customHeight="false" outlineLevel="0" collapsed="false">
      <c r="A117" s="2" t="n">
        <v>5</v>
      </c>
      <c r="B117" s="9" t="n">
        <v>616</v>
      </c>
      <c r="C117" s="9" t="n">
        <v>487</v>
      </c>
      <c r="D117" s="9"/>
      <c r="E117" s="2" t="n">
        <v>5</v>
      </c>
      <c r="F117" s="9" t="n">
        <v>525</v>
      </c>
      <c r="G117" s="9" t="n">
        <v>328</v>
      </c>
      <c r="H117" s="9"/>
      <c r="I117" s="2" t="n">
        <v>5</v>
      </c>
      <c r="J117" s="9" t="n">
        <v>609</v>
      </c>
      <c r="K117" s="9" t="n">
        <v>505</v>
      </c>
    </row>
    <row r="118" customFormat="false" ht="14" hidden="false" customHeight="false" outlineLevel="0" collapsed="false">
      <c r="A118" s="2" t="n">
        <v>6</v>
      </c>
      <c r="B118" s="9" t="n">
        <v>602</v>
      </c>
      <c r="C118" s="9" t="n">
        <v>312</v>
      </c>
      <c r="D118" s="9"/>
      <c r="E118" s="2" t="n">
        <v>6</v>
      </c>
      <c r="F118" s="9" t="n">
        <v>465</v>
      </c>
      <c r="G118" s="9" t="n">
        <v>375</v>
      </c>
      <c r="H118" s="9"/>
      <c r="I118" s="2" t="n">
        <v>6</v>
      </c>
      <c r="J118" s="9" t="n">
        <v>613</v>
      </c>
      <c r="K118" s="9" t="n">
        <v>187</v>
      </c>
    </row>
    <row r="119" customFormat="false" ht="14" hidden="false" customHeight="false" outlineLevel="0" collapsed="false">
      <c r="A119" s="2" t="n">
        <v>7</v>
      </c>
      <c r="B119" s="9" t="n">
        <v>688</v>
      </c>
      <c r="C119" s="9" t="n">
        <v>174</v>
      </c>
      <c r="D119" s="9"/>
      <c r="E119" s="2" t="n">
        <v>7</v>
      </c>
      <c r="F119" s="9" t="n">
        <v>509</v>
      </c>
      <c r="G119" s="9" t="n">
        <v>406</v>
      </c>
      <c r="H119" s="9"/>
      <c r="I119" s="2" t="n">
        <v>7</v>
      </c>
      <c r="J119" s="9" t="n">
        <v>632</v>
      </c>
      <c r="K119" s="9" t="n">
        <v>293</v>
      </c>
    </row>
    <row r="120" customFormat="false" ht="14" hidden="false" customHeight="false" outlineLevel="0" collapsed="false">
      <c r="A120" s="12" t="n">
        <v>8</v>
      </c>
      <c r="B120" s="13"/>
      <c r="C120" s="13"/>
      <c r="D120" s="9"/>
      <c r="E120" s="2" t="n">
        <v>8</v>
      </c>
      <c r="F120" s="9" t="n">
        <v>614</v>
      </c>
      <c r="G120" s="9" t="n">
        <v>318</v>
      </c>
      <c r="H120" s="9"/>
      <c r="I120" s="2" t="n">
        <v>8</v>
      </c>
      <c r="J120" s="9" t="n">
        <v>701</v>
      </c>
      <c r="K120" s="9" t="n">
        <v>109</v>
      </c>
    </row>
    <row r="121" customFormat="false" ht="14" hidden="false" customHeight="false" outlineLevel="0" collapsed="false">
      <c r="A121" s="12" t="n">
        <v>9</v>
      </c>
      <c r="B121" s="13"/>
      <c r="C121" s="13"/>
      <c r="D121" s="9"/>
      <c r="E121" s="2" t="n">
        <v>9</v>
      </c>
      <c r="F121" s="9" t="n">
        <v>604</v>
      </c>
      <c r="G121" s="9" t="n">
        <v>463</v>
      </c>
      <c r="H121" s="9"/>
      <c r="I121" s="2" t="n">
        <v>9</v>
      </c>
      <c r="J121" s="9" t="n">
        <v>631</v>
      </c>
      <c r="K121" s="9" t="n">
        <v>533</v>
      </c>
    </row>
    <row r="122" customFormat="false" ht="14" hidden="false" customHeight="false" outlineLevel="0" collapsed="false">
      <c r="A122" s="12" t="n">
        <v>10</v>
      </c>
      <c r="B122" s="13"/>
      <c r="C122" s="13"/>
      <c r="D122" s="9"/>
      <c r="E122" s="2" t="n">
        <v>10</v>
      </c>
      <c r="F122" s="9" t="n">
        <v>530</v>
      </c>
      <c r="G122" s="9" t="n">
        <v>401</v>
      </c>
      <c r="H122" s="9"/>
      <c r="I122" s="2" t="n">
        <v>10</v>
      </c>
      <c r="J122" s="9" t="n">
        <v>552</v>
      </c>
      <c r="K122" s="9" t="n">
        <v>516</v>
      </c>
    </row>
    <row r="123" customFormat="false" ht="14" hidden="false" customHeight="false" outlineLevel="0" collapsed="false">
      <c r="A123" s="2" t="s">
        <v>7</v>
      </c>
      <c r="B123" s="10" t="n">
        <f aca="false">AVERAGE(B113:B122)</f>
        <v>631.6</v>
      </c>
      <c r="C123" s="10" t="n">
        <f aca="false">AVERAGE(C113:C122)</f>
        <v>311.8</v>
      </c>
      <c r="D123" s="10"/>
      <c r="E123" s="25" t="s">
        <v>7</v>
      </c>
      <c r="F123" s="10" t="n">
        <f aca="false">AVERAGE(F113:F122)</f>
        <v>521.8</v>
      </c>
      <c r="G123" s="10" t="n">
        <f aca="false">AVERAGE(G113:G122)</f>
        <v>350</v>
      </c>
      <c r="H123" s="10"/>
      <c r="I123" s="25" t="s">
        <v>7</v>
      </c>
      <c r="J123" s="10" t="n">
        <f aca="false">AVERAGE(J113:J122)</f>
        <v>617.222222222222</v>
      </c>
      <c r="K123" s="10" t="n">
        <f aca="false">AVERAGE(K113:K122)</f>
        <v>362.444444444444</v>
      </c>
    </row>
  </sheetData>
  <mergeCells count="111">
    <mergeCell ref="A1:K1"/>
    <mergeCell ref="A2:C2"/>
    <mergeCell ref="E2:G2"/>
    <mergeCell ref="I2:K2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A16:C16"/>
    <mergeCell ref="A19:K19"/>
    <mergeCell ref="A20:C20"/>
    <mergeCell ref="E20:G20"/>
    <mergeCell ref="I20:K20"/>
    <mergeCell ref="A21:A22"/>
    <mergeCell ref="B21:B22"/>
    <mergeCell ref="C21:C22"/>
    <mergeCell ref="D21:D22"/>
    <mergeCell ref="E21:E22"/>
    <mergeCell ref="F21:F22"/>
    <mergeCell ref="G21:G22"/>
    <mergeCell ref="H21:H22"/>
    <mergeCell ref="I21:I22"/>
    <mergeCell ref="J21:J22"/>
    <mergeCell ref="K21:K22"/>
    <mergeCell ref="A34:C34"/>
    <mergeCell ref="A37:K37"/>
    <mergeCell ref="A38:C38"/>
    <mergeCell ref="E38:G38"/>
    <mergeCell ref="I38:K38"/>
    <mergeCell ref="A39:A40"/>
    <mergeCell ref="B39:B40"/>
    <mergeCell ref="C39:C40"/>
    <mergeCell ref="D39:D40"/>
    <mergeCell ref="E39:E40"/>
    <mergeCell ref="F39:F40"/>
    <mergeCell ref="G39:G40"/>
    <mergeCell ref="H39:H40"/>
    <mergeCell ref="I39:I40"/>
    <mergeCell ref="J39:J40"/>
    <mergeCell ref="K39:K40"/>
    <mergeCell ref="A52:C52"/>
    <mergeCell ref="A55:K55"/>
    <mergeCell ref="A56:C56"/>
    <mergeCell ref="E56:G56"/>
    <mergeCell ref="I56:K56"/>
    <mergeCell ref="A57:A58"/>
    <mergeCell ref="B57:B58"/>
    <mergeCell ref="C57:C58"/>
    <mergeCell ref="D57:D58"/>
    <mergeCell ref="E57:E58"/>
    <mergeCell ref="F57:F58"/>
    <mergeCell ref="G57:G58"/>
    <mergeCell ref="H57:H58"/>
    <mergeCell ref="I57:I58"/>
    <mergeCell ref="J57:J58"/>
    <mergeCell ref="K57:K58"/>
    <mergeCell ref="A70:C70"/>
    <mergeCell ref="A73:K73"/>
    <mergeCell ref="A74:C74"/>
    <mergeCell ref="E74:G74"/>
    <mergeCell ref="I74:K74"/>
    <mergeCell ref="A75:A76"/>
    <mergeCell ref="B75:B76"/>
    <mergeCell ref="C75:C76"/>
    <mergeCell ref="D75:D76"/>
    <mergeCell ref="E75:E76"/>
    <mergeCell ref="F75:F76"/>
    <mergeCell ref="G75:G76"/>
    <mergeCell ref="H75:H76"/>
    <mergeCell ref="I75:I76"/>
    <mergeCell ref="J75:J76"/>
    <mergeCell ref="K75:K76"/>
    <mergeCell ref="A88:C88"/>
    <mergeCell ref="A91:K91"/>
    <mergeCell ref="A92:C92"/>
    <mergeCell ref="E92:G92"/>
    <mergeCell ref="I92:K92"/>
    <mergeCell ref="A93:A94"/>
    <mergeCell ref="B93:B94"/>
    <mergeCell ref="C93:C94"/>
    <mergeCell ref="D93:D94"/>
    <mergeCell ref="E93:E94"/>
    <mergeCell ref="F93:F94"/>
    <mergeCell ref="G93:G94"/>
    <mergeCell ref="H93:H94"/>
    <mergeCell ref="I93:I94"/>
    <mergeCell ref="J93:J94"/>
    <mergeCell ref="K93:K94"/>
    <mergeCell ref="A106:C106"/>
    <mergeCell ref="A109:K109"/>
    <mergeCell ref="A110:C110"/>
    <mergeCell ref="E110:G110"/>
    <mergeCell ref="I110:K110"/>
    <mergeCell ref="A111:A112"/>
    <mergeCell ref="B111:B112"/>
    <mergeCell ref="C111:C112"/>
    <mergeCell ref="D111:D112"/>
    <mergeCell ref="E111:E112"/>
    <mergeCell ref="F111:F112"/>
    <mergeCell ref="G111:G112"/>
    <mergeCell ref="H111:H112"/>
    <mergeCell ref="I111:I112"/>
    <mergeCell ref="J111:J112"/>
    <mergeCell ref="K111:K1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3"/>
  <sheetViews>
    <sheetView showFormulas="false" showGridLines="true" showRowColHeaders="true" showZeros="true" rightToLeft="false" tabSelected="true" showOutlineSymbols="true" defaultGridColor="true" view="normal" topLeftCell="A59" colorId="64" zoomScale="70" zoomScaleNormal="70" zoomScalePageLayoutView="100" workbookViewId="0">
      <selection pane="topLeft" activeCell="O113" activeCellId="0" sqref="O113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7.99"/>
    <col collapsed="false" customWidth="true" hidden="false" outlineLevel="0" max="4" min="4" style="0" width="1.66"/>
    <col collapsed="false" customWidth="true" hidden="false" outlineLevel="0" max="5" min="5" style="0" width="7.99"/>
    <col collapsed="false" customWidth="true" hidden="false" outlineLevel="0" max="8" min="8" style="0" width="1.66"/>
    <col collapsed="false" customWidth="true" hidden="false" outlineLevel="0" max="9" min="9" style="0" width="7.99"/>
    <col collapsed="false" customWidth="true" hidden="false" outlineLevel="0" max="12" min="12" style="0" width="1.66"/>
    <col collapsed="false" customWidth="true" hidden="false" outlineLevel="0" max="13" min="13" style="0" width="7.99"/>
  </cols>
  <sheetData>
    <row r="1" customFormat="false" ht="14" hidden="false" customHeight="false" outlineLevel="0" collapsed="false">
      <c r="A1" s="1" t="s">
        <v>85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4" hidden="false" customHeight="false" outlineLevel="0" collapsed="false">
      <c r="A2" s="1" t="s">
        <v>1</v>
      </c>
      <c r="B2" s="1"/>
      <c r="C2" s="1"/>
      <c r="D2" s="2"/>
      <c r="E2" s="3" t="s">
        <v>2</v>
      </c>
      <c r="F2" s="3"/>
      <c r="G2" s="3"/>
      <c r="H2" s="2"/>
      <c r="I2" s="1" t="s">
        <v>3</v>
      </c>
      <c r="J2" s="1"/>
      <c r="K2" s="1"/>
    </row>
    <row r="3" customFormat="false" ht="16.5" hidden="false" customHeight="true" outlineLevel="0" collapsed="false">
      <c r="A3" s="4" t="s">
        <v>4</v>
      </c>
      <c r="B3" s="4" t="s">
        <v>5</v>
      </c>
      <c r="C3" s="5" t="s">
        <v>6</v>
      </c>
      <c r="D3" s="2"/>
      <c r="E3" s="4" t="s">
        <v>4</v>
      </c>
      <c r="F3" s="4" t="s">
        <v>5</v>
      </c>
      <c r="G3" s="5" t="s">
        <v>6</v>
      </c>
      <c r="H3" s="2"/>
      <c r="I3" s="4" t="s">
        <v>4</v>
      </c>
      <c r="J3" s="4" t="s">
        <v>5</v>
      </c>
      <c r="K3" s="5" t="s">
        <v>6</v>
      </c>
    </row>
    <row r="4" customFormat="false" ht="14" hidden="false" customHeight="false" outlineLevel="0" collapsed="false">
      <c r="A4" s="4"/>
      <c r="B4" s="4"/>
      <c r="C4" s="5"/>
      <c r="D4" s="2"/>
      <c r="E4" s="4"/>
      <c r="F4" s="4"/>
      <c r="G4" s="5"/>
      <c r="H4" s="2"/>
      <c r="I4" s="4"/>
      <c r="J4" s="4"/>
      <c r="K4" s="5"/>
    </row>
    <row r="5" customFormat="false" ht="14" hidden="false" customHeight="false" outlineLevel="0" collapsed="false">
      <c r="A5" s="16" t="n">
        <v>1</v>
      </c>
      <c r="B5" s="34"/>
      <c r="C5" s="35"/>
      <c r="D5" s="9"/>
      <c r="E5" s="6" t="n">
        <v>1</v>
      </c>
      <c r="F5" s="9" t="n">
        <v>456</v>
      </c>
      <c r="G5" s="9" t="n">
        <v>600</v>
      </c>
      <c r="H5" s="9"/>
      <c r="I5" s="16" t="n">
        <v>1</v>
      </c>
      <c r="J5" s="13"/>
      <c r="K5" s="13"/>
    </row>
    <row r="6" customFormat="false" ht="14" hidden="false" customHeight="false" outlineLevel="0" collapsed="false">
      <c r="A6" s="12" t="n">
        <v>2</v>
      </c>
      <c r="B6" s="13"/>
      <c r="C6" s="13"/>
      <c r="D6" s="9"/>
      <c r="E6" s="33" t="n">
        <v>2</v>
      </c>
      <c r="F6" s="9" t="n">
        <v>487</v>
      </c>
      <c r="G6" s="9" t="n">
        <v>381</v>
      </c>
      <c r="H6" s="9"/>
      <c r="I6" s="33" t="n">
        <v>2</v>
      </c>
      <c r="J6" s="9" t="n">
        <v>599</v>
      </c>
      <c r="K6" s="9" t="n">
        <v>414</v>
      </c>
    </row>
    <row r="7" customFormat="false" ht="14" hidden="false" customHeight="false" outlineLevel="0" collapsed="false">
      <c r="A7" s="2" t="n">
        <v>3</v>
      </c>
      <c r="B7" s="9" t="n">
        <v>623</v>
      </c>
      <c r="C7" s="9" t="n">
        <v>394</v>
      </c>
      <c r="D7" s="9"/>
      <c r="E7" s="2" t="n">
        <v>3</v>
      </c>
      <c r="F7" s="9" t="n">
        <v>545</v>
      </c>
      <c r="G7" s="9" t="n">
        <v>131</v>
      </c>
      <c r="H7" s="9"/>
      <c r="I7" s="2" t="n">
        <v>3</v>
      </c>
      <c r="J7" s="9" t="n">
        <v>537</v>
      </c>
      <c r="K7" s="9" t="n">
        <v>467</v>
      </c>
    </row>
    <row r="8" customFormat="false" ht="14" hidden="false" customHeight="false" outlineLevel="0" collapsed="false">
      <c r="A8" s="2" t="n">
        <v>4</v>
      </c>
      <c r="B8" s="9" t="n">
        <v>618</v>
      </c>
      <c r="C8" s="9" t="n">
        <v>277</v>
      </c>
      <c r="D8" s="9"/>
      <c r="E8" s="2" t="n">
        <v>4</v>
      </c>
      <c r="F8" s="9" t="n">
        <v>493</v>
      </c>
      <c r="G8" s="9" t="n">
        <v>72</v>
      </c>
      <c r="H8" s="9"/>
      <c r="I8" s="2" t="n">
        <v>4</v>
      </c>
      <c r="J8" s="9" t="n">
        <v>657</v>
      </c>
      <c r="K8" s="9" t="n">
        <v>263</v>
      </c>
    </row>
    <row r="9" customFormat="false" ht="14" hidden="false" customHeight="false" outlineLevel="0" collapsed="false">
      <c r="A9" s="2" t="n">
        <v>5</v>
      </c>
      <c r="B9" s="9" t="n">
        <v>610</v>
      </c>
      <c r="C9" s="9" t="n">
        <v>535</v>
      </c>
      <c r="D9" s="9"/>
      <c r="E9" s="2" t="n">
        <v>5</v>
      </c>
      <c r="F9" s="9" t="n">
        <v>528</v>
      </c>
      <c r="G9" s="9" t="n">
        <v>389</v>
      </c>
      <c r="H9" s="9"/>
      <c r="I9" s="2" t="n">
        <v>5</v>
      </c>
      <c r="J9" s="9" t="n">
        <v>607</v>
      </c>
      <c r="K9" s="9" t="n">
        <v>401</v>
      </c>
    </row>
    <row r="10" customFormat="false" ht="14" hidden="false" customHeight="false" outlineLevel="0" collapsed="false">
      <c r="A10" s="2" t="n">
        <v>6</v>
      </c>
      <c r="B10" s="9" t="n">
        <v>603</v>
      </c>
      <c r="C10" s="9" t="n">
        <v>393</v>
      </c>
      <c r="D10" s="9"/>
      <c r="E10" s="2" t="n">
        <v>6</v>
      </c>
      <c r="F10" s="9" t="n">
        <v>482</v>
      </c>
      <c r="G10" s="9" t="n">
        <v>467</v>
      </c>
      <c r="H10" s="9"/>
      <c r="I10" s="2" t="n">
        <v>6</v>
      </c>
      <c r="J10" s="9" t="n">
        <v>619</v>
      </c>
      <c r="K10" s="9" t="n">
        <v>166</v>
      </c>
    </row>
    <row r="11" customFormat="false" ht="14" hidden="false" customHeight="false" outlineLevel="0" collapsed="false">
      <c r="A11" s="2" t="n">
        <v>7</v>
      </c>
      <c r="B11" s="9" t="n">
        <v>687</v>
      </c>
      <c r="C11" s="9" t="n">
        <v>144</v>
      </c>
      <c r="D11" s="9"/>
      <c r="E11" s="2" t="n">
        <v>7</v>
      </c>
      <c r="F11" s="9" t="n">
        <v>515</v>
      </c>
      <c r="G11" s="9" t="n">
        <v>382</v>
      </c>
      <c r="H11" s="9"/>
      <c r="I11" s="2" t="n">
        <v>7</v>
      </c>
      <c r="J11" s="9" t="n">
        <v>626</v>
      </c>
      <c r="K11" s="9" t="n">
        <v>344</v>
      </c>
    </row>
    <row r="12" customFormat="false" ht="14" hidden="false" customHeight="false" outlineLevel="0" collapsed="false">
      <c r="A12" s="12" t="n">
        <v>8</v>
      </c>
      <c r="B12" s="13"/>
      <c r="C12" s="13"/>
      <c r="D12" s="9"/>
      <c r="E12" s="2" t="n">
        <v>8</v>
      </c>
      <c r="F12" s="9" t="n">
        <v>614</v>
      </c>
      <c r="G12" s="9" t="n">
        <v>372</v>
      </c>
      <c r="H12" s="9"/>
      <c r="I12" s="2" t="n">
        <v>8</v>
      </c>
      <c r="J12" s="9" t="n">
        <v>698</v>
      </c>
      <c r="K12" s="9" t="n">
        <v>123</v>
      </c>
    </row>
    <row r="13" customFormat="false" ht="14" hidden="false" customHeight="false" outlineLevel="0" collapsed="false">
      <c r="A13" s="12" t="n">
        <v>9</v>
      </c>
      <c r="B13" s="13"/>
      <c r="C13" s="13"/>
      <c r="D13" s="9"/>
      <c r="E13" s="2" t="n">
        <v>9</v>
      </c>
      <c r="F13" s="9" t="n">
        <v>600</v>
      </c>
      <c r="G13" s="9" t="n">
        <v>414</v>
      </c>
      <c r="H13" s="9"/>
      <c r="I13" s="2" t="n">
        <v>9</v>
      </c>
      <c r="J13" s="9" t="n">
        <v>620</v>
      </c>
      <c r="K13" s="9" t="n">
        <v>480</v>
      </c>
    </row>
    <row r="14" customFormat="false" ht="14" hidden="false" customHeight="false" outlineLevel="0" collapsed="false">
      <c r="A14" s="12" t="n">
        <v>10</v>
      </c>
      <c r="B14" s="13"/>
      <c r="C14" s="13"/>
      <c r="D14" s="9"/>
      <c r="E14" s="2" t="n">
        <v>10</v>
      </c>
      <c r="F14" s="9" t="n">
        <v>528</v>
      </c>
      <c r="G14" s="9" t="n">
        <v>352</v>
      </c>
      <c r="H14" s="9"/>
      <c r="I14" s="2" t="n">
        <v>10</v>
      </c>
      <c r="J14" s="9" t="n">
        <v>542</v>
      </c>
      <c r="K14" s="9" t="n">
        <v>539</v>
      </c>
    </row>
    <row r="15" customFormat="false" ht="14" hidden="false" customHeight="false" outlineLevel="0" collapsed="false">
      <c r="A15" s="2" t="s">
        <v>7</v>
      </c>
      <c r="B15" s="10" t="n">
        <f aca="false">AVERAGE(B5:B14)</f>
        <v>628.2</v>
      </c>
      <c r="C15" s="10" t="n">
        <f aca="false">AVERAGE(C5:C14)</f>
        <v>348.6</v>
      </c>
      <c r="D15" s="10"/>
      <c r="E15" s="25" t="s">
        <v>7</v>
      </c>
      <c r="F15" s="10" t="n">
        <f aca="false">AVERAGE(F5:F14)</f>
        <v>524.8</v>
      </c>
      <c r="G15" s="10" t="n">
        <f aca="false">AVERAGE(G5:G14)</f>
        <v>356</v>
      </c>
      <c r="H15" s="10"/>
      <c r="I15" s="25" t="s">
        <v>7</v>
      </c>
      <c r="J15" s="10" t="n">
        <f aca="false">AVERAGE(J5:J14)</f>
        <v>611.666666666667</v>
      </c>
      <c r="K15" s="10" t="n">
        <f aca="false">AVERAGE(K5:K14)</f>
        <v>355.222222222222</v>
      </c>
    </row>
    <row r="16" customFormat="false" ht="14" hidden="false" customHeight="false" outlineLevel="0" collapsed="false">
      <c r="A16" s="14" t="s">
        <v>86</v>
      </c>
      <c r="B16" s="14"/>
      <c r="C16" s="14"/>
    </row>
    <row r="19" customFormat="false" ht="14" hidden="false" customHeight="false" outlineLevel="0" collapsed="false">
      <c r="A19" s="1" t="s">
        <v>87</v>
      </c>
      <c r="B19" s="1"/>
      <c r="C19" s="1"/>
      <c r="D19" s="1"/>
      <c r="E19" s="1"/>
      <c r="F19" s="1"/>
      <c r="G19" s="1"/>
      <c r="H19" s="1"/>
      <c r="I19" s="1"/>
      <c r="J19" s="1"/>
      <c r="K19" s="1"/>
    </row>
    <row r="20" customFormat="false" ht="14" hidden="false" customHeight="false" outlineLevel="0" collapsed="false">
      <c r="A20" s="1" t="s">
        <v>1</v>
      </c>
      <c r="B20" s="1"/>
      <c r="C20" s="1"/>
      <c r="D20" s="2"/>
      <c r="E20" s="3" t="s">
        <v>2</v>
      </c>
      <c r="F20" s="3"/>
      <c r="G20" s="3"/>
      <c r="H20" s="2"/>
      <c r="I20" s="1" t="s">
        <v>3</v>
      </c>
      <c r="J20" s="1"/>
      <c r="K20" s="1"/>
    </row>
    <row r="21" customFormat="false" ht="16.5" hidden="false" customHeight="true" outlineLevel="0" collapsed="false">
      <c r="A21" s="4" t="s">
        <v>4</v>
      </c>
      <c r="B21" s="4" t="s">
        <v>5</v>
      </c>
      <c r="C21" s="5" t="s">
        <v>6</v>
      </c>
      <c r="D21" s="2"/>
      <c r="E21" s="4" t="s">
        <v>4</v>
      </c>
      <c r="F21" s="4" t="s">
        <v>5</v>
      </c>
      <c r="G21" s="5" t="s">
        <v>6</v>
      </c>
      <c r="H21" s="2"/>
      <c r="I21" s="4" t="s">
        <v>4</v>
      </c>
      <c r="J21" s="4" t="s">
        <v>5</v>
      </c>
      <c r="K21" s="5" t="s">
        <v>6</v>
      </c>
    </row>
    <row r="22" customFormat="false" ht="14" hidden="false" customHeight="false" outlineLevel="0" collapsed="false">
      <c r="A22" s="4"/>
      <c r="B22" s="4"/>
      <c r="C22" s="5"/>
      <c r="D22" s="2"/>
      <c r="E22" s="4"/>
      <c r="F22" s="4"/>
      <c r="G22" s="5"/>
      <c r="H22" s="2"/>
      <c r="I22" s="4"/>
      <c r="J22" s="4"/>
      <c r="K22" s="5"/>
    </row>
    <row r="23" customFormat="false" ht="14" hidden="false" customHeight="false" outlineLevel="0" collapsed="false">
      <c r="A23" s="16" t="n">
        <v>1</v>
      </c>
      <c r="B23" s="34"/>
      <c r="C23" s="35"/>
      <c r="D23" s="9"/>
      <c r="E23" s="6" t="n">
        <v>1</v>
      </c>
      <c r="F23" s="9" t="n">
        <v>436</v>
      </c>
      <c r="G23" s="9" t="n">
        <v>533</v>
      </c>
      <c r="H23" s="9"/>
      <c r="I23" s="16" t="n">
        <v>1</v>
      </c>
      <c r="J23" s="13"/>
      <c r="K23" s="13"/>
    </row>
    <row r="24" customFormat="false" ht="14" hidden="false" customHeight="false" outlineLevel="0" collapsed="false">
      <c r="A24" s="12" t="n">
        <v>2</v>
      </c>
      <c r="B24" s="13"/>
      <c r="C24" s="13"/>
      <c r="D24" s="9"/>
      <c r="E24" s="33" t="n">
        <v>2</v>
      </c>
      <c r="F24" s="9" t="n">
        <v>486</v>
      </c>
      <c r="G24" s="9" t="n">
        <v>384</v>
      </c>
      <c r="H24" s="9"/>
      <c r="I24" s="33" t="n">
        <v>2</v>
      </c>
      <c r="J24" s="9" t="n">
        <v>597</v>
      </c>
      <c r="K24" s="9" t="n">
        <v>345</v>
      </c>
    </row>
    <row r="25" customFormat="false" ht="14" hidden="false" customHeight="false" outlineLevel="0" collapsed="false">
      <c r="A25" s="2" t="n">
        <v>3</v>
      </c>
      <c r="B25" s="9" t="n">
        <v>644</v>
      </c>
      <c r="C25" s="9" t="n">
        <v>251</v>
      </c>
      <c r="D25" s="9"/>
      <c r="E25" s="2" t="n">
        <v>3</v>
      </c>
      <c r="F25" s="9" t="n">
        <v>525</v>
      </c>
      <c r="G25" s="9" t="n">
        <v>80</v>
      </c>
      <c r="H25" s="9"/>
      <c r="I25" s="2" t="n">
        <v>3</v>
      </c>
      <c r="J25" s="9" t="n">
        <v>540</v>
      </c>
      <c r="K25" s="9" t="n">
        <v>464</v>
      </c>
    </row>
    <row r="26" customFormat="false" ht="14" hidden="false" customHeight="false" outlineLevel="0" collapsed="false">
      <c r="A26" s="2" t="n">
        <v>4</v>
      </c>
      <c r="B26" s="9" t="n">
        <v>641</v>
      </c>
      <c r="C26" s="9" t="n">
        <v>293</v>
      </c>
      <c r="D26" s="9"/>
      <c r="E26" s="2" t="n">
        <v>4</v>
      </c>
      <c r="F26" s="9" t="n">
        <v>484</v>
      </c>
      <c r="G26" s="9" t="n">
        <v>59</v>
      </c>
      <c r="H26" s="9"/>
      <c r="I26" s="2" t="n">
        <v>4</v>
      </c>
      <c r="J26" s="9" t="n">
        <v>645</v>
      </c>
      <c r="K26" s="9" t="n">
        <v>188</v>
      </c>
    </row>
    <row r="27" customFormat="false" ht="14" hidden="false" customHeight="false" outlineLevel="0" collapsed="false">
      <c r="A27" s="2" t="n">
        <v>5</v>
      </c>
      <c r="B27" s="9" t="n">
        <v>630</v>
      </c>
      <c r="C27" s="9" t="n">
        <v>143</v>
      </c>
      <c r="D27" s="9"/>
      <c r="E27" s="2" t="n">
        <v>5</v>
      </c>
      <c r="F27" s="9" t="n">
        <v>527</v>
      </c>
      <c r="G27" s="9" t="n">
        <v>305</v>
      </c>
      <c r="H27" s="9"/>
      <c r="I27" s="2" t="n">
        <v>5</v>
      </c>
      <c r="J27" s="9" t="n">
        <v>613</v>
      </c>
      <c r="K27" s="9" t="n">
        <v>378</v>
      </c>
    </row>
    <row r="28" customFormat="false" ht="14" hidden="false" customHeight="false" outlineLevel="0" collapsed="false">
      <c r="A28" s="2" t="n">
        <v>6</v>
      </c>
      <c r="B28" s="9" t="n">
        <v>634</v>
      </c>
      <c r="C28" s="9" t="n">
        <v>78</v>
      </c>
      <c r="D28" s="9"/>
      <c r="E28" s="2" t="n">
        <v>6</v>
      </c>
      <c r="F28" s="9" t="n">
        <v>463</v>
      </c>
      <c r="G28" s="9" t="n">
        <v>300</v>
      </c>
      <c r="H28" s="9"/>
      <c r="I28" s="2" t="n">
        <v>6</v>
      </c>
      <c r="J28" s="9" t="n">
        <v>603</v>
      </c>
      <c r="K28" s="9" t="n">
        <v>138</v>
      </c>
    </row>
    <row r="29" customFormat="false" ht="14" hidden="false" customHeight="false" outlineLevel="0" collapsed="false">
      <c r="A29" s="2" t="n">
        <v>7</v>
      </c>
      <c r="B29" s="9" t="n">
        <v>691</v>
      </c>
      <c r="C29" s="9" t="n">
        <v>171</v>
      </c>
      <c r="D29" s="9"/>
      <c r="E29" s="2" t="n">
        <v>7</v>
      </c>
      <c r="F29" s="9" t="n">
        <v>518</v>
      </c>
      <c r="G29" s="9" t="n">
        <v>443</v>
      </c>
      <c r="H29" s="9"/>
      <c r="I29" s="2" t="n">
        <v>7</v>
      </c>
      <c r="J29" s="9" t="n">
        <v>635</v>
      </c>
      <c r="K29" s="9" t="n">
        <v>258</v>
      </c>
    </row>
    <row r="30" customFormat="false" ht="14" hidden="false" customHeight="false" outlineLevel="0" collapsed="false">
      <c r="A30" s="12" t="n">
        <v>8</v>
      </c>
      <c r="B30" s="13"/>
      <c r="C30" s="13"/>
      <c r="D30" s="9"/>
      <c r="E30" s="2" t="n">
        <v>8</v>
      </c>
      <c r="F30" s="9" t="n">
        <v>538</v>
      </c>
      <c r="G30" s="9" t="n">
        <v>213</v>
      </c>
      <c r="H30" s="9"/>
      <c r="I30" s="2" t="n">
        <v>8</v>
      </c>
      <c r="J30" s="9" t="n">
        <v>696</v>
      </c>
      <c r="K30" s="9" t="n">
        <v>112</v>
      </c>
    </row>
    <row r="31" customFormat="false" ht="14" hidden="false" customHeight="false" outlineLevel="0" collapsed="false">
      <c r="A31" s="12" t="n">
        <v>9</v>
      </c>
      <c r="B31" s="13"/>
      <c r="C31" s="13"/>
      <c r="D31" s="9"/>
      <c r="E31" s="2" t="n">
        <v>9</v>
      </c>
      <c r="F31" s="9" t="n">
        <v>608</v>
      </c>
      <c r="G31" s="9" t="n">
        <v>570</v>
      </c>
      <c r="H31" s="9"/>
      <c r="I31" s="2" t="n">
        <v>9</v>
      </c>
      <c r="J31" s="9" t="n">
        <v>625</v>
      </c>
      <c r="K31" s="9" t="n">
        <v>462</v>
      </c>
    </row>
    <row r="32" customFormat="false" ht="14" hidden="false" customHeight="false" outlineLevel="0" collapsed="false">
      <c r="A32" s="12" t="n">
        <v>10</v>
      </c>
      <c r="B32" s="13"/>
      <c r="C32" s="13"/>
      <c r="D32" s="9"/>
      <c r="E32" s="2" t="n">
        <v>10</v>
      </c>
      <c r="F32" s="9" t="n">
        <v>520</v>
      </c>
      <c r="G32" s="9" t="n">
        <v>600</v>
      </c>
      <c r="H32" s="9"/>
      <c r="I32" s="2" t="n">
        <v>10</v>
      </c>
      <c r="J32" s="9" t="n">
        <v>543</v>
      </c>
      <c r="K32" s="9" t="n">
        <v>443</v>
      </c>
    </row>
    <row r="33" customFormat="false" ht="14" hidden="false" customHeight="false" outlineLevel="0" collapsed="false">
      <c r="A33" s="2" t="s">
        <v>7</v>
      </c>
      <c r="B33" s="10" t="n">
        <f aca="false">AVERAGE(B23:B32)</f>
        <v>648</v>
      </c>
      <c r="C33" s="10" t="n">
        <f aca="false">AVERAGE(C23:C32)</f>
        <v>187.2</v>
      </c>
      <c r="D33" s="10"/>
      <c r="E33" s="25" t="s">
        <v>7</v>
      </c>
      <c r="F33" s="10" t="n">
        <f aca="false">AVERAGE(F23:F32)</f>
        <v>510.5</v>
      </c>
      <c r="G33" s="10" t="n">
        <f aca="false">AVERAGE(G23:G32)</f>
        <v>348.7</v>
      </c>
      <c r="H33" s="10"/>
      <c r="I33" s="25" t="s">
        <v>7</v>
      </c>
      <c r="J33" s="10" t="n">
        <f aca="false">AVERAGE(J23:J32)</f>
        <v>610.777777777778</v>
      </c>
      <c r="K33" s="10" t="n">
        <f aca="false">AVERAGE(K23:K32)</f>
        <v>309.777777777778</v>
      </c>
    </row>
    <row r="34" customFormat="false" ht="14" hidden="false" customHeight="false" outlineLevel="0" collapsed="false">
      <c r="A34" s="14"/>
      <c r="B34" s="14"/>
      <c r="C34" s="14"/>
    </row>
    <row r="37" customFormat="false" ht="14" hidden="false" customHeight="false" outlineLevel="0" collapsed="false">
      <c r="A37" s="1" t="s">
        <v>88</v>
      </c>
      <c r="B37" s="1"/>
      <c r="C37" s="1"/>
      <c r="D37" s="1"/>
      <c r="E37" s="1"/>
      <c r="F37" s="1"/>
      <c r="G37" s="1"/>
      <c r="H37" s="1"/>
      <c r="I37" s="1"/>
      <c r="J37" s="1"/>
      <c r="K37" s="1"/>
    </row>
    <row r="38" customFormat="false" ht="14" hidden="false" customHeight="false" outlineLevel="0" collapsed="false">
      <c r="A38" s="1" t="s">
        <v>1</v>
      </c>
      <c r="B38" s="1"/>
      <c r="C38" s="1"/>
      <c r="D38" s="2"/>
      <c r="E38" s="3" t="s">
        <v>2</v>
      </c>
      <c r="F38" s="3"/>
      <c r="G38" s="3"/>
      <c r="H38" s="2"/>
      <c r="I38" s="1" t="s">
        <v>3</v>
      </c>
      <c r="J38" s="1"/>
      <c r="K38" s="1"/>
    </row>
    <row r="39" customFormat="false" ht="16.5" hidden="false" customHeight="true" outlineLevel="0" collapsed="false">
      <c r="A39" s="4" t="s">
        <v>4</v>
      </c>
      <c r="B39" s="4" t="s">
        <v>5</v>
      </c>
      <c r="C39" s="5" t="s">
        <v>6</v>
      </c>
      <c r="D39" s="2"/>
      <c r="E39" s="4" t="s">
        <v>4</v>
      </c>
      <c r="F39" s="4" t="s">
        <v>5</v>
      </c>
      <c r="G39" s="5" t="s">
        <v>6</v>
      </c>
      <c r="H39" s="2"/>
      <c r="I39" s="4" t="s">
        <v>4</v>
      </c>
      <c r="J39" s="4" t="s">
        <v>5</v>
      </c>
      <c r="K39" s="5" t="s">
        <v>6</v>
      </c>
    </row>
    <row r="40" customFormat="false" ht="14" hidden="false" customHeight="false" outlineLevel="0" collapsed="false">
      <c r="A40" s="4"/>
      <c r="B40" s="4"/>
      <c r="C40" s="5"/>
      <c r="D40" s="2"/>
      <c r="E40" s="4"/>
      <c r="F40" s="4"/>
      <c r="G40" s="5"/>
      <c r="H40" s="2"/>
      <c r="I40" s="4"/>
      <c r="J40" s="4"/>
      <c r="K40" s="5"/>
    </row>
    <row r="41" customFormat="false" ht="14" hidden="false" customHeight="false" outlineLevel="0" collapsed="false">
      <c r="A41" s="16" t="n">
        <v>1</v>
      </c>
      <c r="B41" s="34"/>
      <c r="C41" s="35"/>
      <c r="D41" s="9"/>
      <c r="E41" s="6" t="n">
        <v>1</v>
      </c>
      <c r="F41" s="9" t="n">
        <v>449</v>
      </c>
      <c r="G41" s="9" t="n">
        <v>544</v>
      </c>
      <c r="H41" s="9"/>
      <c r="I41" s="16" t="n">
        <v>1</v>
      </c>
      <c r="J41" s="13"/>
      <c r="K41" s="13"/>
    </row>
    <row r="42" customFormat="false" ht="14" hidden="false" customHeight="false" outlineLevel="0" collapsed="false">
      <c r="A42" s="12" t="n">
        <v>2</v>
      </c>
      <c r="B42" s="13"/>
      <c r="C42" s="13"/>
      <c r="D42" s="9"/>
      <c r="E42" s="33" t="n">
        <v>2</v>
      </c>
      <c r="F42" s="9" t="n">
        <v>503</v>
      </c>
      <c r="G42" s="9" t="n">
        <v>557</v>
      </c>
      <c r="H42" s="9"/>
      <c r="I42" s="33" t="n">
        <v>2</v>
      </c>
      <c r="J42" s="9" t="n">
        <v>595</v>
      </c>
      <c r="K42" s="9" t="n">
        <v>460</v>
      </c>
    </row>
    <row r="43" customFormat="false" ht="14" hidden="false" customHeight="false" outlineLevel="0" collapsed="false">
      <c r="A43" s="2" t="n">
        <v>3</v>
      </c>
      <c r="B43" s="9" t="n">
        <v>623</v>
      </c>
      <c r="C43" s="9" t="n">
        <v>275</v>
      </c>
      <c r="D43" s="9"/>
      <c r="E43" s="2" t="n">
        <v>3</v>
      </c>
      <c r="F43" s="9" t="n">
        <v>538</v>
      </c>
      <c r="G43" s="9" t="n">
        <v>124</v>
      </c>
      <c r="H43" s="9"/>
      <c r="I43" s="2" t="n">
        <v>3</v>
      </c>
      <c r="J43" s="9" t="n">
        <v>539</v>
      </c>
      <c r="K43" s="9" t="n">
        <v>516</v>
      </c>
    </row>
    <row r="44" customFormat="false" ht="14" hidden="false" customHeight="false" outlineLevel="0" collapsed="false">
      <c r="A44" s="2" t="n">
        <v>4</v>
      </c>
      <c r="B44" s="9" t="n">
        <v>620</v>
      </c>
      <c r="C44" s="9" t="n">
        <v>430</v>
      </c>
      <c r="D44" s="9"/>
      <c r="E44" s="2" t="n">
        <v>4</v>
      </c>
      <c r="F44" s="9" t="n">
        <v>472</v>
      </c>
      <c r="G44" s="9" t="n">
        <v>58</v>
      </c>
      <c r="H44" s="9"/>
      <c r="I44" s="2" t="n">
        <v>4</v>
      </c>
      <c r="J44" s="9" t="n">
        <v>647</v>
      </c>
      <c r="K44" s="9" t="n">
        <v>153</v>
      </c>
    </row>
    <row r="45" customFormat="false" ht="14" hidden="false" customHeight="false" outlineLevel="0" collapsed="false">
      <c r="A45" s="2" t="n">
        <v>5</v>
      </c>
      <c r="B45" s="9" t="n">
        <v>606</v>
      </c>
      <c r="C45" s="9" t="n">
        <v>412</v>
      </c>
      <c r="D45" s="9"/>
      <c r="E45" s="2" t="n">
        <v>5</v>
      </c>
      <c r="F45" s="9" t="n">
        <v>538</v>
      </c>
      <c r="G45" s="9" t="n">
        <v>417</v>
      </c>
      <c r="H45" s="9"/>
      <c r="I45" s="2" t="n">
        <v>5</v>
      </c>
      <c r="J45" s="9" t="n">
        <v>608</v>
      </c>
      <c r="K45" s="9" t="n">
        <v>459</v>
      </c>
    </row>
    <row r="46" customFormat="false" ht="14" hidden="false" customHeight="false" outlineLevel="0" collapsed="false">
      <c r="A46" s="2" t="n">
        <v>6</v>
      </c>
      <c r="B46" s="9" t="n">
        <v>606</v>
      </c>
      <c r="C46" s="9" t="n">
        <v>364</v>
      </c>
      <c r="D46" s="9"/>
      <c r="E46" s="2" t="n">
        <v>6</v>
      </c>
      <c r="F46" s="9" t="n">
        <v>469</v>
      </c>
      <c r="G46" s="9" t="n">
        <v>403</v>
      </c>
      <c r="H46" s="9"/>
      <c r="I46" s="2" t="n">
        <v>6</v>
      </c>
      <c r="J46" s="9" t="n">
        <v>604</v>
      </c>
      <c r="K46" s="9" t="n">
        <v>149</v>
      </c>
    </row>
    <row r="47" customFormat="false" ht="14" hidden="false" customHeight="false" outlineLevel="0" collapsed="false">
      <c r="A47" s="2" t="n">
        <v>7</v>
      </c>
      <c r="B47" s="9" t="n">
        <v>682</v>
      </c>
      <c r="C47" s="9" t="n">
        <v>174</v>
      </c>
      <c r="D47" s="9"/>
      <c r="E47" s="2" t="n">
        <v>7</v>
      </c>
      <c r="F47" s="9" t="n">
        <v>528</v>
      </c>
      <c r="G47" s="9" t="n">
        <v>522</v>
      </c>
      <c r="H47" s="9"/>
      <c r="I47" s="2" t="n">
        <v>7</v>
      </c>
      <c r="J47" s="9" t="n">
        <v>634</v>
      </c>
      <c r="K47" s="9" t="n">
        <v>203</v>
      </c>
    </row>
    <row r="48" customFormat="false" ht="14" hidden="false" customHeight="false" outlineLevel="0" collapsed="false">
      <c r="A48" s="12" t="n">
        <v>8</v>
      </c>
      <c r="B48" s="13"/>
      <c r="C48" s="13"/>
      <c r="D48" s="9"/>
      <c r="E48" s="2" t="n">
        <v>8</v>
      </c>
      <c r="F48" s="9" t="n">
        <v>596</v>
      </c>
      <c r="G48" s="9" t="n">
        <v>392</v>
      </c>
      <c r="H48" s="9"/>
      <c r="I48" s="2" t="n">
        <v>8</v>
      </c>
      <c r="J48" s="9" t="n">
        <v>699</v>
      </c>
      <c r="K48" s="9" t="n">
        <v>166</v>
      </c>
    </row>
    <row r="49" customFormat="false" ht="14" hidden="false" customHeight="false" outlineLevel="0" collapsed="false">
      <c r="A49" s="12" t="n">
        <v>9</v>
      </c>
      <c r="B49" s="13"/>
      <c r="C49" s="13"/>
      <c r="D49" s="9"/>
      <c r="E49" s="2" t="n">
        <v>9</v>
      </c>
      <c r="F49" s="9" t="n">
        <v>587</v>
      </c>
      <c r="G49" s="9" t="n">
        <v>371</v>
      </c>
      <c r="H49" s="9"/>
      <c r="I49" s="2" t="n">
        <v>9</v>
      </c>
      <c r="J49" s="9" t="n">
        <v>625</v>
      </c>
      <c r="K49" s="9" t="n">
        <v>454</v>
      </c>
    </row>
    <row r="50" customFormat="false" ht="14" hidden="false" customHeight="false" outlineLevel="0" collapsed="false">
      <c r="A50" s="12" t="n">
        <v>10</v>
      </c>
      <c r="B50" s="13"/>
      <c r="C50" s="13"/>
      <c r="D50" s="9"/>
      <c r="E50" s="2" t="n">
        <v>10</v>
      </c>
      <c r="F50" s="9" t="n">
        <v>528</v>
      </c>
      <c r="G50" s="9" t="n">
        <v>490</v>
      </c>
      <c r="H50" s="9"/>
      <c r="I50" s="2" t="n">
        <v>10</v>
      </c>
      <c r="J50" s="9" t="n">
        <v>539</v>
      </c>
      <c r="K50" s="9" t="n">
        <v>463</v>
      </c>
    </row>
    <row r="51" customFormat="false" ht="14" hidden="false" customHeight="false" outlineLevel="0" collapsed="false">
      <c r="A51" s="2" t="s">
        <v>7</v>
      </c>
      <c r="B51" s="10" t="n">
        <f aca="false">AVERAGE(B41:B50)</f>
        <v>627.4</v>
      </c>
      <c r="C51" s="10" t="n">
        <f aca="false">AVERAGE(C41:C50)</f>
        <v>331</v>
      </c>
      <c r="D51" s="10"/>
      <c r="E51" s="25" t="s">
        <v>7</v>
      </c>
      <c r="F51" s="10" t="n">
        <f aca="false">AVERAGE(F41:F50)</f>
        <v>520.8</v>
      </c>
      <c r="G51" s="10" t="n">
        <f aca="false">AVERAGE(G41:G50)</f>
        <v>387.8</v>
      </c>
      <c r="H51" s="10"/>
      <c r="I51" s="25" t="s">
        <v>7</v>
      </c>
      <c r="J51" s="10" t="n">
        <f aca="false">AVERAGE(J41:J50)</f>
        <v>610</v>
      </c>
      <c r="K51" s="10" t="n">
        <f aca="false">AVERAGE(K41:K50)</f>
        <v>335.888888888889</v>
      </c>
    </row>
    <row r="52" customFormat="false" ht="14" hidden="false" customHeight="false" outlineLevel="0" collapsed="false">
      <c r="A52" s="14" t="s">
        <v>59</v>
      </c>
      <c r="B52" s="14"/>
      <c r="C52" s="14"/>
    </row>
    <row r="55" customFormat="false" ht="14" hidden="false" customHeight="false" outlineLevel="0" collapsed="false">
      <c r="A55" s="1" t="s">
        <v>89</v>
      </c>
      <c r="B55" s="1"/>
      <c r="C55" s="1"/>
      <c r="D55" s="1"/>
      <c r="E55" s="1"/>
      <c r="F55" s="1"/>
      <c r="G55" s="1"/>
      <c r="H55" s="1"/>
      <c r="I55" s="1"/>
      <c r="J55" s="1"/>
      <c r="K55" s="1"/>
    </row>
    <row r="56" customFormat="false" ht="14" hidden="false" customHeight="false" outlineLevel="0" collapsed="false">
      <c r="A56" s="1" t="s">
        <v>1</v>
      </c>
      <c r="B56" s="1"/>
      <c r="C56" s="1"/>
      <c r="D56" s="2"/>
      <c r="E56" s="3" t="s">
        <v>2</v>
      </c>
      <c r="F56" s="3"/>
      <c r="G56" s="3"/>
      <c r="H56" s="2"/>
      <c r="I56" s="1" t="s">
        <v>3</v>
      </c>
      <c r="J56" s="1"/>
      <c r="K56" s="1"/>
    </row>
    <row r="57" customFormat="false" ht="16.5" hidden="false" customHeight="true" outlineLevel="0" collapsed="false">
      <c r="A57" s="4" t="s">
        <v>4</v>
      </c>
      <c r="B57" s="4" t="s">
        <v>5</v>
      </c>
      <c r="C57" s="5" t="s">
        <v>6</v>
      </c>
      <c r="D57" s="2"/>
      <c r="E57" s="4" t="s">
        <v>4</v>
      </c>
      <c r="F57" s="4" t="s">
        <v>5</v>
      </c>
      <c r="G57" s="5" t="s">
        <v>6</v>
      </c>
      <c r="H57" s="2"/>
      <c r="I57" s="4" t="s">
        <v>4</v>
      </c>
      <c r="J57" s="4" t="s">
        <v>5</v>
      </c>
      <c r="K57" s="5" t="s">
        <v>6</v>
      </c>
    </row>
    <row r="58" customFormat="false" ht="14" hidden="false" customHeight="false" outlineLevel="0" collapsed="false">
      <c r="A58" s="4"/>
      <c r="B58" s="4"/>
      <c r="C58" s="5"/>
      <c r="D58" s="2"/>
      <c r="E58" s="4"/>
      <c r="F58" s="4"/>
      <c r="G58" s="5"/>
      <c r="H58" s="2"/>
      <c r="I58" s="4"/>
      <c r="J58" s="4"/>
      <c r="K58" s="5"/>
    </row>
    <row r="59" customFormat="false" ht="14" hidden="false" customHeight="false" outlineLevel="0" collapsed="false">
      <c r="A59" s="16" t="n">
        <v>1</v>
      </c>
      <c r="B59" s="34"/>
      <c r="C59" s="35"/>
      <c r="D59" s="9"/>
      <c r="E59" s="6" t="n">
        <v>1</v>
      </c>
      <c r="F59" s="9" t="n">
        <v>434</v>
      </c>
      <c r="G59" s="9" t="n">
        <v>519</v>
      </c>
      <c r="H59" s="9"/>
      <c r="I59" s="16" t="n">
        <v>1</v>
      </c>
      <c r="J59" s="13"/>
      <c r="K59" s="13"/>
    </row>
    <row r="60" customFormat="false" ht="14" hidden="false" customHeight="false" outlineLevel="0" collapsed="false">
      <c r="A60" s="12" t="n">
        <v>2</v>
      </c>
      <c r="B60" s="13"/>
      <c r="C60" s="13"/>
      <c r="D60" s="9"/>
      <c r="E60" s="33" t="n">
        <v>2</v>
      </c>
      <c r="F60" s="9" t="n">
        <v>505</v>
      </c>
      <c r="G60" s="9" t="n">
        <v>563</v>
      </c>
      <c r="H60" s="9"/>
      <c r="I60" s="33" t="n">
        <v>2</v>
      </c>
      <c r="J60" s="9" t="n">
        <v>606</v>
      </c>
      <c r="K60" s="9" t="n">
        <v>436</v>
      </c>
    </row>
    <row r="61" customFormat="false" ht="14" hidden="false" customHeight="false" outlineLevel="0" collapsed="false">
      <c r="A61" s="2" t="n">
        <v>3</v>
      </c>
      <c r="B61" s="9" t="n">
        <v>645</v>
      </c>
      <c r="C61" s="9" t="n">
        <v>134</v>
      </c>
      <c r="D61" s="9"/>
      <c r="E61" s="2" t="n">
        <v>3</v>
      </c>
      <c r="F61" s="9" t="n">
        <v>532</v>
      </c>
      <c r="G61" s="9" t="n">
        <v>121</v>
      </c>
      <c r="H61" s="9"/>
      <c r="I61" s="2" t="n">
        <v>3</v>
      </c>
      <c r="J61" s="9" t="n">
        <v>540</v>
      </c>
      <c r="K61" s="9" t="n">
        <v>418</v>
      </c>
    </row>
    <row r="62" customFormat="false" ht="14" hidden="false" customHeight="false" outlineLevel="0" collapsed="false">
      <c r="A62" s="2" t="n">
        <v>4</v>
      </c>
      <c r="B62" s="9" t="n">
        <v>638</v>
      </c>
      <c r="C62" s="9" t="n">
        <v>268</v>
      </c>
      <c r="D62" s="9"/>
      <c r="E62" s="2" t="n">
        <v>4</v>
      </c>
      <c r="F62" s="9" t="n">
        <v>463</v>
      </c>
      <c r="G62" s="9" t="n">
        <v>46</v>
      </c>
      <c r="H62" s="9"/>
      <c r="I62" s="2" t="n">
        <v>4</v>
      </c>
      <c r="J62" s="9" t="n">
        <v>654</v>
      </c>
      <c r="K62" s="9" t="n">
        <v>209</v>
      </c>
    </row>
    <row r="63" customFormat="false" ht="14" hidden="false" customHeight="false" outlineLevel="0" collapsed="false">
      <c r="A63" s="2" t="n">
        <v>5</v>
      </c>
      <c r="B63" s="9" t="n">
        <v>626</v>
      </c>
      <c r="C63" s="9" t="n">
        <v>221</v>
      </c>
      <c r="D63" s="9"/>
      <c r="E63" s="2" t="n">
        <v>5</v>
      </c>
      <c r="F63" s="9" t="n">
        <v>528</v>
      </c>
      <c r="G63" s="9" t="n">
        <v>306</v>
      </c>
      <c r="H63" s="9"/>
      <c r="I63" s="2" t="n">
        <v>5</v>
      </c>
      <c r="J63" s="9" t="n">
        <v>611</v>
      </c>
      <c r="K63" s="9" t="n">
        <v>348</v>
      </c>
    </row>
    <row r="64" customFormat="false" ht="14" hidden="false" customHeight="false" outlineLevel="0" collapsed="false">
      <c r="A64" s="12" t="n">
        <v>6</v>
      </c>
      <c r="B64" s="13"/>
      <c r="C64" s="13"/>
      <c r="D64" s="9"/>
      <c r="E64" s="2" t="n">
        <v>6</v>
      </c>
      <c r="F64" s="9" t="n">
        <v>463</v>
      </c>
      <c r="G64" s="9" t="n">
        <v>318</v>
      </c>
      <c r="H64" s="9"/>
      <c r="I64" s="2" t="n">
        <v>6</v>
      </c>
      <c r="J64" s="9" t="n">
        <v>620</v>
      </c>
      <c r="K64" s="9" t="n">
        <v>163</v>
      </c>
    </row>
    <row r="65" customFormat="false" ht="14" hidden="false" customHeight="false" outlineLevel="0" collapsed="false">
      <c r="A65" s="2" t="n">
        <v>7</v>
      </c>
      <c r="B65" s="9" t="n">
        <v>690</v>
      </c>
      <c r="C65" s="9" t="n">
        <v>129</v>
      </c>
      <c r="D65" s="9"/>
      <c r="E65" s="2" t="n">
        <v>7</v>
      </c>
      <c r="F65" s="9" t="n">
        <v>519</v>
      </c>
      <c r="G65" s="9" t="n">
        <v>370</v>
      </c>
      <c r="H65" s="9"/>
      <c r="I65" s="2" t="n">
        <v>7</v>
      </c>
      <c r="J65" s="9" t="n">
        <v>640</v>
      </c>
      <c r="K65" s="9" t="n">
        <v>235</v>
      </c>
    </row>
    <row r="66" customFormat="false" ht="14" hidden="false" customHeight="false" outlineLevel="0" collapsed="false">
      <c r="A66" s="12" t="n">
        <v>8</v>
      </c>
      <c r="B66" s="13"/>
      <c r="C66" s="13"/>
      <c r="D66" s="9"/>
      <c r="E66" s="2" t="n">
        <v>8</v>
      </c>
      <c r="F66" s="9" t="n">
        <v>591</v>
      </c>
      <c r="G66" s="9" t="n">
        <v>363</v>
      </c>
      <c r="H66" s="9"/>
      <c r="I66" s="2" t="n">
        <v>8</v>
      </c>
      <c r="J66" s="9" t="n">
        <v>694</v>
      </c>
      <c r="K66" s="9" t="n">
        <v>108</v>
      </c>
    </row>
    <row r="67" customFormat="false" ht="14" hidden="false" customHeight="false" outlineLevel="0" collapsed="false">
      <c r="A67" s="12" t="n">
        <v>9</v>
      </c>
      <c r="B67" s="13"/>
      <c r="C67" s="13"/>
      <c r="D67" s="9"/>
      <c r="E67" s="2" t="n">
        <v>9</v>
      </c>
      <c r="F67" s="9" t="n">
        <v>579</v>
      </c>
      <c r="G67" s="9" t="n">
        <v>315</v>
      </c>
      <c r="H67" s="9"/>
      <c r="I67" s="2" t="n">
        <v>9</v>
      </c>
      <c r="J67" s="9" t="n">
        <v>633</v>
      </c>
      <c r="K67" s="9" t="n">
        <v>417</v>
      </c>
    </row>
    <row r="68" customFormat="false" ht="14" hidden="false" customHeight="false" outlineLevel="0" collapsed="false">
      <c r="A68" s="12" t="n">
        <v>10</v>
      </c>
      <c r="B68" s="13"/>
      <c r="C68" s="13"/>
      <c r="D68" s="9"/>
      <c r="E68" s="2" t="n">
        <v>10</v>
      </c>
      <c r="F68" s="9" t="n">
        <v>513</v>
      </c>
      <c r="G68" s="9" t="n">
        <v>308</v>
      </c>
      <c r="H68" s="9"/>
      <c r="I68" s="2" t="n">
        <v>10</v>
      </c>
      <c r="J68" s="9" t="n">
        <v>554</v>
      </c>
      <c r="K68" s="9" t="n">
        <v>450</v>
      </c>
    </row>
    <row r="69" customFormat="false" ht="14" hidden="false" customHeight="false" outlineLevel="0" collapsed="false">
      <c r="A69" s="2" t="s">
        <v>7</v>
      </c>
      <c r="B69" s="10" t="n">
        <f aca="false">AVERAGE(B59:B68)</f>
        <v>649.75</v>
      </c>
      <c r="C69" s="10" t="n">
        <f aca="false">AVERAGE(C59:C68)</f>
        <v>188</v>
      </c>
      <c r="D69" s="10"/>
      <c r="E69" s="25" t="s">
        <v>7</v>
      </c>
      <c r="F69" s="10" t="n">
        <f aca="false">AVERAGE(F59:F68)</f>
        <v>512.7</v>
      </c>
      <c r="G69" s="10" t="n">
        <f aca="false">AVERAGE(G59:G68)</f>
        <v>322.9</v>
      </c>
      <c r="H69" s="10"/>
      <c r="I69" s="25" t="s">
        <v>7</v>
      </c>
      <c r="J69" s="10" t="n">
        <f aca="false">AVERAGE(J59:J68)</f>
        <v>616.888888888889</v>
      </c>
      <c r="K69" s="10" t="n">
        <f aca="false">AVERAGE(K59:K68)</f>
        <v>309.333333333333</v>
      </c>
    </row>
    <row r="70" customFormat="false" ht="14" hidden="false" customHeight="false" outlineLevel="0" collapsed="false">
      <c r="A70" s="14"/>
      <c r="B70" s="14"/>
      <c r="C70" s="14"/>
    </row>
    <row r="73" customFormat="false" ht="14" hidden="false" customHeight="false" outlineLevel="0" collapsed="false">
      <c r="A73" s="1" t="s">
        <v>90</v>
      </c>
      <c r="B73" s="1"/>
      <c r="C73" s="1"/>
      <c r="D73" s="1"/>
      <c r="E73" s="1"/>
      <c r="F73" s="1"/>
      <c r="G73" s="1"/>
      <c r="H73" s="1"/>
      <c r="I73" s="1"/>
      <c r="J73" s="1"/>
      <c r="K73" s="1"/>
    </row>
    <row r="74" customFormat="false" ht="14" hidden="false" customHeight="false" outlineLevel="0" collapsed="false">
      <c r="A74" s="1" t="s">
        <v>1</v>
      </c>
      <c r="B74" s="1"/>
      <c r="C74" s="1"/>
      <c r="D74" s="2"/>
      <c r="E74" s="3" t="s">
        <v>2</v>
      </c>
      <c r="F74" s="3"/>
      <c r="G74" s="3"/>
      <c r="H74" s="2"/>
      <c r="I74" s="1" t="s">
        <v>3</v>
      </c>
      <c r="J74" s="1"/>
      <c r="K74" s="1"/>
    </row>
    <row r="75" customFormat="false" ht="16.5" hidden="false" customHeight="true" outlineLevel="0" collapsed="false">
      <c r="A75" s="4" t="s">
        <v>4</v>
      </c>
      <c r="B75" s="4" t="s">
        <v>5</v>
      </c>
      <c r="C75" s="5" t="s">
        <v>6</v>
      </c>
      <c r="D75" s="2"/>
      <c r="E75" s="4" t="s">
        <v>4</v>
      </c>
      <c r="F75" s="4" t="s">
        <v>5</v>
      </c>
      <c r="G75" s="5" t="s">
        <v>6</v>
      </c>
      <c r="H75" s="2"/>
      <c r="I75" s="4" t="s">
        <v>4</v>
      </c>
      <c r="J75" s="4" t="s">
        <v>5</v>
      </c>
      <c r="K75" s="5" t="s">
        <v>6</v>
      </c>
    </row>
    <row r="76" customFormat="false" ht="14" hidden="false" customHeight="false" outlineLevel="0" collapsed="false">
      <c r="A76" s="4"/>
      <c r="B76" s="4"/>
      <c r="C76" s="5"/>
      <c r="D76" s="2"/>
      <c r="E76" s="4"/>
      <c r="F76" s="4"/>
      <c r="G76" s="5"/>
      <c r="H76" s="2"/>
      <c r="I76" s="4"/>
      <c r="J76" s="4"/>
      <c r="K76" s="5"/>
    </row>
    <row r="77" customFormat="false" ht="14" hidden="false" customHeight="false" outlineLevel="0" collapsed="false">
      <c r="A77" s="16" t="n">
        <v>1</v>
      </c>
      <c r="B77" s="34"/>
      <c r="C77" s="35"/>
      <c r="D77" s="9"/>
      <c r="E77" s="6" t="n">
        <v>1</v>
      </c>
      <c r="F77" s="9" t="n">
        <v>444</v>
      </c>
      <c r="G77" s="9" t="n">
        <v>520</v>
      </c>
      <c r="H77" s="9"/>
      <c r="I77" s="16" t="n">
        <v>1</v>
      </c>
      <c r="J77" s="13"/>
      <c r="K77" s="13"/>
    </row>
    <row r="78" customFormat="false" ht="14" hidden="false" customHeight="false" outlineLevel="0" collapsed="false">
      <c r="A78" s="12" t="n">
        <v>2</v>
      </c>
      <c r="B78" s="13"/>
      <c r="C78" s="13"/>
      <c r="D78" s="9"/>
      <c r="E78" s="33" t="n">
        <v>2</v>
      </c>
      <c r="F78" s="9" t="n">
        <v>502</v>
      </c>
      <c r="G78" s="9" t="n">
        <v>469</v>
      </c>
      <c r="H78" s="9"/>
      <c r="I78" s="33" t="n">
        <v>2</v>
      </c>
      <c r="J78" s="9" t="n">
        <v>606</v>
      </c>
      <c r="K78" s="9" t="n">
        <v>426</v>
      </c>
    </row>
    <row r="79" customFormat="false" ht="14" hidden="false" customHeight="false" outlineLevel="0" collapsed="false">
      <c r="A79" s="2" t="n">
        <v>3</v>
      </c>
      <c r="B79" s="9" t="n">
        <v>634</v>
      </c>
      <c r="C79" s="9" t="n">
        <v>246</v>
      </c>
      <c r="D79" s="9"/>
      <c r="E79" s="2" t="n">
        <v>3</v>
      </c>
      <c r="F79" s="9" t="n">
        <v>550</v>
      </c>
      <c r="G79" s="9" t="n">
        <v>156</v>
      </c>
      <c r="H79" s="9"/>
      <c r="I79" s="2" t="n">
        <v>3</v>
      </c>
      <c r="J79" s="9" t="n">
        <v>536</v>
      </c>
      <c r="K79" s="9" t="n">
        <v>369</v>
      </c>
    </row>
    <row r="80" customFormat="false" ht="14" hidden="false" customHeight="false" outlineLevel="0" collapsed="false">
      <c r="A80" s="2" t="n">
        <v>4</v>
      </c>
      <c r="B80" s="9" t="n">
        <v>622</v>
      </c>
      <c r="C80" s="9" t="n">
        <v>307</v>
      </c>
      <c r="D80" s="9"/>
      <c r="E80" s="2" t="n">
        <v>4</v>
      </c>
      <c r="F80" s="9" t="n">
        <v>460</v>
      </c>
      <c r="G80" s="9" t="n">
        <v>52</v>
      </c>
      <c r="H80" s="9"/>
      <c r="I80" s="2" t="n">
        <v>4</v>
      </c>
      <c r="J80" s="9" t="n">
        <v>663</v>
      </c>
      <c r="K80" s="9" t="n">
        <v>243</v>
      </c>
    </row>
    <row r="81" customFormat="false" ht="14" hidden="false" customHeight="false" outlineLevel="0" collapsed="false">
      <c r="A81" s="2" t="n">
        <v>5</v>
      </c>
      <c r="B81" s="9" t="n">
        <v>611</v>
      </c>
      <c r="C81" s="9" t="n">
        <v>427</v>
      </c>
      <c r="D81" s="9"/>
      <c r="E81" s="2" t="n">
        <v>5</v>
      </c>
      <c r="F81" s="9" t="n">
        <v>529</v>
      </c>
      <c r="G81" s="9" t="n">
        <v>294</v>
      </c>
      <c r="H81" s="9"/>
      <c r="I81" s="2" t="n">
        <v>5</v>
      </c>
      <c r="J81" s="9" t="n">
        <v>603</v>
      </c>
      <c r="K81" s="9" t="n">
        <v>379</v>
      </c>
    </row>
    <row r="82" customFormat="false" ht="14" hidden="false" customHeight="false" outlineLevel="0" collapsed="false">
      <c r="A82" s="12" t="n">
        <v>6</v>
      </c>
      <c r="B82" s="13"/>
      <c r="C82" s="13"/>
      <c r="D82" s="9"/>
      <c r="E82" s="2" t="n">
        <v>6</v>
      </c>
      <c r="F82" s="9" t="n">
        <v>477</v>
      </c>
      <c r="G82" s="9" t="n">
        <v>409</v>
      </c>
      <c r="H82" s="9"/>
      <c r="I82" s="2" t="n">
        <v>6</v>
      </c>
      <c r="J82" s="9" t="n">
        <v>620</v>
      </c>
      <c r="K82" s="9" t="n">
        <v>165</v>
      </c>
    </row>
    <row r="83" customFormat="false" ht="14" hidden="false" customHeight="false" outlineLevel="0" collapsed="false">
      <c r="A83" s="2" t="n">
        <v>7</v>
      </c>
      <c r="B83" s="9" t="n">
        <v>688</v>
      </c>
      <c r="C83" s="9" t="n">
        <v>106</v>
      </c>
      <c r="D83" s="9"/>
      <c r="E83" s="2" t="n">
        <v>7</v>
      </c>
      <c r="F83" s="9" t="n">
        <v>530</v>
      </c>
      <c r="G83" s="9" t="n">
        <v>483</v>
      </c>
      <c r="H83" s="9"/>
      <c r="I83" s="2" t="n">
        <v>7</v>
      </c>
      <c r="J83" s="9" t="n">
        <v>644</v>
      </c>
      <c r="K83" s="9" t="n">
        <v>365</v>
      </c>
    </row>
    <row r="84" customFormat="false" ht="14" hidden="false" customHeight="false" outlineLevel="0" collapsed="false">
      <c r="A84" s="12" t="n">
        <v>8</v>
      </c>
      <c r="B84" s="13"/>
      <c r="C84" s="13"/>
      <c r="D84" s="9"/>
      <c r="E84" s="2" t="n">
        <v>8</v>
      </c>
      <c r="F84" s="9" t="n">
        <v>597</v>
      </c>
      <c r="G84" s="9" t="n">
        <v>367</v>
      </c>
      <c r="H84" s="9"/>
      <c r="I84" s="2" t="n">
        <v>8</v>
      </c>
      <c r="J84" s="9" t="n">
        <v>699</v>
      </c>
      <c r="K84" s="9" t="n">
        <v>109</v>
      </c>
    </row>
    <row r="85" customFormat="false" ht="14" hidden="false" customHeight="false" outlineLevel="0" collapsed="false">
      <c r="A85" s="12" t="n">
        <v>9</v>
      </c>
      <c r="B85" s="13"/>
      <c r="C85" s="13"/>
      <c r="D85" s="9"/>
      <c r="E85" s="2" t="n">
        <v>9</v>
      </c>
      <c r="F85" s="9" t="n">
        <v>590</v>
      </c>
      <c r="G85" s="9" t="n">
        <v>330</v>
      </c>
      <c r="H85" s="9"/>
      <c r="I85" s="2" t="n">
        <v>9</v>
      </c>
      <c r="J85" s="9" t="n">
        <v>625</v>
      </c>
      <c r="K85" s="9" t="n">
        <v>410</v>
      </c>
    </row>
    <row r="86" customFormat="false" ht="14" hidden="false" customHeight="false" outlineLevel="0" collapsed="false">
      <c r="A86" s="12" t="n">
        <v>10</v>
      </c>
      <c r="B86" s="13"/>
      <c r="C86" s="13"/>
      <c r="D86" s="9"/>
      <c r="E86" s="2" t="n">
        <v>10</v>
      </c>
      <c r="F86" s="9" t="n">
        <v>523</v>
      </c>
      <c r="G86" s="9" t="n">
        <v>353</v>
      </c>
      <c r="H86" s="9"/>
      <c r="I86" s="2" t="n">
        <v>10</v>
      </c>
      <c r="J86" s="9" t="n">
        <v>555</v>
      </c>
      <c r="K86" s="9" t="n">
        <v>506</v>
      </c>
    </row>
    <row r="87" customFormat="false" ht="14" hidden="false" customHeight="false" outlineLevel="0" collapsed="false">
      <c r="A87" s="2" t="s">
        <v>7</v>
      </c>
      <c r="B87" s="10" t="n">
        <f aca="false">AVERAGE(B77:B86)</f>
        <v>638.75</v>
      </c>
      <c r="C87" s="10" t="n">
        <f aca="false">AVERAGE(C77:C86)</f>
        <v>271.5</v>
      </c>
      <c r="D87" s="10"/>
      <c r="E87" s="25" t="s">
        <v>7</v>
      </c>
      <c r="F87" s="10" t="n">
        <f aca="false">AVERAGE(F77:F86)</f>
        <v>520.2</v>
      </c>
      <c r="G87" s="10" t="n">
        <f aca="false">AVERAGE(G77:G86)</f>
        <v>343.3</v>
      </c>
      <c r="H87" s="10"/>
      <c r="I87" s="25" t="s">
        <v>7</v>
      </c>
      <c r="J87" s="10" t="n">
        <f aca="false">AVERAGE(J77:J86)</f>
        <v>616.777777777778</v>
      </c>
      <c r="K87" s="10" t="n">
        <f aca="false">AVERAGE(K77:K86)</f>
        <v>330.222222222222</v>
      </c>
    </row>
    <row r="91" customFormat="false" ht="14" hidden="false" customHeight="false" outlineLevel="0" collapsed="false">
      <c r="A91" s="1" t="s">
        <v>91</v>
      </c>
      <c r="B91" s="1"/>
      <c r="C91" s="1"/>
      <c r="D91" s="1"/>
      <c r="E91" s="1"/>
      <c r="F91" s="1"/>
      <c r="G91" s="1"/>
      <c r="H91" s="1"/>
      <c r="I91" s="1"/>
      <c r="J91" s="1"/>
      <c r="K91" s="1"/>
    </row>
    <row r="92" customFormat="false" ht="14" hidden="false" customHeight="false" outlineLevel="0" collapsed="false">
      <c r="A92" s="1" t="s">
        <v>1</v>
      </c>
      <c r="B92" s="1"/>
      <c r="C92" s="1"/>
      <c r="D92" s="2"/>
      <c r="E92" s="3" t="s">
        <v>2</v>
      </c>
      <c r="F92" s="3"/>
      <c r="G92" s="3"/>
      <c r="H92" s="2"/>
      <c r="I92" s="1" t="s">
        <v>3</v>
      </c>
      <c r="J92" s="1"/>
      <c r="K92" s="1"/>
    </row>
    <row r="93" customFormat="false" ht="16.5" hidden="false" customHeight="true" outlineLevel="0" collapsed="false">
      <c r="A93" s="4" t="s">
        <v>4</v>
      </c>
      <c r="B93" s="4" t="s">
        <v>5</v>
      </c>
      <c r="C93" s="5" t="s">
        <v>6</v>
      </c>
      <c r="D93" s="2"/>
      <c r="E93" s="4" t="s">
        <v>4</v>
      </c>
      <c r="F93" s="4" t="s">
        <v>5</v>
      </c>
      <c r="G93" s="5" t="s">
        <v>6</v>
      </c>
      <c r="H93" s="2"/>
      <c r="I93" s="4" t="s">
        <v>4</v>
      </c>
      <c r="J93" s="4" t="s">
        <v>5</v>
      </c>
      <c r="K93" s="5" t="s">
        <v>6</v>
      </c>
    </row>
    <row r="94" customFormat="false" ht="14" hidden="false" customHeight="false" outlineLevel="0" collapsed="false">
      <c r="A94" s="4"/>
      <c r="B94" s="4"/>
      <c r="C94" s="5"/>
      <c r="D94" s="2"/>
      <c r="E94" s="4"/>
      <c r="F94" s="4"/>
      <c r="G94" s="5"/>
      <c r="H94" s="2"/>
      <c r="I94" s="4"/>
      <c r="J94" s="4"/>
      <c r="K94" s="5"/>
    </row>
    <row r="95" customFormat="false" ht="14" hidden="false" customHeight="false" outlineLevel="0" collapsed="false">
      <c r="A95" s="16" t="n">
        <v>1</v>
      </c>
      <c r="B95" s="34"/>
      <c r="C95" s="35"/>
      <c r="D95" s="9"/>
      <c r="E95" s="6" t="n">
        <v>1</v>
      </c>
      <c r="F95" s="9" t="n">
        <v>445</v>
      </c>
      <c r="G95" s="9" t="n">
        <v>506</v>
      </c>
      <c r="H95" s="9"/>
      <c r="I95" s="16" t="n">
        <v>1</v>
      </c>
      <c r="J95" s="13"/>
      <c r="K95" s="13"/>
    </row>
    <row r="96" customFormat="false" ht="14" hidden="false" customHeight="false" outlineLevel="0" collapsed="false">
      <c r="A96" s="12" t="n">
        <v>2</v>
      </c>
      <c r="B96" s="13"/>
      <c r="C96" s="13"/>
      <c r="D96" s="9"/>
      <c r="E96" s="33" t="n">
        <v>2</v>
      </c>
      <c r="F96" s="9" t="n">
        <v>510</v>
      </c>
      <c r="G96" s="9" t="n">
        <v>409</v>
      </c>
      <c r="H96" s="9"/>
      <c r="I96" s="33" t="n">
        <v>2</v>
      </c>
      <c r="J96" s="9" t="n">
        <v>607</v>
      </c>
      <c r="K96" s="9" t="n">
        <v>382</v>
      </c>
    </row>
    <row r="97" customFormat="false" ht="14" hidden="false" customHeight="false" outlineLevel="0" collapsed="false">
      <c r="A97" s="2" t="n">
        <v>3</v>
      </c>
      <c r="B97" s="9" t="n">
        <v>627</v>
      </c>
      <c r="C97" s="9" t="n">
        <v>269</v>
      </c>
      <c r="D97" s="9"/>
      <c r="E97" s="2" t="n">
        <v>3</v>
      </c>
      <c r="F97" s="9" t="n">
        <v>520</v>
      </c>
      <c r="G97" s="9" t="n">
        <v>137</v>
      </c>
      <c r="H97" s="9"/>
      <c r="I97" s="2" t="n">
        <v>3</v>
      </c>
      <c r="J97" s="9" t="n">
        <v>540</v>
      </c>
      <c r="K97" s="9" t="n">
        <v>600</v>
      </c>
    </row>
    <row r="98" customFormat="false" ht="14" hidden="false" customHeight="false" outlineLevel="0" collapsed="false">
      <c r="A98" s="2" t="n">
        <v>4</v>
      </c>
      <c r="B98" s="9" t="n">
        <v>618</v>
      </c>
      <c r="C98" s="9" t="n">
        <v>291</v>
      </c>
      <c r="D98" s="9"/>
      <c r="E98" s="2" t="n">
        <v>4</v>
      </c>
      <c r="F98" s="9" t="n">
        <v>449</v>
      </c>
      <c r="G98" s="9" t="n">
        <v>51</v>
      </c>
      <c r="H98" s="9"/>
      <c r="I98" s="2" t="n">
        <v>4</v>
      </c>
      <c r="J98" s="9" t="n">
        <v>655</v>
      </c>
      <c r="K98" s="9" t="n">
        <v>287</v>
      </c>
    </row>
    <row r="99" customFormat="false" ht="14" hidden="false" customHeight="false" outlineLevel="0" collapsed="false">
      <c r="A99" s="2" t="n">
        <v>5</v>
      </c>
      <c r="B99" s="9" t="n">
        <v>607</v>
      </c>
      <c r="C99" s="9" t="n">
        <v>430</v>
      </c>
      <c r="D99" s="9"/>
      <c r="E99" s="2" t="n">
        <v>5</v>
      </c>
      <c r="F99" s="9" t="n">
        <v>515</v>
      </c>
      <c r="G99" s="9" t="n">
        <v>186</v>
      </c>
      <c r="H99" s="9"/>
      <c r="I99" s="2" t="n">
        <v>5</v>
      </c>
      <c r="J99" s="9" t="n">
        <v>608</v>
      </c>
      <c r="K99" s="9" t="n">
        <v>357</v>
      </c>
    </row>
    <row r="100" customFormat="false" ht="14" hidden="false" customHeight="false" outlineLevel="0" collapsed="false">
      <c r="A100" s="12" t="n">
        <v>6</v>
      </c>
      <c r="B100" s="13"/>
      <c r="C100" s="13"/>
      <c r="D100" s="9"/>
      <c r="E100" s="2" t="n">
        <v>6</v>
      </c>
      <c r="F100" s="9" t="n">
        <v>480</v>
      </c>
      <c r="G100" s="9" t="n">
        <v>434</v>
      </c>
      <c r="H100" s="9"/>
      <c r="I100" s="2" t="n">
        <v>6</v>
      </c>
      <c r="J100" s="9" t="n">
        <v>626</v>
      </c>
      <c r="K100" s="9" t="n">
        <v>178</v>
      </c>
    </row>
    <row r="101" customFormat="false" ht="14" hidden="false" customHeight="false" outlineLevel="0" collapsed="false">
      <c r="A101" s="2" t="n">
        <v>7</v>
      </c>
      <c r="B101" s="9" t="n">
        <v>688</v>
      </c>
      <c r="C101" s="9" t="n">
        <v>132</v>
      </c>
      <c r="D101" s="9"/>
      <c r="E101" s="2" t="n">
        <v>7</v>
      </c>
      <c r="F101" s="9" t="n">
        <v>530</v>
      </c>
      <c r="G101" s="9" t="n">
        <v>451</v>
      </c>
      <c r="H101" s="9"/>
      <c r="I101" s="2" t="n">
        <v>7</v>
      </c>
      <c r="J101" s="9" t="n">
        <v>646</v>
      </c>
      <c r="K101" s="9" t="n">
        <v>264</v>
      </c>
    </row>
    <row r="102" customFormat="false" ht="14" hidden="false" customHeight="false" outlineLevel="0" collapsed="false">
      <c r="A102" s="12" t="n">
        <v>8</v>
      </c>
      <c r="B102" s="13"/>
      <c r="C102" s="13"/>
      <c r="D102" s="9"/>
      <c r="E102" s="2" t="n">
        <v>8</v>
      </c>
      <c r="F102" s="9" t="n">
        <v>576</v>
      </c>
      <c r="G102" s="9" t="n">
        <v>275</v>
      </c>
      <c r="H102" s="9"/>
      <c r="I102" s="2" t="n">
        <v>8</v>
      </c>
      <c r="J102" s="9" t="n">
        <v>704</v>
      </c>
      <c r="K102" s="9" t="n">
        <v>115</v>
      </c>
    </row>
    <row r="103" customFormat="false" ht="14" hidden="false" customHeight="false" outlineLevel="0" collapsed="false">
      <c r="A103" s="12" t="n">
        <v>9</v>
      </c>
      <c r="B103" s="13"/>
      <c r="C103" s="13"/>
      <c r="D103" s="9"/>
      <c r="E103" s="2" t="n">
        <v>9</v>
      </c>
      <c r="F103" s="9" t="n">
        <v>558</v>
      </c>
      <c r="G103" s="9" t="n">
        <v>112</v>
      </c>
      <c r="H103" s="9"/>
      <c r="I103" s="2" t="n">
        <v>9</v>
      </c>
      <c r="J103" s="9" t="n">
        <v>630</v>
      </c>
      <c r="K103" s="9" t="n">
        <v>357</v>
      </c>
    </row>
    <row r="104" customFormat="false" ht="14" hidden="false" customHeight="false" outlineLevel="0" collapsed="false">
      <c r="A104" s="12" t="n">
        <v>10</v>
      </c>
      <c r="B104" s="13"/>
      <c r="C104" s="13"/>
      <c r="D104" s="9"/>
      <c r="E104" s="2" t="n">
        <v>10</v>
      </c>
      <c r="F104" s="9" t="n">
        <v>516</v>
      </c>
      <c r="G104" s="9" t="n">
        <v>367</v>
      </c>
      <c r="H104" s="9"/>
      <c r="I104" s="2" t="n">
        <v>10</v>
      </c>
      <c r="J104" s="9" t="n">
        <v>551</v>
      </c>
      <c r="K104" s="9" t="n">
        <v>482</v>
      </c>
    </row>
    <row r="105" customFormat="false" ht="14" hidden="false" customHeight="false" outlineLevel="0" collapsed="false">
      <c r="A105" s="2" t="s">
        <v>7</v>
      </c>
      <c r="B105" s="10" t="n">
        <f aca="false">AVERAGE(B95:B104)</f>
        <v>635</v>
      </c>
      <c r="C105" s="10" t="n">
        <f aca="false">AVERAGE(C95:C104)</f>
        <v>280.5</v>
      </c>
      <c r="D105" s="10"/>
      <c r="E105" s="25" t="s">
        <v>7</v>
      </c>
      <c r="F105" s="10" t="n">
        <f aca="false">AVERAGE(F95:F104)</f>
        <v>509.9</v>
      </c>
      <c r="G105" s="10" t="n">
        <f aca="false">AVERAGE(G95:G104)</f>
        <v>292.8</v>
      </c>
      <c r="H105" s="10"/>
      <c r="I105" s="25" t="s">
        <v>7</v>
      </c>
      <c r="J105" s="10" t="n">
        <f aca="false">AVERAGE(J95:J104)</f>
        <v>618.555555555556</v>
      </c>
      <c r="K105" s="10" t="n">
        <f aca="false">AVERAGE(K95:K104)</f>
        <v>335.777777777778</v>
      </c>
    </row>
    <row r="109" customFormat="false" ht="14" hidden="false" customHeight="false" outlineLevel="0" collapsed="false">
      <c r="A109" s="1" t="s">
        <v>92</v>
      </c>
      <c r="B109" s="1"/>
      <c r="C109" s="1"/>
      <c r="D109" s="1"/>
      <c r="E109" s="1"/>
      <c r="F109" s="1"/>
      <c r="G109" s="1"/>
      <c r="H109" s="1"/>
      <c r="I109" s="1"/>
      <c r="J109" s="1"/>
      <c r="K109" s="1"/>
    </row>
    <row r="110" customFormat="false" ht="14" hidden="false" customHeight="false" outlineLevel="0" collapsed="false">
      <c r="A110" s="1" t="s">
        <v>1</v>
      </c>
      <c r="B110" s="1"/>
      <c r="C110" s="1"/>
      <c r="D110" s="2"/>
      <c r="E110" s="3" t="s">
        <v>2</v>
      </c>
      <c r="F110" s="3"/>
      <c r="G110" s="3"/>
      <c r="H110" s="2"/>
      <c r="I110" s="1" t="s">
        <v>3</v>
      </c>
      <c r="J110" s="1"/>
      <c r="K110" s="1"/>
    </row>
    <row r="111" customFormat="false" ht="16.5" hidden="false" customHeight="true" outlineLevel="0" collapsed="false">
      <c r="A111" s="4" t="s">
        <v>4</v>
      </c>
      <c r="B111" s="4" t="s">
        <v>5</v>
      </c>
      <c r="C111" s="5" t="s">
        <v>6</v>
      </c>
      <c r="D111" s="2"/>
      <c r="E111" s="4" t="s">
        <v>4</v>
      </c>
      <c r="F111" s="4" t="s">
        <v>5</v>
      </c>
      <c r="G111" s="5" t="s">
        <v>6</v>
      </c>
      <c r="H111" s="2"/>
      <c r="I111" s="4" t="s">
        <v>4</v>
      </c>
      <c r="J111" s="4" t="s">
        <v>5</v>
      </c>
      <c r="K111" s="5" t="s">
        <v>6</v>
      </c>
    </row>
    <row r="112" customFormat="false" ht="14" hidden="false" customHeight="false" outlineLevel="0" collapsed="false">
      <c r="A112" s="4"/>
      <c r="B112" s="4"/>
      <c r="C112" s="5"/>
      <c r="D112" s="2"/>
      <c r="E112" s="4"/>
      <c r="F112" s="4"/>
      <c r="G112" s="5"/>
      <c r="H112" s="2"/>
      <c r="I112" s="4"/>
      <c r="J112" s="4"/>
      <c r="K112" s="5"/>
    </row>
    <row r="113" customFormat="false" ht="14" hidden="false" customHeight="false" outlineLevel="0" collapsed="false">
      <c r="A113" s="16" t="n">
        <v>1</v>
      </c>
      <c r="B113" s="34"/>
      <c r="C113" s="35"/>
      <c r="D113" s="9"/>
      <c r="E113" s="6" t="n">
        <v>1</v>
      </c>
      <c r="F113" s="9" t="n">
        <v>457</v>
      </c>
      <c r="G113" s="9" t="n">
        <v>600</v>
      </c>
      <c r="H113" s="9"/>
      <c r="I113" s="16" t="n">
        <v>1</v>
      </c>
      <c r="J113" s="13"/>
      <c r="K113" s="13"/>
    </row>
    <row r="114" customFormat="false" ht="14" hidden="false" customHeight="false" outlineLevel="0" collapsed="false">
      <c r="A114" s="12" t="n">
        <v>2</v>
      </c>
      <c r="B114" s="13"/>
      <c r="C114" s="13"/>
      <c r="D114" s="9"/>
      <c r="E114" s="33" t="n">
        <v>2</v>
      </c>
      <c r="F114" s="9" t="n">
        <v>510</v>
      </c>
      <c r="G114" s="9" t="n">
        <v>492</v>
      </c>
      <c r="H114" s="9"/>
      <c r="I114" s="33" t="n">
        <v>2</v>
      </c>
      <c r="J114" s="9" t="n">
        <v>602</v>
      </c>
      <c r="K114" s="9" t="n">
        <v>467</v>
      </c>
    </row>
    <row r="115" customFormat="false" ht="14" hidden="false" customHeight="false" outlineLevel="0" collapsed="false">
      <c r="A115" s="2" t="n">
        <v>3</v>
      </c>
      <c r="B115" s="9" t="n">
        <v>620</v>
      </c>
      <c r="C115" s="9" t="n">
        <v>452</v>
      </c>
      <c r="D115" s="9"/>
      <c r="E115" s="2" t="n">
        <v>3</v>
      </c>
      <c r="F115" s="9" t="n">
        <v>531</v>
      </c>
      <c r="G115" s="9" t="n">
        <v>132</v>
      </c>
      <c r="H115" s="9"/>
      <c r="I115" s="2" t="n">
        <v>3</v>
      </c>
      <c r="J115" s="9" t="n">
        <v>533</v>
      </c>
      <c r="K115" s="9" t="n">
        <v>434</v>
      </c>
    </row>
    <row r="116" customFormat="false" ht="14" hidden="false" customHeight="false" outlineLevel="0" collapsed="false">
      <c r="A116" s="2" t="n">
        <v>4</v>
      </c>
      <c r="B116" s="9" t="n">
        <v>631</v>
      </c>
      <c r="C116" s="9" t="n">
        <v>314</v>
      </c>
      <c r="D116" s="9"/>
      <c r="E116" s="2" t="n">
        <v>4</v>
      </c>
      <c r="F116" s="9" t="n">
        <v>439</v>
      </c>
      <c r="G116" s="9" t="n">
        <v>62</v>
      </c>
      <c r="H116" s="9"/>
      <c r="I116" s="2" t="n">
        <v>4</v>
      </c>
      <c r="J116" s="9" t="n">
        <v>662</v>
      </c>
      <c r="K116" s="9" t="n">
        <v>328</v>
      </c>
    </row>
    <row r="117" customFormat="false" ht="14" hidden="false" customHeight="false" outlineLevel="0" collapsed="false">
      <c r="A117" s="2" t="n">
        <v>5</v>
      </c>
      <c r="B117" s="9" t="n">
        <v>608</v>
      </c>
      <c r="C117" s="9" t="n">
        <v>579</v>
      </c>
      <c r="D117" s="9"/>
      <c r="E117" s="2" t="n">
        <v>5</v>
      </c>
      <c r="F117" s="9" t="n">
        <v>526</v>
      </c>
      <c r="G117" s="9" t="n">
        <v>334</v>
      </c>
      <c r="H117" s="9"/>
      <c r="I117" s="2" t="n">
        <v>5</v>
      </c>
      <c r="J117" s="9" t="n">
        <v>614</v>
      </c>
      <c r="K117" s="9" t="n">
        <v>420</v>
      </c>
    </row>
    <row r="118" customFormat="false" ht="14" hidden="false" customHeight="false" outlineLevel="0" collapsed="false">
      <c r="A118" s="12" t="n">
        <v>6</v>
      </c>
      <c r="B118" s="13"/>
      <c r="C118" s="13"/>
      <c r="D118" s="9"/>
      <c r="E118" s="2" t="n">
        <v>6</v>
      </c>
      <c r="F118" s="9" t="n">
        <v>485</v>
      </c>
      <c r="G118" s="9" t="n">
        <v>504</v>
      </c>
      <c r="H118" s="9"/>
      <c r="I118" s="2" t="n">
        <v>6</v>
      </c>
      <c r="J118" s="9" t="n">
        <v>628</v>
      </c>
      <c r="K118" s="9" t="n">
        <v>175</v>
      </c>
    </row>
    <row r="119" customFormat="false" ht="14" hidden="false" customHeight="false" outlineLevel="0" collapsed="false">
      <c r="A119" s="2" t="n">
        <v>7</v>
      </c>
      <c r="B119" s="9" t="n">
        <v>687</v>
      </c>
      <c r="C119" s="9" t="n">
        <v>158</v>
      </c>
      <c r="D119" s="9"/>
      <c r="E119" s="2" t="n">
        <v>7</v>
      </c>
      <c r="F119" s="9" t="n">
        <v>532</v>
      </c>
      <c r="G119" s="9" t="n">
        <v>433</v>
      </c>
      <c r="H119" s="9"/>
      <c r="I119" s="2" t="n">
        <v>7</v>
      </c>
      <c r="J119" s="9" t="n">
        <v>644</v>
      </c>
      <c r="K119" s="9" t="n">
        <v>138</v>
      </c>
    </row>
    <row r="120" customFormat="false" ht="14" hidden="false" customHeight="false" outlineLevel="0" collapsed="false">
      <c r="A120" s="12" t="n">
        <v>8</v>
      </c>
      <c r="B120" s="13"/>
      <c r="C120" s="13"/>
      <c r="D120" s="9"/>
      <c r="E120" s="2" t="n">
        <v>8</v>
      </c>
      <c r="F120" s="9" t="n">
        <v>580</v>
      </c>
      <c r="G120" s="9" t="n">
        <v>179</v>
      </c>
      <c r="H120" s="9"/>
      <c r="I120" s="2" t="n">
        <v>8</v>
      </c>
      <c r="J120" s="9" t="n">
        <v>706</v>
      </c>
      <c r="K120" s="9" t="n">
        <v>302</v>
      </c>
    </row>
    <row r="121" customFormat="false" ht="14" hidden="false" customHeight="false" outlineLevel="0" collapsed="false">
      <c r="A121" s="12" t="n">
        <v>9</v>
      </c>
      <c r="B121" s="13"/>
      <c r="C121" s="13"/>
      <c r="D121" s="9"/>
      <c r="E121" s="2" t="n">
        <v>9</v>
      </c>
      <c r="F121" s="9" t="n">
        <v>569</v>
      </c>
      <c r="G121" s="9" t="n">
        <v>323</v>
      </c>
      <c r="H121" s="9"/>
      <c r="I121" s="2" t="n">
        <v>9</v>
      </c>
      <c r="J121" s="9" t="n">
        <v>628</v>
      </c>
      <c r="K121" s="9" t="n">
        <v>446</v>
      </c>
    </row>
    <row r="122" customFormat="false" ht="14" hidden="false" customHeight="false" outlineLevel="0" collapsed="false">
      <c r="A122" s="12" t="n">
        <v>10</v>
      </c>
      <c r="B122" s="13"/>
      <c r="C122" s="13"/>
      <c r="D122" s="9"/>
      <c r="E122" s="2" t="n">
        <v>10</v>
      </c>
      <c r="F122" s="9" t="n">
        <v>522</v>
      </c>
      <c r="G122" s="9" t="n">
        <v>387</v>
      </c>
      <c r="H122" s="9"/>
      <c r="I122" s="2" t="n">
        <v>10</v>
      </c>
      <c r="J122" s="9" t="n">
        <v>547</v>
      </c>
      <c r="K122" s="9" t="n">
        <v>548</v>
      </c>
    </row>
    <row r="123" customFormat="false" ht="14" hidden="false" customHeight="false" outlineLevel="0" collapsed="false">
      <c r="A123" s="2" t="s">
        <v>7</v>
      </c>
      <c r="B123" s="10" t="n">
        <f aca="false">AVERAGE(B113:B122)</f>
        <v>636.5</v>
      </c>
      <c r="C123" s="10" t="n">
        <f aca="false">AVERAGE(C113:C122)</f>
        <v>375.75</v>
      </c>
      <c r="D123" s="10"/>
      <c r="E123" s="25" t="s">
        <v>7</v>
      </c>
      <c r="F123" s="10" t="n">
        <f aca="false">AVERAGE(F113:F122)</f>
        <v>515.1</v>
      </c>
      <c r="G123" s="10" t="n">
        <f aca="false">AVERAGE(G113:G122)</f>
        <v>344.6</v>
      </c>
      <c r="H123" s="10"/>
      <c r="I123" s="25" t="s">
        <v>7</v>
      </c>
      <c r="J123" s="10" t="n">
        <f aca="false">AVERAGE(J113:J122)</f>
        <v>618.222222222222</v>
      </c>
      <c r="K123" s="10" t="n">
        <f aca="false">AVERAGE(K113:K122)</f>
        <v>362</v>
      </c>
    </row>
  </sheetData>
  <mergeCells count="109">
    <mergeCell ref="A1:K1"/>
    <mergeCell ref="A2:C2"/>
    <mergeCell ref="E2:G2"/>
    <mergeCell ref="I2:K2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A16:C16"/>
    <mergeCell ref="A19:K19"/>
    <mergeCell ref="A20:C20"/>
    <mergeCell ref="E20:G20"/>
    <mergeCell ref="I20:K20"/>
    <mergeCell ref="A21:A22"/>
    <mergeCell ref="B21:B22"/>
    <mergeCell ref="C21:C22"/>
    <mergeCell ref="D21:D22"/>
    <mergeCell ref="E21:E22"/>
    <mergeCell ref="F21:F22"/>
    <mergeCell ref="G21:G22"/>
    <mergeCell ref="H21:H22"/>
    <mergeCell ref="I21:I22"/>
    <mergeCell ref="J21:J22"/>
    <mergeCell ref="K21:K22"/>
    <mergeCell ref="A34:C34"/>
    <mergeCell ref="A37:K37"/>
    <mergeCell ref="A38:C38"/>
    <mergeCell ref="E38:G38"/>
    <mergeCell ref="I38:K38"/>
    <mergeCell ref="A39:A40"/>
    <mergeCell ref="B39:B40"/>
    <mergeCell ref="C39:C40"/>
    <mergeCell ref="D39:D40"/>
    <mergeCell ref="E39:E40"/>
    <mergeCell ref="F39:F40"/>
    <mergeCell ref="G39:G40"/>
    <mergeCell ref="H39:H40"/>
    <mergeCell ref="I39:I40"/>
    <mergeCell ref="J39:J40"/>
    <mergeCell ref="K39:K40"/>
    <mergeCell ref="A52:C52"/>
    <mergeCell ref="A55:K55"/>
    <mergeCell ref="A56:C56"/>
    <mergeCell ref="E56:G56"/>
    <mergeCell ref="I56:K56"/>
    <mergeCell ref="A57:A58"/>
    <mergeCell ref="B57:B58"/>
    <mergeCell ref="C57:C58"/>
    <mergeCell ref="D57:D58"/>
    <mergeCell ref="E57:E58"/>
    <mergeCell ref="F57:F58"/>
    <mergeCell ref="G57:G58"/>
    <mergeCell ref="H57:H58"/>
    <mergeCell ref="I57:I58"/>
    <mergeCell ref="J57:J58"/>
    <mergeCell ref="K57:K58"/>
    <mergeCell ref="A70:C70"/>
    <mergeCell ref="A73:K73"/>
    <mergeCell ref="A74:C74"/>
    <mergeCell ref="E74:G74"/>
    <mergeCell ref="I74:K74"/>
    <mergeCell ref="A75:A76"/>
    <mergeCell ref="B75:B76"/>
    <mergeCell ref="C75:C76"/>
    <mergeCell ref="D75:D76"/>
    <mergeCell ref="E75:E76"/>
    <mergeCell ref="F75:F76"/>
    <mergeCell ref="G75:G76"/>
    <mergeCell ref="H75:H76"/>
    <mergeCell ref="I75:I76"/>
    <mergeCell ref="J75:J76"/>
    <mergeCell ref="K75:K76"/>
    <mergeCell ref="A91:K91"/>
    <mergeCell ref="A92:C92"/>
    <mergeCell ref="E92:G92"/>
    <mergeCell ref="I92:K92"/>
    <mergeCell ref="A93:A94"/>
    <mergeCell ref="B93:B94"/>
    <mergeCell ref="C93:C94"/>
    <mergeCell ref="D93:D94"/>
    <mergeCell ref="E93:E94"/>
    <mergeCell ref="F93:F94"/>
    <mergeCell ref="G93:G94"/>
    <mergeCell ref="H93:H94"/>
    <mergeCell ref="I93:I94"/>
    <mergeCell ref="J93:J94"/>
    <mergeCell ref="K93:K94"/>
    <mergeCell ref="A109:K109"/>
    <mergeCell ref="A110:C110"/>
    <mergeCell ref="E110:G110"/>
    <mergeCell ref="I110:K110"/>
    <mergeCell ref="A111:A112"/>
    <mergeCell ref="B111:B112"/>
    <mergeCell ref="C111:C112"/>
    <mergeCell ref="D111:D112"/>
    <mergeCell ref="E111:E112"/>
    <mergeCell ref="F111:F112"/>
    <mergeCell ref="G111:G112"/>
    <mergeCell ref="H111:H112"/>
    <mergeCell ref="I111:I112"/>
    <mergeCell ref="J111:J112"/>
    <mergeCell ref="K111:K1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5"/>
  <sheetViews>
    <sheetView showFormulas="false" showGridLines="true" showRowColHeaders="true" showZeros="true" rightToLeft="false" tabSelected="false" showOutlineSymbols="true" defaultGridColor="true" view="normal" topLeftCell="A46" colorId="64" zoomScale="70" zoomScaleNormal="70" zoomScalePageLayoutView="100" workbookViewId="0">
      <selection pane="topLeft" activeCell="C111" activeCellId="0" sqref="C111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7.99"/>
    <col collapsed="false" customWidth="true" hidden="false" outlineLevel="0" max="4" min="4" style="0" width="1.66"/>
    <col collapsed="false" customWidth="true" hidden="false" outlineLevel="0" max="5" min="5" style="0" width="7.99"/>
    <col collapsed="false" customWidth="true" hidden="false" outlineLevel="0" max="8" min="8" style="0" width="1.66"/>
    <col collapsed="false" customWidth="true" hidden="false" outlineLevel="0" max="9" min="9" style="0" width="7.99"/>
    <col collapsed="false" customWidth="true" hidden="false" outlineLevel="0" max="12" min="12" style="0" width="1.66"/>
    <col collapsed="false" customWidth="true" hidden="false" outlineLevel="0" max="13" min="13" style="0" width="7.99"/>
  </cols>
  <sheetData>
    <row r="1" customFormat="false" ht="14" hidden="false" customHeight="false" outlineLevel="0" collapsed="false">
      <c r="A1" s="1" t="s">
        <v>93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4" hidden="false" customHeight="false" outlineLevel="0" collapsed="false">
      <c r="A2" s="1" t="s">
        <v>1</v>
      </c>
      <c r="B2" s="1"/>
      <c r="C2" s="1"/>
      <c r="D2" s="2"/>
      <c r="E2" s="3" t="s">
        <v>2</v>
      </c>
      <c r="F2" s="3"/>
      <c r="G2" s="3"/>
      <c r="H2" s="2"/>
      <c r="I2" s="1" t="s">
        <v>3</v>
      </c>
      <c r="J2" s="1"/>
      <c r="K2" s="1"/>
    </row>
    <row r="3" customFormat="false" ht="16.5" hidden="false" customHeight="true" outlineLevel="0" collapsed="false">
      <c r="A3" s="4" t="s">
        <v>4</v>
      </c>
      <c r="B3" s="4" t="s">
        <v>5</v>
      </c>
      <c r="C3" s="5" t="s">
        <v>6</v>
      </c>
      <c r="D3" s="2"/>
      <c r="E3" s="4" t="s">
        <v>4</v>
      </c>
      <c r="F3" s="4" t="s">
        <v>5</v>
      </c>
      <c r="G3" s="5" t="s">
        <v>6</v>
      </c>
      <c r="H3" s="2"/>
      <c r="I3" s="4" t="s">
        <v>4</v>
      </c>
      <c r="J3" s="4" t="s">
        <v>5</v>
      </c>
      <c r="K3" s="5" t="s">
        <v>6</v>
      </c>
    </row>
    <row r="4" customFormat="false" ht="14" hidden="false" customHeight="false" outlineLevel="0" collapsed="false">
      <c r="A4" s="4"/>
      <c r="B4" s="4"/>
      <c r="C4" s="5"/>
      <c r="D4" s="2"/>
      <c r="E4" s="4"/>
      <c r="F4" s="4"/>
      <c r="G4" s="5"/>
      <c r="H4" s="2"/>
      <c r="I4" s="4"/>
      <c r="J4" s="4"/>
      <c r="K4" s="5"/>
    </row>
    <row r="5" customFormat="false" ht="14" hidden="false" customHeight="false" outlineLevel="0" collapsed="false">
      <c r="A5" s="16" t="n">
        <v>1</v>
      </c>
      <c r="B5" s="34"/>
      <c r="C5" s="35"/>
      <c r="D5" s="9"/>
      <c r="E5" s="6" t="n">
        <v>1</v>
      </c>
      <c r="F5" s="9" t="n">
        <v>446</v>
      </c>
      <c r="G5" s="9" t="n">
        <v>440</v>
      </c>
      <c r="H5" s="9"/>
      <c r="I5" s="16" t="n">
        <v>1</v>
      </c>
      <c r="J5" s="13"/>
      <c r="K5" s="13"/>
    </row>
    <row r="6" customFormat="false" ht="14" hidden="false" customHeight="false" outlineLevel="0" collapsed="false">
      <c r="A6" s="12" t="n">
        <v>2</v>
      </c>
      <c r="B6" s="13"/>
      <c r="C6" s="13"/>
      <c r="D6" s="9"/>
      <c r="E6" s="33" t="n">
        <v>2</v>
      </c>
      <c r="F6" s="9" t="n">
        <v>484</v>
      </c>
      <c r="G6" s="9" t="n">
        <v>412</v>
      </c>
      <c r="H6" s="9"/>
      <c r="I6" s="33" t="n">
        <v>2</v>
      </c>
      <c r="J6" s="9" t="n">
        <v>592</v>
      </c>
      <c r="K6" s="9" t="n">
        <v>340</v>
      </c>
    </row>
    <row r="7" customFormat="false" ht="14" hidden="false" customHeight="false" outlineLevel="0" collapsed="false">
      <c r="A7" s="2" t="n">
        <v>3</v>
      </c>
      <c r="B7" s="9" t="n">
        <v>628</v>
      </c>
      <c r="C7" s="9" t="n">
        <v>330</v>
      </c>
      <c r="D7" s="9"/>
      <c r="E7" s="2" t="n">
        <v>3</v>
      </c>
      <c r="F7" s="9" t="n">
        <v>540</v>
      </c>
      <c r="G7" s="9" t="n">
        <v>163</v>
      </c>
      <c r="H7" s="9"/>
      <c r="I7" s="2" t="n">
        <v>3</v>
      </c>
      <c r="J7" s="9" t="n">
        <v>528</v>
      </c>
      <c r="K7" s="9" t="n">
        <v>426</v>
      </c>
    </row>
    <row r="8" customFormat="false" ht="14" hidden="false" customHeight="false" outlineLevel="0" collapsed="false">
      <c r="A8" s="2" t="n">
        <v>4</v>
      </c>
      <c r="B8" s="9" t="n">
        <v>609</v>
      </c>
      <c r="C8" s="9" t="n">
        <v>393</v>
      </c>
      <c r="D8" s="9"/>
      <c r="E8" s="2" t="n">
        <v>4</v>
      </c>
      <c r="F8" s="9" t="n">
        <v>434</v>
      </c>
      <c r="G8" s="9" t="n">
        <v>58</v>
      </c>
      <c r="H8" s="9"/>
      <c r="I8" s="2" t="n">
        <v>4</v>
      </c>
      <c r="J8" s="9" t="n">
        <v>653</v>
      </c>
      <c r="K8" s="9" t="n">
        <v>250</v>
      </c>
    </row>
    <row r="9" customFormat="false" ht="14" hidden="false" customHeight="false" outlineLevel="0" collapsed="false">
      <c r="A9" s="2" t="n">
        <v>5</v>
      </c>
      <c r="B9" s="9" t="n">
        <v>596</v>
      </c>
      <c r="C9" s="9" t="n">
        <v>472</v>
      </c>
      <c r="D9" s="9"/>
      <c r="E9" s="2" t="n">
        <v>5</v>
      </c>
      <c r="F9" s="9" t="n">
        <v>530</v>
      </c>
      <c r="G9" s="9" t="n">
        <v>333</v>
      </c>
      <c r="H9" s="9"/>
      <c r="I9" s="2" t="n">
        <v>5</v>
      </c>
      <c r="J9" s="9" t="n">
        <v>608</v>
      </c>
      <c r="K9" s="9" t="n">
        <v>429</v>
      </c>
    </row>
    <row r="10" customFormat="false" ht="14" hidden="false" customHeight="false" outlineLevel="0" collapsed="false">
      <c r="A10" s="12" t="n">
        <v>6</v>
      </c>
      <c r="B10" s="13"/>
      <c r="C10" s="13"/>
      <c r="D10" s="9"/>
      <c r="E10" s="2" t="n">
        <v>6</v>
      </c>
      <c r="F10" s="9" t="n">
        <v>471</v>
      </c>
      <c r="G10" s="9" t="n">
        <v>347</v>
      </c>
      <c r="H10" s="9"/>
      <c r="I10" s="2" t="n">
        <v>6</v>
      </c>
      <c r="J10" s="9" t="n">
        <v>622</v>
      </c>
      <c r="K10" s="9" t="n">
        <v>187</v>
      </c>
    </row>
    <row r="11" customFormat="false" ht="14" hidden="false" customHeight="false" outlineLevel="0" collapsed="false">
      <c r="A11" s="2" t="n">
        <v>7</v>
      </c>
      <c r="B11" s="9" t="n">
        <v>686</v>
      </c>
      <c r="C11" s="9" t="n">
        <v>138</v>
      </c>
      <c r="D11" s="9"/>
      <c r="E11" s="2" t="n">
        <v>7</v>
      </c>
      <c r="F11" s="9" t="n">
        <v>513</v>
      </c>
      <c r="G11" s="9" t="n">
        <v>407</v>
      </c>
      <c r="H11" s="9"/>
      <c r="I11" s="2" t="n">
        <v>7</v>
      </c>
      <c r="J11" s="9" t="n">
        <v>634</v>
      </c>
      <c r="K11" s="9" t="n">
        <v>120</v>
      </c>
    </row>
    <row r="12" customFormat="false" ht="14" hidden="false" customHeight="false" outlineLevel="0" collapsed="false">
      <c r="A12" s="12" t="n">
        <v>8</v>
      </c>
      <c r="B12" s="13"/>
      <c r="C12" s="13"/>
      <c r="D12" s="9"/>
      <c r="E12" s="2" t="n">
        <v>8</v>
      </c>
      <c r="F12" s="9" t="n">
        <v>569</v>
      </c>
      <c r="G12" s="9" t="n">
        <v>156</v>
      </c>
      <c r="H12" s="9"/>
      <c r="I12" s="2" t="n">
        <v>8</v>
      </c>
      <c r="J12" s="9" t="n">
        <v>706</v>
      </c>
      <c r="K12" s="9" t="n">
        <v>220</v>
      </c>
    </row>
    <row r="13" customFormat="false" ht="14" hidden="false" customHeight="false" outlineLevel="0" collapsed="false">
      <c r="A13" s="12" t="n">
        <v>9</v>
      </c>
      <c r="B13" s="13"/>
      <c r="C13" s="13"/>
      <c r="D13" s="9"/>
      <c r="E13" s="2" t="n">
        <v>9</v>
      </c>
      <c r="F13" s="9" t="n">
        <v>562</v>
      </c>
      <c r="G13" s="9" t="n">
        <v>169</v>
      </c>
      <c r="H13" s="9"/>
      <c r="I13" s="2" t="n">
        <v>9</v>
      </c>
      <c r="J13" s="9" t="n">
        <v>619</v>
      </c>
      <c r="K13" s="9" t="n">
        <v>381</v>
      </c>
    </row>
    <row r="14" customFormat="false" ht="14" hidden="false" customHeight="false" outlineLevel="0" collapsed="false">
      <c r="A14" s="12" t="n">
        <v>10</v>
      </c>
      <c r="B14" s="13"/>
      <c r="C14" s="13"/>
      <c r="D14" s="9"/>
      <c r="E14" s="2" t="n">
        <v>10</v>
      </c>
      <c r="F14" s="9" t="n">
        <v>520</v>
      </c>
      <c r="G14" s="9" t="n">
        <v>287</v>
      </c>
      <c r="H14" s="9"/>
      <c r="I14" s="2" t="n">
        <v>10</v>
      </c>
      <c r="J14" s="9" t="n">
        <v>544</v>
      </c>
      <c r="K14" s="9" t="n">
        <v>492</v>
      </c>
    </row>
    <row r="15" customFormat="false" ht="14" hidden="false" customHeight="false" outlineLevel="0" collapsed="false">
      <c r="A15" s="2" t="s">
        <v>7</v>
      </c>
      <c r="B15" s="10" t="n">
        <f aca="false">AVERAGE(B5:B14)</f>
        <v>629.75</v>
      </c>
      <c r="C15" s="10" t="n">
        <f aca="false">AVERAGE(C5:C14)</f>
        <v>333.25</v>
      </c>
      <c r="D15" s="10"/>
      <c r="E15" s="25" t="s">
        <v>7</v>
      </c>
      <c r="F15" s="10" t="n">
        <f aca="false">AVERAGE(F5:F14)</f>
        <v>506.9</v>
      </c>
      <c r="G15" s="10" t="n">
        <f aca="false">AVERAGE(G5:G14)</f>
        <v>277.2</v>
      </c>
      <c r="H15" s="10"/>
      <c r="I15" s="25" t="s">
        <v>7</v>
      </c>
      <c r="J15" s="10" t="n">
        <f aca="false">AVERAGE(J5:J14)</f>
        <v>611.777777777778</v>
      </c>
      <c r="K15" s="10" t="n">
        <f aca="false">AVERAGE(K5:K14)</f>
        <v>316.111111111111</v>
      </c>
    </row>
    <row r="19" customFormat="false" ht="14" hidden="false" customHeight="false" outlineLevel="0" collapsed="false">
      <c r="A19" s="1" t="s">
        <v>94</v>
      </c>
      <c r="B19" s="1"/>
      <c r="C19" s="1"/>
      <c r="D19" s="1"/>
      <c r="E19" s="1"/>
      <c r="F19" s="1"/>
      <c r="G19" s="1"/>
      <c r="H19" s="1"/>
      <c r="I19" s="1"/>
      <c r="J19" s="1"/>
      <c r="K19" s="1"/>
    </row>
    <row r="20" customFormat="false" ht="14" hidden="false" customHeight="false" outlineLevel="0" collapsed="false">
      <c r="A20" s="1" t="s">
        <v>1</v>
      </c>
      <c r="B20" s="1"/>
      <c r="C20" s="1"/>
      <c r="D20" s="2"/>
      <c r="E20" s="3" t="s">
        <v>2</v>
      </c>
      <c r="F20" s="3"/>
      <c r="G20" s="3"/>
      <c r="H20" s="2"/>
      <c r="I20" s="1" t="s">
        <v>3</v>
      </c>
      <c r="J20" s="1"/>
      <c r="K20" s="1"/>
    </row>
    <row r="21" customFormat="false" ht="16.5" hidden="false" customHeight="true" outlineLevel="0" collapsed="false">
      <c r="A21" s="4" t="s">
        <v>4</v>
      </c>
      <c r="B21" s="4" t="s">
        <v>5</v>
      </c>
      <c r="C21" s="5" t="s">
        <v>6</v>
      </c>
      <c r="D21" s="2"/>
      <c r="E21" s="4" t="s">
        <v>4</v>
      </c>
      <c r="F21" s="4" t="s">
        <v>5</v>
      </c>
      <c r="G21" s="5" t="s">
        <v>6</v>
      </c>
      <c r="H21" s="2"/>
      <c r="I21" s="4" t="s">
        <v>4</v>
      </c>
      <c r="J21" s="4" t="s">
        <v>5</v>
      </c>
      <c r="K21" s="5" t="s">
        <v>6</v>
      </c>
    </row>
    <row r="22" customFormat="false" ht="14" hidden="false" customHeight="false" outlineLevel="0" collapsed="false">
      <c r="A22" s="4"/>
      <c r="B22" s="4"/>
      <c r="C22" s="5"/>
      <c r="D22" s="2"/>
      <c r="E22" s="4"/>
      <c r="F22" s="4"/>
      <c r="G22" s="5"/>
      <c r="H22" s="2"/>
      <c r="I22" s="4"/>
      <c r="J22" s="4"/>
      <c r="K22" s="5"/>
    </row>
    <row r="23" customFormat="false" ht="14" hidden="false" customHeight="false" outlineLevel="0" collapsed="false">
      <c r="A23" s="16" t="n">
        <v>1</v>
      </c>
      <c r="B23" s="34"/>
      <c r="C23" s="35"/>
      <c r="D23" s="9"/>
      <c r="E23" s="6" t="n">
        <v>1</v>
      </c>
      <c r="F23" s="9" t="n">
        <v>445</v>
      </c>
      <c r="G23" s="9" t="n">
        <v>552</v>
      </c>
      <c r="H23" s="9"/>
      <c r="I23" s="16" t="n">
        <v>1</v>
      </c>
      <c r="J23" s="13"/>
      <c r="K23" s="13"/>
    </row>
    <row r="24" customFormat="false" ht="14" hidden="false" customHeight="false" outlineLevel="0" collapsed="false">
      <c r="A24" s="12" t="n">
        <v>2</v>
      </c>
      <c r="B24" s="13"/>
      <c r="C24" s="13"/>
      <c r="D24" s="9"/>
      <c r="E24" s="33" t="n">
        <v>2</v>
      </c>
      <c r="F24" s="9" t="n">
        <v>486</v>
      </c>
      <c r="G24" s="9" t="n">
        <v>444</v>
      </c>
      <c r="H24" s="9"/>
      <c r="I24" s="33" t="n">
        <v>2</v>
      </c>
      <c r="J24" s="9" t="n">
        <v>598</v>
      </c>
      <c r="K24" s="9" t="n">
        <v>379</v>
      </c>
    </row>
    <row r="25" customFormat="false" ht="14" hidden="false" customHeight="false" outlineLevel="0" collapsed="false">
      <c r="A25" s="2" t="n">
        <v>3</v>
      </c>
      <c r="B25" s="9" t="n">
        <v>627</v>
      </c>
      <c r="C25" s="9" t="n">
        <v>464</v>
      </c>
      <c r="D25" s="9"/>
      <c r="E25" s="2" t="n">
        <v>3</v>
      </c>
      <c r="F25" s="9" t="n">
        <v>548</v>
      </c>
      <c r="G25" s="9" t="n">
        <v>239</v>
      </c>
      <c r="H25" s="9"/>
      <c r="I25" s="2" t="n">
        <v>3</v>
      </c>
      <c r="J25" s="9" t="n">
        <v>537</v>
      </c>
      <c r="K25" s="9" t="n">
        <v>480</v>
      </c>
    </row>
    <row r="26" customFormat="false" ht="14" hidden="false" customHeight="false" outlineLevel="0" collapsed="false">
      <c r="A26" s="2" t="n">
        <v>4</v>
      </c>
      <c r="B26" s="9" t="n">
        <v>613</v>
      </c>
      <c r="C26" s="9" t="n">
        <v>399</v>
      </c>
      <c r="D26" s="9"/>
      <c r="E26" s="2" t="n">
        <v>4</v>
      </c>
      <c r="F26" s="9" t="n">
        <v>430</v>
      </c>
      <c r="G26" s="9" t="n">
        <v>64</v>
      </c>
      <c r="H26" s="9"/>
      <c r="I26" s="2" t="n">
        <v>4</v>
      </c>
      <c r="J26" s="9" t="n">
        <v>650</v>
      </c>
      <c r="K26" s="9" t="n">
        <v>249</v>
      </c>
    </row>
    <row r="27" customFormat="false" ht="14" hidden="false" customHeight="false" outlineLevel="0" collapsed="false">
      <c r="A27" s="2" t="n">
        <v>5</v>
      </c>
      <c r="B27" s="9" t="n">
        <v>593</v>
      </c>
      <c r="C27" s="9" t="n">
        <v>436</v>
      </c>
      <c r="D27" s="9"/>
      <c r="E27" s="2" t="n">
        <v>5</v>
      </c>
      <c r="F27" s="9" t="n">
        <v>528</v>
      </c>
      <c r="G27" s="9" t="n">
        <v>444</v>
      </c>
      <c r="H27" s="9"/>
      <c r="I27" s="2" t="n">
        <v>5</v>
      </c>
      <c r="J27" s="9" t="n">
        <v>600</v>
      </c>
      <c r="K27" s="9" t="n">
        <v>470</v>
      </c>
    </row>
    <row r="28" customFormat="false" ht="14" hidden="false" customHeight="false" outlineLevel="0" collapsed="false">
      <c r="A28" s="12" t="n">
        <v>6</v>
      </c>
      <c r="B28" s="13"/>
      <c r="C28" s="13"/>
      <c r="D28" s="9"/>
      <c r="E28" s="2" t="n">
        <v>6</v>
      </c>
      <c r="F28" s="9" t="n">
        <v>482</v>
      </c>
      <c r="G28" s="9" t="n">
        <v>408</v>
      </c>
      <c r="H28" s="9"/>
      <c r="I28" s="2" t="n">
        <v>6</v>
      </c>
      <c r="J28" s="9" t="n">
        <v>631</v>
      </c>
      <c r="K28" s="9" t="n">
        <v>189</v>
      </c>
    </row>
    <row r="29" customFormat="false" ht="14" hidden="false" customHeight="false" outlineLevel="0" collapsed="false">
      <c r="A29" s="2" t="n">
        <v>7</v>
      </c>
      <c r="B29" s="9" t="n">
        <v>686</v>
      </c>
      <c r="C29" s="9" t="n">
        <v>152</v>
      </c>
      <c r="D29" s="9"/>
      <c r="E29" s="2" t="n">
        <v>7</v>
      </c>
      <c r="F29" s="9" t="n">
        <v>519</v>
      </c>
      <c r="G29" s="9" t="n">
        <v>412</v>
      </c>
      <c r="H29" s="9"/>
      <c r="I29" s="2" t="n">
        <v>7</v>
      </c>
      <c r="J29" s="9" t="n">
        <v>635</v>
      </c>
      <c r="K29" s="9" t="n">
        <v>280</v>
      </c>
    </row>
    <row r="30" customFormat="false" ht="14" hidden="false" customHeight="false" outlineLevel="0" collapsed="false">
      <c r="A30" s="12" t="n">
        <v>8</v>
      </c>
      <c r="B30" s="13"/>
      <c r="C30" s="13"/>
      <c r="D30" s="9"/>
      <c r="E30" s="2" t="n">
        <v>8</v>
      </c>
      <c r="F30" s="9" t="n">
        <v>588</v>
      </c>
      <c r="G30" s="9" t="n">
        <v>167</v>
      </c>
      <c r="H30" s="9"/>
      <c r="I30" s="2" t="n">
        <v>8</v>
      </c>
      <c r="J30" s="9" t="n">
        <v>708</v>
      </c>
      <c r="K30" s="9" t="n">
        <v>170</v>
      </c>
    </row>
    <row r="31" customFormat="false" ht="14" hidden="false" customHeight="false" outlineLevel="0" collapsed="false">
      <c r="A31" s="12" t="n">
        <v>9</v>
      </c>
      <c r="B31" s="13"/>
      <c r="C31" s="13"/>
      <c r="D31" s="9"/>
      <c r="E31" s="2" t="n">
        <v>9</v>
      </c>
      <c r="F31" s="9" t="n">
        <v>574</v>
      </c>
      <c r="G31" s="9" t="n">
        <v>343</v>
      </c>
      <c r="H31" s="9"/>
      <c r="I31" s="2" t="n">
        <v>9</v>
      </c>
      <c r="J31" s="9" t="n">
        <v>615</v>
      </c>
      <c r="K31" s="9" t="n">
        <v>600</v>
      </c>
    </row>
    <row r="32" customFormat="false" ht="14" hidden="false" customHeight="false" outlineLevel="0" collapsed="false">
      <c r="A32" s="12" t="n">
        <v>10</v>
      </c>
      <c r="B32" s="13"/>
      <c r="C32" s="13"/>
      <c r="D32" s="9"/>
      <c r="E32" s="2" t="n">
        <v>10</v>
      </c>
      <c r="F32" s="9" t="n">
        <v>526</v>
      </c>
      <c r="G32" s="9" t="n">
        <v>537</v>
      </c>
      <c r="H32" s="9"/>
      <c r="I32" s="2" t="n">
        <v>10</v>
      </c>
      <c r="J32" s="9" t="n">
        <v>537</v>
      </c>
      <c r="K32" s="9" t="n">
        <v>496</v>
      </c>
    </row>
    <row r="33" customFormat="false" ht="14" hidden="false" customHeight="false" outlineLevel="0" collapsed="false">
      <c r="A33" s="2" t="s">
        <v>7</v>
      </c>
      <c r="B33" s="10" t="n">
        <f aca="false">AVERAGE(B23:B32)</f>
        <v>629.75</v>
      </c>
      <c r="C33" s="10" t="n">
        <f aca="false">AVERAGE(C23:C32)</f>
        <v>362.75</v>
      </c>
      <c r="D33" s="10"/>
      <c r="E33" s="25" t="s">
        <v>7</v>
      </c>
      <c r="F33" s="10" t="n">
        <f aca="false">AVERAGE(F23:F32)</f>
        <v>512.6</v>
      </c>
      <c r="G33" s="10" t="n">
        <f aca="false">AVERAGE(G23:G32)</f>
        <v>361</v>
      </c>
      <c r="H33" s="10"/>
      <c r="I33" s="25" t="s">
        <v>7</v>
      </c>
      <c r="J33" s="10" t="n">
        <f aca="false">AVERAGE(J23:J32)</f>
        <v>612.333333333333</v>
      </c>
      <c r="K33" s="10" t="n">
        <f aca="false">AVERAGE(K23:K32)</f>
        <v>368.111111111111</v>
      </c>
    </row>
    <row r="37" customFormat="false" ht="14" hidden="false" customHeight="false" outlineLevel="0" collapsed="false">
      <c r="A37" s="1" t="s">
        <v>95</v>
      </c>
      <c r="B37" s="1"/>
      <c r="C37" s="1"/>
      <c r="D37" s="1"/>
      <c r="E37" s="1"/>
      <c r="F37" s="1"/>
      <c r="G37" s="1"/>
      <c r="H37" s="1"/>
      <c r="I37" s="1"/>
      <c r="J37" s="1"/>
      <c r="K37" s="1"/>
    </row>
    <row r="38" customFormat="false" ht="14" hidden="false" customHeight="false" outlineLevel="0" collapsed="false">
      <c r="A38" s="1" t="s">
        <v>1</v>
      </c>
      <c r="B38" s="1"/>
      <c r="C38" s="1"/>
      <c r="D38" s="2"/>
      <c r="E38" s="3" t="s">
        <v>2</v>
      </c>
      <c r="F38" s="3"/>
      <c r="G38" s="3"/>
      <c r="H38" s="2"/>
      <c r="I38" s="1" t="s">
        <v>3</v>
      </c>
      <c r="J38" s="1"/>
      <c r="K38" s="1"/>
    </row>
    <row r="39" customFormat="false" ht="16.5" hidden="false" customHeight="true" outlineLevel="0" collapsed="false">
      <c r="A39" s="4" t="s">
        <v>4</v>
      </c>
      <c r="B39" s="4" t="s">
        <v>5</v>
      </c>
      <c r="C39" s="5" t="s">
        <v>6</v>
      </c>
      <c r="D39" s="2"/>
      <c r="E39" s="4" t="s">
        <v>4</v>
      </c>
      <c r="F39" s="4" t="s">
        <v>5</v>
      </c>
      <c r="G39" s="5" t="s">
        <v>6</v>
      </c>
      <c r="H39" s="2"/>
      <c r="I39" s="4" t="s">
        <v>4</v>
      </c>
      <c r="J39" s="4" t="s">
        <v>5</v>
      </c>
      <c r="K39" s="5" t="s">
        <v>6</v>
      </c>
    </row>
    <row r="40" customFormat="false" ht="14" hidden="false" customHeight="false" outlineLevel="0" collapsed="false">
      <c r="A40" s="4"/>
      <c r="B40" s="4"/>
      <c r="C40" s="5"/>
      <c r="D40" s="2"/>
      <c r="E40" s="4"/>
      <c r="F40" s="4"/>
      <c r="G40" s="5"/>
      <c r="H40" s="2"/>
      <c r="I40" s="4"/>
      <c r="J40" s="4"/>
      <c r="K40" s="5"/>
    </row>
    <row r="41" customFormat="false" ht="14" hidden="false" customHeight="false" outlineLevel="0" collapsed="false">
      <c r="A41" s="16" t="n">
        <v>1</v>
      </c>
      <c r="B41" s="34"/>
      <c r="C41" s="35"/>
      <c r="D41" s="9"/>
      <c r="E41" s="6" t="n">
        <v>1</v>
      </c>
      <c r="F41" s="9" t="n">
        <v>461</v>
      </c>
      <c r="G41" s="9" t="n">
        <v>600</v>
      </c>
      <c r="H41" s="9"/>
      <c r="I41" s="16" t="n">
        <v>1</v>
      </c>
      <c r="J41" s="13"/>
      <c r="K41" s="13"/>
    </row>
    <row r="42" customFormat="false" ht="14" hidden="false" customHeight="false" outlineLevel="0" collapsed="false">
      <c r="A42" s="12" t="n">
        <v>2</v>
      </c>
      <c r="B42" s="13"/>
      <c r="C42" s="13"/>
      <c r="D42" s="9"/>
      <c r="E42" s="33" t="n">
        <v>2</v>
      </c>
      <c r="F42" s="9" t="n">
        <v>495</v>
      </c>
      <c r="G42" s="9" t="n">
        <v>409</v>
      </c>
      <c r="H42" s="9"/>
      <c r="I42" s="33" t="n">
        <v>2</v>
      </c>
      <c r="J42" s="9" t="n">
        <v>597</v>
      </c>
      <c r="K42" s="9" t="n">
        <v>418</v>
      </c>
    </row>
    <row r="43" customFormat="false" ht="14" hidden="false" customHeight="false" outlineLevel="0" collapsed="false">
      <c r="A43" s="2" t="n">
        <v>3</v>
      </c>
      <c r="B43" s="9" t="n">
        <v>634</v>
      </c>
      <c r="C43" s="9" t="n">
        <v>379</v>
      </c>
      <c r="D43" s="9"/>
      <c r="E43" s="2" t="n">
        <v>3</v>
      </c>
      <c r="F43" s="9" t="n">
        <v>552</v>
      </c>
      <c r="G43" s="9" t="n">
        <v>219</v>
      </c>
      <c r="H43" s="9"/>
      <c r="I43" s="2" t="n">
        <v>3</v>
      </c>
      <c r="J43" s="9" t="n">
        <v>541</v>
      </c>
      <c r="K43" s="9" t="n">
        <v>467</v>
      </c>
    </row>
    <row r="44" customFormat="false" ht="14" hidden="false" customHeight="false" outlineLevel="0" collapsed="false">
      <c r="A44" s="2" t="n">
        <v>4</v>
      </c>
      <c r="B44" s="9" t="n">
        <v>614</v>
      </c>
      <c r="C44" s="9" t="n">
        <v>417</v>
      </c>
      <c r="D44" s="9"/>
      <c r="E44" s="2" t="n">
        <v>4</v>
      </c>
      <c r="F44" s="9" t="n">
        <v>460</v>
      </c>
      <c r="G44" s="9" t="n">
        <v>198</v>
      </c>
      <c r="H44" s="9"/>
      <c r="I44" s="2" t="n">
        <v>4</v>
      </c>
      <c r="J44" s="9" t="n">
        <v>656</v>
      </c>
      <c r="K44" s="9" t="n">
        <v>303</v>
      </c>
    </row>
    <row r="45" customFormat="false" ht="14" hidden="false" customHeight="false" outlineLevel="0" collapsed="false">
      <c r="A45" s="2" t="n">
        <v>5</v>
      </c>
      <c r="B45" s="9" t="n">
        <v>602</v>
      </c>
      <c r="C45" s="9" t="n">
        <v>478</v>
      </c>
      <c r="D45" s="9"/>
      <c r="E45" s="2" t="n">
        <v>5</v>
      </c>
      <c r="F45" s="9" t="n">
        <v>529</v>
      </c>
      <c r="G45" s="9" t="n">
        <v>357</v>
      </c>
      <c r="H45" s="9"/>
      <c r="I45" s="2" t="n">
        <v>5</v>
      </c>
      <c r="J45" s="9" t="n">
        <v>605</v>
      </c>
      <c r="K45" s="9" t="n">
        <v>413</v>
      </c>
    </row>
    <row r="46" customFormat="false" ht="14" hidden="false" customHeight="false" outlineLevel="0" collapsed="false">
      <c r="A46" s="12" t="n">
        <v>6</v>
      </c>
      <c r="B46" s="13"/>
      <c r="C46" s="13"/>
      <c r="D46" s="9"/>
      <c r="E46" s="2" t="n">
        <v>6</v>
      </c>
      <c r="F46" s="9" t="n">
        <v>482</v>
      </c>
      <c r="G46" s="9" t="n">
        <v>388</v>
      </c>
      <c r="H46" s="9"/>
      <c r="I46" s="2" t="n">
        <v>6</v>
      </c>
      <c r="J46" s="9" t="n">
        <v>633</v>
      </c>
      <c r="K46" s="9" t="n">
        <v>194</v>
      </c>
    </row>
    <row r="47" customFormat="false" ht="14" hidden="false" customHeight="false" outlineLevel="0" collapsed="false">
      <c r="A47" s="2" t="n">
        <v>7</v>
      </c>
      <c r="B47" s="9" t="n">
        <v>690</v>
      </c>
      <c r="C47" s="9" t="n">
        <v>157</v>
      </c>
      <c r="D47" s="9"/>
      <c r="E47" s="2" t="n">
        <v>7</v>
      </c>
      <c r="F47" s="9" t="n">
        <v>526</v>
      </c>
      <c r="G47" s="9" t="n">
        <v>432</v>
      </c>
      <c r="H47" s="9"/>
      <c r="I47" s="2" t="n">
        <v>7</v>
      </c>
      <c r="J47" s="9" t="n">
        <v>644</v>
      </c>
      <c r="K47" s="9" t="n">
        <v>321</v>
      </c>
    </row>
    <row r="48" customFormat="false" ht="14" hidden="false" customHeight="false" outlineLevel="0" collapsed="false">
      <c r="A48" s="12" t="n">
        <v>8</v>
      </c>
      <c r="B48" s="13"/>
      <c r="C48" s="13"/>
      <c r="D48" s="9"/>
      <c r="E48" s="2" t="n">
        <v>8</v>
      </c>
      <c r="F48" s="9" t="n">
        <v>597</v>
      </c>
      <c r="G48" s="9" t="n">
        <v>300</v>
      </c>
      <c r="H48" s="9"/>
      <c r="I48" s="2" t="n">
        <v>8</v>
      </c>
      <c r="J48" s="9" t="n">
        <v>714</v>
      </c>
      <c r="K48" s="9" t="n">
        <v>149</v>
      </c>
    </row>
    <row r="49" customFormat="false" ht="14" hidden="false" customHeight="false" outlineLevel="0" collapsed="false">
      <c r="A49" s="12" t="n">
        <v>9</v>
      </c>
      <c r="B49" s="13"/>
      <c r="C49" s="13"/>
      <c r="D49" s="9"/>
      <c r="E49" s="2" t="n">
        <v>9</v>
      </c>
      <c r="F49" s="9" t="n">
        <v>578</v>
      </c>
      <c r="G49" s="9" t="n">
        <v>406</v>
      </c>
      <c r="H49" s="9"/>
      <c r="I49" s="2" t="n">
        <v>9</v>
      </c>
      <c r="J49" s="9" t="n">
        <v>625</v>
      </c>
      <c r="K49" s="9" t="n">
        <v>567</v>
      </c>
    </row>
    <row r="50" customFormat="false" ht="14" hidden="false" customHeight="false" outlineLevel="0" collapsed="false">
      <c r="A50" s="12" t="n">
        <v>10</v>
      </c>
      <c r="B50" s="13"/>
      <c r="C50" s="13"/>
      <c r="D50" s="9"/>
      <c r="E50" s="2" t="n">
        <v>10</v>
      </c>
      <c r="F50" s="9" t="n">
        <v>530</v>
      </c>
      <c r="G50" s="9" t="n">
        <v>404</v>
      </c>
      <c r="H50" s="9"/>
      <c r="I50" s="2" t="n">
        <v>10</v>
      </c>
      <c r="J50" s="9" t="n">
        <v>548</v>
      </c>
      <c r="K50" s="9" t="n">
        <v>533</v>
      </c>
    </row>
    <row r="51" customFormat="false" ht="14" hidden="false" customHeight="false" outlineLevel="0" collapsed="false">
      <c r="A51" s="2" t="s">
        <v>7</v>
      </c>
      <c r="B51" s="10" t="n">
        <f aca="false">AVERAGE(B41:B50)</f>
        <v>635</v>
      </c>
      <c r="C51" s="10" t="n">
        <f aca="false">AVERAGE(C41:C50)</f>
        <v>357.75</v>
      </c>
      <c r="D51" s="10"/>
      <c r="E51" s="25" t="s">
        <v>7</v>
      </c>
      <c r="F51" s="10" t="n">
        <f aca="false">AVERAGE(F41:F50)</f>
        <v>521</v>
      </c>
      <c r="G51" s="10" t="n">
        <f aca="false">AVERAGE(G41:G50)</f>
        <v>371.3</v>
      </c>
      <c r="H51" s="10"/>
      <c r="I51" s="25" t="s">
        <v>7</v>
      </c>
      <c r="J51" s="10" t="n">
        <f aca="false">AVERAGE(J41:J50)</f>
        <v>618.111111111111</v>
      </c>
      <c r="K51" s="10" t="n">
        <f aca="false">AVERAGE(K41:K50)</f>
        <v>373.888888888889</v>
      </c>
    </row>
    <row r="55" customFormat="false" ht="14" hidden="false" customHeight="false" outlineLevel="0" collapsed="false">
      <c r="A55" s="1" t="s">
        <v>96</v>
      </c>
      <c r="B55" s="1"/>
      <c r="C55" s="1"/>
      <c r="D55" s="1"/>
      <c r="E55" s="1"/>
      <c r="F55" s="1"/>
      <c r="G55" s="1"/>
      <c r="H55" s="1"/>
      <c r="I55" s="1"/>
      <c r="J55" s="1"/>
      <c r="K55" s="1"/>
    </row>
    <row r="56" customFormat="false" ht="14" hidden="false" customHeight="false" outlineLevel="0" collapsed="false">
      <c r="A56" s="1" t="s">
        <v>1</v>
      </c>
      <c r="B56" s="1"/>
      <c r="C56" s="1"/>
      <c r="D56" s="2"/>
      <c r="E56" s="3" t="s">
        <v>2</v>
      </c>
      <c r="F56" s="3"/>
      <c r="G56" s="3"/>
      <c r="H56" s="2"/>
      <c r="I56" s="1" t="s">
        <v>3</v>
      </c>
      <c r="J56" s="1"/>
      <c r="K56" s="1"/>
    </row>
    <row r="57" customFormat="false" ht="16.5" hidden="false" customHeight="true" outlineLevel="0" collapsed="false">
      <c r="A57" s="4" t="s">
        <v>4</v>
      </c>
      <c r="B57" s="4" t="s">
        <v>5</v>
      </c>
      <c r="C57" s="5" t="s">
        <v>6</v>
      </c>
      <c r="D57" s="2"/>
      <c r="E57" s="4" t="s">
        <v>4</v>
      </c>
      <c r="F57" s="4" t="s">
        <v>5</v>
      </c>
      <c r="G57" s="5" t="s">
        <v>6</v>
      </c>
      <c r="H57" s="2"/>
      <c r="I57" s="4" t="s">
        <v>4</v>
      </c>
      <c r="J57" s="4" t="s">
        <v>5</v>
      </c>
      <c r="K57" s="5" t="s">
        <v>6</v>
      </c>
    </row>
    <row r="58" customFormat="false" ht="14" hidden="false" customHeight="false" outlineLevel="0" collapsed="false">
      <c r="A58" s="4"/>
      <c r="B58" s="4"/>
      <c r="C58" s="5"/>
      <c r="D58" s="2"/>
      <c r="E58" s="4"/>
      <c r="F58" s="4"/>
      <c r="G58" s="5"/>
      <c r="H58" s="2"/>
      <c r="I58" s="4"/>
      <c r="J58" s="4"/>
      <c r="K58" s="5"/>
    </row>
    <row r="59" customFormat="false" ht="14" hidden="false" customHeight="false" outlineLevel="0" collapsed="false">
      <c r="A59" s="16" t="n">
        <v>1</v>
      </c>
      <c r="B59" s="34"/>
      <c r="C59" s="35"/>
      <c r="D59" s="9"/>
      <c r="E59" s="6" t="n">
        <v>1</v>
      </c>
      <c r="F59" s="9" t="n">
        <v>446</v>
      </c>
      <c r="G59" s="9" t="n">
        <v>461</v>
      </c>
      <c r="H59" s="9"/>
      <c r="I59" s="16" t="n">
        <v>1</v>
      </c>
      <c r="J59" s="13"/>
      <c r="K59" s="13"/>
    </row>
    <row r="60" customFormat="false" ht="14" hidden="false" customHeight="false" outlineLevel="0" collapsed="false">
      <c r="A60" s="12" t="n">
        <v>2</v>
      </c>
      <c r="B60" s="13"/>
      <c r="C60" s="13"/>
      <c r="D60" s="9"/>
      <c r="E60" s="33" t="n">
        <v>2</v>
      </c>
      <c r="F60" s="9" t="n">
        <v>484</v>
      </c>
      <c r="G60" s="9" t="n">
        <v>273</v>
      </c>
      <c r="H60" s="9"/>
      <c r="I60" s="33" t="n">
        <v>2</v>
      </c>
      <c r="J60" s="9" t="n">
        <v>600</v>
      </c>
      <c r="K60" s="9" t="n">
        <v>382</v>
      </c>
    </row>
    <row r="61" customFormat="false" ht="14" hidden="false" customHeight="false" outlineLevel="0" collapsed="false">
      <c r="A61" s="2" t="n">
        <v>3</v>
      </c>
      <c r="B61" s="9" t="n">
        <v>634</v>
      </c>
      <c r="C61" s="9" t="n">
        <v>368</v>
      </c>
      <c r="D61" s="9"/>
      <c r="E61" s="2" t="n">
        <v>3</v>
      </c>
      <c r="F61" s="9" t="n">
        <v>552</v>
      </c>
      <c r="G61" s="9" t="n">
        <v>152</v>
      </c>
      <c r="H61" s="9"/>
      <c r="I61" s="2" t="n">
        <v>3</v>
      </c>
      <c r="J61" s="9" t="n">
        <v>542</v>
      </c>
      <c r="K61" s="9" t="n">
        <v>403</v>
      </c>
    </row>
    <row r="62" customFormat="false" ht="14" hidden="false" customHeight="false" outlineLevel="0" collapsed="false">
      <c r="A62" s="2" t="n">
        <v>4</v>
      </c>
      <c r="B62" s="9" t="n">
        <v>608</v>
      </c>
      <c r="C62" s="9" t="n">
        <v>382</v>
      </c>
      <c r="D62" s="9"/>
      <c r="E62" s="2" t="n">
        <v>4</v>
      </c>
      <c r="F62" s="9" t="n">
        <v>459</v>
      </c>
      <c r="G62" s="9" t="n">
        <v>289</v>
      </c>
      <c r="H62" s="9"/>
      <c r="I62" s="2" t="n">
        <v>4</v>
      </c>
      <c r="J62" s="9" t="n">
        <v>662</v>
      </c>
      <c r="K62" s="9" t="n">
        <v>304</v>
      </c>
    </row>
    <row r="63" customFormat="false" ht="14" hidden="false" customHeight="false" outlineLevel="0" collapsed="false">
      <c r="A63" s="2" t="n">
        <v>5</v>
      </c>
      <c r="B63" s="9" t="n">
        <v>606</v>
      </c>
      <c r="C63" s="9" t="n">
        <v>420</v>
      </c>
      <c r="D63" s="9"/>
      <c r="E63" s="2" t="n">
        <v>5</v>
      </c>
      <c r="F63" s="9" t="n">
        <v>534</v>
      </c>
      <c r="G63" s="9" t="n">
        <v>245</v>
      </c>
      <c r="H63" s="9"/>
      <c r="I63" s="2" t="n">
        <v>5</v>
      </c>
      <c r="J63" s="9" t="n">
        <v>601</v>
      </c>
      <c r="K63" s="9" t="n">
        <v>378</v>
      </c>
    </row>
    <row r="64" customFormat="false" ht="14" hidden="false" customHeight="false" outlineLevel="0" collapsed="false">
      <c r="A64" s="12" t="n">
        <v>6</v>
      </c>
      <c r="B64" s="13"/>
      <c r="C64" s="13"/>
      <c r="D64" s="9"/>
      <c r="E64" s="2" t="n">
        <v>6</v>
      </c>
      <c r="F64" s="9" t="n">
        <v>470</v>
      </c>
      <c r="G64" s="9" t="n">
        <v>328</v>
      </c>
      <c r="H64" s="9"/>
      <c r="I64" s="2" t="n">
        <v>6</v>
      </c>
      <c r="J64" s="9" t="n">
        <v>644</v>
      </c>
      <c r="K64" s="9" t="n">
        <v>203</v>
      </c>
    </row>
    <row r="65" customFormat="false" ht="14" hidden="false" customHeight="false" outlineLevel="0" collapsed="false">
      <c r="A65" s="2" t="n">
        <v>7</v>
      </c>
      <c r="B65" s="9" t="n">
        <v>693</v>
      </c>
      <c r="C65" s="9" t="n">
        <v>136</v>
      </c>
      <c r="D65" s="9"/>
      <c r="E65" s="2" t="n">
        <v>7</v>
      </c>
      <c r="F65" s="9" t="n">
        <v>511</v>
      </c>
      <c r="G65" s="9" t="n">
        <v>256</v>
      </c>
      <c r="H65" s="9"/>
      <c r="I65" s="2" t="n">
        <v>7</v>
      </c>
      <c r="J65" s="9" t="n">
        <v>645</v>
      </c>
      <c r="K65" s="9" t="n">
        <v>267</v>
      </c>
    </row>
    <row r="66" customFormat="false" ht="14" hidden="false" customHeight="false" outlineLevel="0" collapsed="false">
      <c r="A66" s="12" t="n">
        <v>8</v>
      </c>
      <c r="B66" s="13"/>
      <c r="C66" s="13"/>
      <c r="D66" s="9"/>
      <c r="E66" s="2" t="n">
        <v>8</v>
      </c>
      <c r="F66" s="9" t="n">
        <v>590</v>
      </c>
      <c r="G66" s="9" t="n">
        <v>280</v>
      </c>
      <c r="H66" s="9"/>
      <c r="I66" s="2" t="n">
        <v>8</v>
      </c>
      <c r="J66" s="9" t="n">
        <v>718</v>
      </c>
      <c r="K66" s="9" t="n">
        <v>115</v>
      </c>
    </row>
    <row r="67" customFormat="false" ht="14" hidden="false" customHeight="false" outlineLevel="0" collapsed="false">
      <c r="A67" s="12" t="n">
        <v>9</v>
      </c>
      <c r="B67" s="13"/>
      <c r="C67" s="13"/>
      <c r="D67" s="9"/>
      <c r="E67" s="2" t="n">
        <v>9</v>
      </c>
      <c r="F67" s="9" t="n">
        <v>565</v>
      </c>
      <c r="G67" s="9" t="n">
        <v>279</v>
      </c>
      <c r="H67" s="9"/>
      <c r="I67" s="2" t="n">
        <v>9</v>
      </c>
      <c r="J67" s="9" t="n">
        <v>630</v>
      </c>
      <c r="K67" s="9" t="n">
        <v>422</v>
      </c>
    </row>
    <row r="68" customFormat="false" ht="14" hidden="false" customHeight="false" outlineLevel="0" collapsed="false">
      <c r="A68" s="12" t="n">
        <v>10</v>
      </c>
      <c r="B68" s="13"/>
      <c r="C68" s="13"/>
      <c r="D68" s="9"/>
      <c r="E68" s="2" t="n">
        <v>10</v>
      </c>
      <c r="F68" s="9" t="n">
        <v>527</v>
      </c>
      <c r="G68" s="9" t="n">
        <v>285</v>
      </c>
      <c r="H68" s="9"/>
      <c r="I68" s="2" t="n">
        <v>10</v>
      </c>
      <c r="J68" s="9" t="n">
        <v>551</v>
      </c>
      <c r="K68" s="9" t="n">
        <v>445</v>
      </c>
    </row>
    <row r="69" customFormat="false" ht="14" hidden="false" customHeight="false" outlineLevel="0" collapsed="false">
      <c r="A69" s="2" t="s">
        <v>7</v>
      </c>
      <c r="B69" s="10" t="n">
        <f aca="false">AVERAGE(B59:B68)</f>
        <v>635.25</v>
      </c>
      <c r="C69" s="10" t="n">
        <f aca="false">AVERAGE(C59:C68)</f>
        <v>326.5</v>
      </c>
      <c r="D69" s="10"/>
      <c r="E69" s="25" t="s">
        <v>7</v>
      </c>
      <c r="F69" s="10" t="n">
        <f aca="false">AVERAGE(F59:F68)</f>
        <v>513.8</v>
      </c>
      <c r="G69" s="10" t="n">
        <f aca="false">AVERAGE(G59:G68)</f>
        <v>284.8</v>
      </c>
      <c r="H69" s="10"/>
      <c r="I69" s="25" t="s">
        <v>7</v>
      </c>
      <c r="J69" s="10" t="n">
        <f aca="false">AVERAGE(J59:J68)</f>
        <v>621.444444444445</v>
      </c>
      <c r="K69" s="10" t="n">
        <f aca="false">AVERAGE(K59:K68)</f>
        <v>324.333333333333</v>
      </c>
    </row>
    <row r="73" customFormat="false" ht="14" hidden="false" customHeight="false" outlineLevel="0" collapsed="false">
      <c r="A73" s="1" t="s">
        <v>97</v>
      </c>
      <c r="B73" s="1"/>
      <c r="C73" s="1"/>
      <c r="D73" s="1"/>
      <c r="E73" s="1"/>
      <c r="F73" s="1"/>
      <c r="G73" s="1"/>
      <c r="H73" s="1"/>
      <c r="I73" s="1"/>
      <c r="J73" s="1"/>
      <c r="K73" s="1"/>
    </row>
    <row r="74" customFormat="false" ht="14" hidden="false" customHeight="false" outlineLevel="0" collapsed="false">
      <c r="A74" s="1" t="s">
        <v>1</v>
      </c>
      <c r="B74" s="1"/>
      <c r="C74" s="1"/>
      <c r="D74" s="2"/>
      <c r="E74" s="3" t="s">
        <v>2</v>
      </c>
      <c r="F74" s="3"/>
      <c r="G74" s="3"/>
      <c r="H74" s="2"/>
      <c r="I74" s="1" t="s">
        <v>3</v>
      </c>
      <c r="J74" s="1"/>
      <c r="K74" s="1"/>
    </row>
    <row r="75" customFormat="false" ht="16.5" hidden="false" customHeight="true" outlineLevel="0" collapsed="false">
      <c r="A75" s="4" t="s">
        <v>4</v>
      </c>
      <c r="B75" s="4" t="s">
        <v>5</v>
      </c>
      <c r="C75" s="5" t="s">
        <v>6</v>
      </c>
      <c r="D75" s="2"/>
      <c r="E75" s="4" t="s">
        <v>4</v>
      </c>
      <c r="F75" s="4" t="s">
        <v>5</v>
      </c>
      <c r="G75" s="5" t="s">
        <v>6</v>
      </c>
      <c r="H75" s="2"/>
      <c r="I75" s="4" t="s">
        <v>4</v>
      </c>
      <c r="J75" s="4" t="s">
        <v>5</v>
      </c>
      <c r="K75" s="5" t="s">
        <v>6</v>
      </c>
    </row>
    <row r="76" customFormat="false" ht="14" hidden="false" customHeight="false" outlineLevel="0" collapsed="false">
      <c r="A76" s="4"/>
      <c r="B76" s="4"/>
      <c r="C76" s="5"/>
      <c r="D76" s="2"/>
      <c r="E76" s="4"/>
      <c r="F76" s="4"/>
      <c r="G76" s="5"/>
      <c r="H76" s="2"/>
      <c r="I76" s="4"/>
      <c r="J76" s="4"/>
      <c r="K76" s="5"/>
    </row>
    <row r="77" customFormat="false" ht="14" hidden="false" customHeight="false" outlineLevel="0" collapsed="false">
      <c r="A77" s="16" t="n">
        <v>1</v>
      </c>
      <c r="B77" s="34"/>
      <c r="C77" s="35"/>
      <c r="D77" s="9"/>
      <c r="E77" s="6" t="n">
        <v>1</v>
      </c>
      <c r="F77" s="9" t="n">
        <v>478</v>
      </c>
      <c r="G77" s="9" t="n">
        <v>334</v>
      </c>
      <c r="H77" s="9"/>
      <c r="I77" s="16" t="n">
        <v>1</v>
      </c>
      <c r="J77" s="13"/>
      <c r="K77" s="13"/>
    </row>
    <row r="78" customFormat="false" ht="14" hidden="false" customHeight="false" outlineLevel="0" collapsed="false">
      <c r="A78" s="12" t="n">
        <v>2</v>
      </c>
      <c r="B78" s="13"/>
      <c r="C78" s="13"/>
      <c r="D78" s="9"/>
      <c r="E78" s="33" t="n">
        <v>2</v>
      </c>
      <c r="F78" s="9" t="n">
        <v>443</v>
      </c>
      <c r="G78" s="9" t="n">
        <v>495</v>
      </c>
      <c r="H78" s="9"/>
      <c r="I78" s="33" t="n">
        <v>2</v>
      </c>
      <c r="J78" s="9" t="n">
        <v>596</v>
      </c>
      <c r="K78" s="9" t="n">
        <v>342</v>
      </c>
    </row>
    <row r="79" customFormat="false" ht="14" hidden="false" customHeight="false" outlineLevel="0" collapsed="false">
      <c r="A79" s="2" t="n">
        <v>3</v>
      </c>
      <c r="B79" s="9" t="n">
        <v>610</v>
      </c>
      <c r="C79" s="9" t="n">
        <v>459</v>
      </c>
      <c r="D79" s="9"/>
      <c r="E79" s="2" t="n">
        <v>3</v>
      </c>
      <c r="F79" s="9" t="n">
        <v>550</v>
      </c>
      <c r="G79" s="9" t="n">
        <v>193</v>
      </c>
      <c r="H79" s="9"/>
      <c r="I79" s="2" t="n">
        <v>3</v>
      </c>
      <c r="J79" s="9" t="n">
        <v>540</v>
      </c>
      <c r="K79" s="9" t="n">
        <v>430</v>
      </c>
    </row>
    <row r="80" customFormat="false" ht="14" hidden="false" customHeight="false" outlineLevel="0" collapsed="false">
      <c r="A80" s="2" t="n">
        <v>4</v>
      </c>
      <c r="B80" s="9" t="n">
        <v>628</v>
      </c>
      <c r="C80" s="9" t="n">
        <v>316</v>
      </c>
      <c r="D80" s="9"/>
      <c r="E80" s="2" t="n">
        <v>4</v>
      </c>
      <c r="F80" s="9" t="n">
        <v>458</v>
      </c>
      <c r="G80" s="9" t="n">
        <v>239</v>
      </c>
      <c r="H80" s="9"/>
      <c r="I80" s="2" t="n">
        <v>4</v>
      </c>
      <c r="J80" s="9" t="n">
        <v>659</v>
      </c>
      <c r="K80" s="9" t="n">
        <v>396</v>
      </c>
    </row>
    <row r="81" customFormat="false" ht="14" hidden="false" customHeight="false" outlineLevel="0" collapsed="false">
      <c r="A81" s="2" t="n">
        <v>5</v>
      </c>
      <c r="B81" s="9" t="n">
        <v>600</v>
      </c>
      <c r="C81" s="9" t="n">
        <v>400</v>
      </c>
      <c r="D81" s="9"/>
      <c r="E81" s="2" t="n">
        <v>5</v>
      </c>
      <c r="F81" s="9" t="n">
        <v>537</v>
      </c>
      <c r="G81" s="9" t="n">
        <v>419</v>
      </c>
      <c r="H81" s="9"/>
      <c r="I81" s="2" t="n">
        <v>5</v>
      </c>
      <c r="J81" s="9" t="n">
        <v>603</v>
      </c>
      <c r="K81" s="9" t="n">
        <v>415</v>
      </c>
    </row>
    <row r="82" customFormat="false" ht="14" hidden="false" customHeight="false" outlineLevel="0" collapsed="false">
      <c r="A82" s="12" t="n">
        <v>6</v>
      </c>
      <c r="B82" s="13"/>
      <c r="C82" s="13"/>
      <c r="D82" s="9"/>
      <c r="E82" s="2" t="n">
        <v>6</v>
      </c>
      <c r="F82" s="9" t="n">
        <v>473</v>
      </c>
      <c r="G82" s="9" t="n">
        <v>419</v>
      </c>
      <c r="H82" s="9"/>
      <c r="I82" s="2" t="n">
        <v>6</v>
      </c>
      <c r="J82" s="9" t="n">
        <v>630</v>
      </c>
      <c r="K82" s="9" t="n">
        <v>102</v>
      </c>
    </row>
    <row r="83" customFormat="false" ht="14" hidden="false" customHeight="false" outlineLevel="0" collapsed="false">
      <c r="A83" s="2" t="n">
        <v>7</v>
      </c>
      <c r="B83" s="9" t="n">
        <v>693</v>
      </c>
      <c r="C83" s="9" t="n">
        <v>116</v>
      </c>
      <c r="D83" s="9"/>
      <c r="E83" s="2" t="n">
        <v>7</v>
      </c>
      <c r="F83" s="9" t="n">
        <v>510</v>
      </c>
      <c r="G83" s="9" t="n">
        <v>393</v>
      </c>
      <c r="H83" s="9"/>
      <c r="I83" s="2" t="n">
        <v>7</v>
      </c>
      <c r="J83" s="9" t="n">
        <v>635</v>
      </c>
      <c r="K83" s="9" t="n">
        <v>299</v>
      </c>
    </row>
    <row r="84" customFormat="false" ht="14" hidden="false" customHeight="false" outlineLevel="0" collapsed="false">
      <c r="A84" s="12" t="n">
        <v>8</v>
      </c>
      <c r="B84" s="13"/>
      <c r="C84" s="13"/>
      <c r="D84" s="9"/>
      <c r="E84" s="2" t="n">
        <v>8</v>
      </c>
      <c r="F84" s="9" t="n">
        <v>594</v>
      </c>
      <c r="G84" s="9" t="n">
        <v>294</v>
      </c>
      <c r="H84" s="9"/>
      <c r="I84" s="2" t="n">
        <v>8</v>
      </c>
      <c r="J84" s="9" t="n">
        <v>709</v>
      </c>
      <c r="K84" s="9" t="n">
        <v>148</v>
      </c>
    </row>
    <row r="85" customFormat="false" ht="14" hidden="false" customHeight="false" outlineLevel="0" collapsed="false">
      <c r="A85" s="12" t="n">
        <v>9</v>
      </c>
      <c r="B85" s="13"/>
      <c r="C85" s="13"/>
      <c r="D85" s="9"/>
      <c r="E85" s="2" t="n">
        <v>9</v>
      </c>
      <c r="F85" s="9" t="n">
        <v>569</v>
      </c>
      <c r="G85" s="9" t="n">
        <v>251</v>
      </c>
      <c r="H85" s="9"/>
      <c r="I85" s="2" t="n">
        <v>9</v>
      </c>
      <c r="J85" s="9" t="n">
        <v>624</v>
      </c>
      <c r="K85" s="9" t="n">
        <v>600</v>
      </c>
    </row>
    <row r="86" customFormat="false" ht="14" hidden="false" customHeight="false" outlineLevel="0" collapsed="false">
      <c r="A86" s="12" t="n">
        <v>10</v>
      </c>
      <c r="B86" s="13"/>
      <c r="C86" s="13"/>
      <c r="D86" s="9"/>
      <c r="E86" s="2" t="n">
        <v>10</v>
      </c>
      <c r="F86" s="9" t="n">
        <v>525</v>
      </c>
      <c r="G86" s="9" t="n">
        <v>386</v>
      </c>
      <c r="H86" s="9"/>
      <c r="I86" s="2" t="n">
        <v>10</v>
      </c>
      <c r="J86" s="9" t="n">
        <v>551</v>
      </c>
      <c r="K86" s="9" t="n">
        <v>600</v>
      </c>
    </row>
    <row r="87" customFormat="false" ht="14" hidden="false" customHeight="false" outlineLevel="0" collapsed="false">
      <c r="A87" s="2" t="s">
        <v>7</v>
      </c>
      <c r="B87" s="10" t="n">
        <f aca="false">AVERAGE(B77:B86)</f>
        <v>632.75</v>
      </c>
      <c r="C87" s="10" t="n">
        <f aca="false">AVERAGE(C77:C86)</f>
        <v>322.75</v>
      </c>
      <c r="D87" s="10"/>
      <c r="E87" s="25" t="s">
        <v>7</v>
      </c>
      <c r="F87" s="10" t="n">
        <f aca="false">AVERAGE(F77:F86)</f>
        <v>513.7</v>
      </c>
      <c r="G87" s="10" t="n">
        <f aca="false">AVERAGE(G77:G86)</f>
        <v>342.3</v>
      </c>
      <c r="H87" s="10"/>
      <c r="I87" s="25" t="s">
        <v>7</v>
      </c>
      <c r="J87" s="10" t="n">
        <f aca="false">AVERAGE(J77:J86)</f>
        <v>616.333333333333</v>
      </c>
      <c r="K87" s="10" t="n">
        <f aca="false">AVERAGE(K77:K86)</f>
        <v>370.222222222222</v>
      </c>
    </row>
    <row r="91" customFormat="false" ht="14" hidden="false" customHeight="false" outlineLevel="0" collapsed="false">
      <c r="A91" s="1" t="s">
        <v>98</v>
      </c>
      <c r="B91" s="1"/>
      <c r="C91" s="1"/>
      <c r="D91" s="1"/>
      <c r="E91" s="1"/>
      <c r="F91" s="1"/>
      <c r="G91" s="1"/>
      <c r="H91" s="1"/>
      <c r="I91" s="1"/>
      <c r="J91" s="1"/>
      <c r="K91" s="1"/>
    </row>
    <row r="92" customFormat="false" ht="14" hidden="false" customHeight="false" outlineLevel="0" collapsed="false">
      <c r="A92" s="1" t="s">
        <v>1</v>
      </c>
      <c r="B92" s="1"/>
      <c r="C92" s="1"/>
      <c r="D92" s="2"/>
      <c r="E92" s="3" t="s">
        <v>2</v>
      </c>
      <c r="F92" s="3"/>
      <c r="G92" s="3"/>
      <c r="H92" s="2"/>
      <c r="I92" s="1" t="s">
        <v>3</v>
      </c>
      <c r="J92" s="1"/>
      <c r="K92" s="1"/>
    </row>
    <row r="93" customFormat="false" ht="16.5" hidden="false" customHeight="true" outlineLevel="0" collapsed="false">
      <c r="A93" s="4" t="s">
        <v>4</v>
      </c>
      <c r="B93" s="4" t="s">
        <v>5</v>
      </c>
      <c r="C93" s="5" t="s">
        <v>6</v>
      </c>
      <c r="D93" s="2"/>
      <c r="E93" s="4" t="s">
        <v>4</v>
      </c>
      <c r="F93" s="4" t="s">
        <v>5</v>
      </c>
      <c r="G93" s="5" t="s">
        <v>6</v>
      </c>
      <c r="H93" s="2"/>
      <c r="I93" s="4" t="s">
        <v>4</v>
      </c>
      <c r="J93" s="4" t="s">
        <v>5</v>
      </c>
      <c r="K93" s="5" t="s">
        <v>6</v>
      </c>
    </row>
    <row r="94" customFormat="false" ht="14" hidden="false" customHeight="false" outlineLevel="0" collapsed="false">
      <c r="A94" s="4"/>
      <c r="B94" s="4"/>
      <c r="C94" s="5"/>
      <c r="D94" s="2"/>
      <c r="E94" s="4"/>
      <c r="F94" s="4"/>
      <c r="G94" s="5"/>
      <c r="H94" s="2"/>
      <c r="I94" s="4"/>
      <c r="J94" s="4"/>
      <c r="K94" s="5"/>
    </row>
    <row r="95" customFormat="false" ht="14" hidden="false" customHeight="false" outlineLevel="0" collapsed="false">
      <c r="A95" s="16" t="n">
        <v>1</v>
      </c>
      <c r="B95" s="34"/>
      <c r="C95" s="35"/>
      <c r="D95" s="9"/>
      <c r="E95" s="6" t="n">
        <v>1</v>
      </c>
      <c r="F95" s="9" t="n">
        <v>450</v>
      </c>
      <c r="G95" s="9" t="n">
        <v>600</v>
      </c>
      <c r="H95" s="9"/>
      <c r="I95" s="16" t="n">
        <v>1</v>
      </c>
      <c r="J95" s="13"/>
      <c r="K95" s="13"/>
    </row>
    <row r="96" customFormat="false" ht="14" hidden="false" customHeight="false" outlineLevel="0" collapsed="false">
      <c r="A96" s="12" t="n">
        <v>2</v>
      </c>
      <c r="B96" s="13"/>
      <c r="C96" s="13"/>
      <c r="D96" s="9"/>
      <c r="E96" s="33" t="n">
        <v>2</v>
      </c>
      <c r="F96" s="9" t="n">
        <v>487</v>
      </c>
      <c r="G96" s="9" t="n">
        <v>416</v>
      </c>
      <c r="H96" s="9"/>
      <c r="I96" s="33" t="n">
        <v>2</v>
      </c>
      <c r="J96" s="9" t="n">
        <v>610</v>
      </c>
      <c r="K96" s="9" t="n">
        <v>456</v>
      </c>
    </row>
    <row r="97" customFormat="false" ht="14" hidden="false" customHeight="false" outlineLevel="0" collapsed="false">
      <c r="A97" s="2" t="n">
        <v>3</v>
      </c>
      <c r="B97" s="9" t="n">
        <v>638</v>
      </c>
      <c r="C97" s="9" t="n">
        <v>352</v>
      </c>
      <c r="D97" s="9"/>
      <c r="E97" s="2" t="n">
        <v>3</v>
      </c>
      <c r="F97" s="9" t="n">
        <v>568</v>
      </c>
      <c r="G97" s="9" t="n">
        <v>261</v>
      </c>
      <c r="H97" s="9"/>
      <c r="I97" s="2" t="n">
        <v>3</v>
      </c>
      <c r="J97" s="9" t="n">
        <v>534</v>
      </c>
      <c r="K97" s="9" t="n">
        <v>386</v>
      </c>
    </row>
    <row r="98" customFormat="false" ht="14" hidden="false" customHeight="false" outlineLevel="0" collapsed="false">
      <c r="A98" s="2" t="n">
        <v>4</v>
      </c>
      <c r="B98" s="9" t="n">
        <v>610</v>
      </c>
      <c r="C98" s="9" t="n">
        <v>459</v>
      </c>
      <c r="D98" s="9"/>
      <c r="E98" s="2" t="n">
        <v>4</v>
      </c>
      <c r="F98" s="9" t="n">
        <v>478</v>
      </c>
      <c r="G98" s="9" t="n">
        <v>284</v>
      </c>
      <c r="H98" s="9"/>
      <c r="I98" s="2" t="n">
        <v>4</v>
      </c>
      <c r="J98" s="9" t="n">
        <v>668</v>
      </c>
      <c r="K98" s="9" t="n">
        <v>314</v>
      </c>
    </row>
    <row r="99" customFormat="false" ht="14" hidden="false" customHeight="false" outlineLevel="0" collapsed="false">
      <c r="A99" s="2" t="n">
        <v>5</v>
      </c>
      <c r="B99" s="9" t="n">
        <v>608</v>
      </c>
      <c r="C99" s="9" t="n">
        <v>452</v>
      </c>
      <c r="D99" s="9"/>
      <c r="E99" s="2" t="n">
        <v>5</v>
      </c>
      <c r="F99" s="9" t="n">
        <v>536</v>
      </c>
      <c r="G99" s="9" t="n">
        <v>490</v>
      </c>
      <c r="H99" s="9"/>
      <c r="I99" s="2" t="n">
        <v>5</v>
      </c>
      <c r="J99" s="9" t="n">
        <v>612</v>
      </c>
      <c r="K99" s="9" t="n">
        <v>433</v>
      </c>
    </row>
    <row r="100" customFormat="false" ht="14" hidden="false" customHeight="false" outlineLevel="0" collapsed="false">
      <c r="A100" s="12" t="n">
        <v>6</v>
      </c>
      <c r="B100" s="13"/>
      <c r="C100" s="13"/>
      <c r="D100" s="9"/>
      <c r="E100" s="2" t="n">
        <v>6</v>
      </c>
      <c r="F100" s="9" t="n">
        <v>480</v>
      </c>
      <c r="G100" s="9" t="n">
        <v>446</v>
      </c>
      <c r="H100" s="9"/>
      <c r="I100" s="2" t="n">
        <v>6</v>
      </c>
      <c r="J100" s="9" t="n">
        <v>642</v>
      </c>
      <c r="K100" s="9" t="n">
        <v>165</v>
      </c>
    </row>
    <row r="101" customFormat="false" ht="14" hidden="false" customHeight="false" outlineLevel="0" collapsed="false">
      <c r="A101" s="2" t="n">
        <v>7</v>
      </c>
      <c r="B101" s="9" t="n">
        <v>701</v>
      </c>
      <c r="C101" s="9" t="n">
        <v>130</v>
      </c>
      <c r="D101" s="9"/>
      <c r="E101" s="2" t="n">
        <v>7</v>
      </c>
      <c r="F101" s="9" t="n">
        <v>529</v>
      </c>
      <c r="G101" s="9" t="n">
        <v>419</v>
      </c>
      <c r="H101" s="9"/>
      <c r="I101" s="2" t="n">
        <v>7</v>
      </c>
      <c r="J101" s="9" t="n">
        <v>645</v>
      </c>
      <c r="K101" s="9" t="n">
        <v>282</v>
      </c>
    </row>
    <row r="102" customFormat="false" ht="14" hidden="false" customHeight="false" outlineLevel="0" collapsed="false">
      <c r="A102" s="12" t="n">
        <v>8</v>
      </c>
      <c r="B102" s="13"/>
      <c r="C102" s="13"/>
      <c r="D102" s="9"/>
      <c r="E102" s="2" t="n">
        <v>8</v>
      </c>
      <c r="F102" s="9" t="n">
        <v>614</v>
      </c>
      <c r="G102" s="9" t="n">
        <v>375</v>
      </c>
      <c r="H102" s="9"/>
      <c r="I102" s="2" t="n">
        <v>8</v>
      </c>
      <c r="J102" s="9" t="n">
        <v>716</v>
      </c>
      <c r="K102" s="9" t="n">
        <v>120</v>
      </c>
    </row>
    <row r="103" customFormat="false" ht="14" hidden="false" customHeight="false" outlineLevel="0" collapsed="false">
      <c r="A103" s="12" t="n">
        <v>9</v>
      </c>
      <c r="B103" s="13"/>
      <c r="C103" s="13"/>
      <c r="D103" s="9"/>
      <c r="E103" s="2" t="n">
        <v>9</v>
      </c>
      <c r="F103" s="9" t="n">
        <v>580</v>
      </c>
      <c r="G103" s="9" t="n">
        <v>367</v>
      </c>
      <c r="H103" s="9"/>
      <c r="I103" s="2" t="n">
        <v>9</v>
      </c>
      <c r="J103" s="9" t="n">
        <v>633</v>
      </c>
      <c r="K103" s="9" t="n">
        <v>391</v>
      </c>
    </row>
    <row r="104" customFormat="false" ht="14" hidden="false" customHeight="false" outlineLevel="0" collapsed="false">
      <c r="A104" s="12" t="n">
        <v>10</v>
      </c>
      <c r="B104" s="13"/>
      <c r="C104" s="13"/>
      <c r="D104" s="9"/>
      <c r="E104" s="2" t="n">
        <v>10</v>
      </c>
      <c r="F104" s="9" t="n">
        <v>537</v>
      </c>
      <c r="G104" s="9" t="n">
        <v>411</v>
      </c>
      <c r="H104" s="9"/>
      <c r="I104" s="2" t="n">
        <v>10</v>
      </c>
      <c r="J104" s="9" t="n">
        <v>555</v>
      </c>
      <c r="K104" s="9" t="n">
        <v>442</v>
      </c>
    </row>
    <row r="105" customFormat="false" ht="14" hidden="false" customHeight="false" outlineLevel="0" collapsed="false">
      <c r="A105" s="2" t="s">
        <v>7</v>
      </c>
      <c r="B105" s="10" t="n">
        <f aca="false">AVERAGE(B95:B104)</f>
        <v>639.25</v>
      </c>
      <c r="C105" s="10" t="n">
        <f aca="false">AVERAGE(C95:C104)</f>
        <v>348.25</v>
      </c>
      <c r="D105" s="10"/>
      <c r="E105" s="25" t="s">
        <v>7</v>
      </c>
      <c r="F105" s="10" t="n">
        <f aca="false">AVERAGE(F95:F104)</f>
        <v>525.9</v>
      </c>
      <c r="G105" s="10" t="n">
        <f aca="false">AVERAGE(G95:G104)</f>
        <v>406.9</v>
      </c>
      <c r="H105" s="10"/>
      <c r="I105" s="25" t="s">
        <v>7</v>
      </c>
      <c r="J105" s="10" t="n">
        <f aca="false">AVERAGE(J95:J104)</f>
        <v>623.888888888889</v>
      </c>
      <c r="K105" s="10" t="n">
        <f aca="false">AVERAGE(K95:K104)</f>
        <v>332.111111111111</v>
      </c>
    </row>
  </sheetData>
  <mergeCells count="90">
    <mergeCell ref="A1:K1"/>
    <mergeCell ref="A2:C2"/>
    <mergeCell ref="E2:G2"/>
    <mergeCell ref="I2:K2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A19:K19"/>
    <mergeCell ref="A20:C20"/>
    <mergeCell ref="E20:G20"/>
    <mergeCell ref="I20:K20"/>
    <mergeCell ref="A21:A22"/>
    <mergeCell ref="B21:B22"/>
    <mergeCell ref="C21:C22"/>
    <mergeCell ref="D21:D22"/>
    <mergeCell ref="E21:E22"/>
    <mergeCell ref="F21:F22"/>
    <mergeCell ref="G21:G22"/>
    <mergeCell ref="H21:H22"/>
    <mergeCell ref="I21:I22"/>
    <mergeCell ref="J21:J22"/>
    <mergeCell ref="K21:K22"/>
    <mergeCell ref="A37:K37"/>
    <mergeCell ref="A38:C38"/>
    <mergeCell ref="E38:G38"/>
    <mergeCell ref="I38:K38"/>
    <mergeCell ref="A39:A40"/>
    <mergeCell ref="B39:B40"/>
    <mergeCell ref="C39:C40"/>
    <mergeCell ref="D39:D40"/>
    <mergeCell ref="E39:E40"/>
    <mergeCell ref="F39:F40"/>
    <mergeCell ref="G39:G40"/>
    <mergeCell ref="H39:H40"/>
    <mergeCell ref="I39:I40"/>
    <mergeCell ref="J39:J40"/>
    <mergeCell ref="K39:K40"/>
    <mergeCell ref="A55:K55"/>
    <mergeCell ref="A56:C56"/>
    <mergeCell ref="E56:G56"/>
    <mergeCell ref="I56:K56"/>
    <mergeCell ref="A57:A58"/>
    <mergeCell ref="B57:B58"/>
    <mergeCell ref="C57:C58"/>
    <mergeCell ref="D57:D58"/>
    <mergeCell ref="E57:E58"/>
    <mergeCell ref="F57:F58"/>
    <mergeCell ref="G57:G58"/>
    <mergeCell ref="H57:H58"/>
    <mergeCell ref="I57:I58"/>
    <mergeCell ref="J57:J58"/>
    <mergeCell ref="K57:K58"/>
    <mergeCell ref="A73:K73"/>
    <mergeCell ref="A74:C74"/>
    <mergeCell ref="E74:G74"/>
    <mergeCell ref="I74:K74"/>
    <mergeCell ref="A75:A76"/>
    <mergeCell ref="B75:B76"/>
    <mergeCell ref="C75:C76"/>
    <mergeCell ref="D75:D76"/>
    <mergeCell ref="E75:E76"/>
    <mergeCell ref="F75:F76"/>
    <mergeCell ref="G75:G76"/>
    <mergeCell ref="H75:H76"/>
    <mergeCell ref="I75:I76"/>
    <mergeCell ref="J75:J76"/>
    <mergeCell ref="K75:K76"/>
    <mergeCell ref="A91:K91"/>
    <mergeCell ref="A92:C92"/>
    <mergeCell ref="E92:G92"/>
    <mergeCell ref="I92:K92"/>
    <mergeCell ref="A93:A94"/>
    <mergeCell ref="B93:B94"/>
    <mergeCell ref="C93:C94"/>
    <mergeCell ref="D93:D94"/>
    <mergeCell ref="E93:E94"/>
    <mergeCell ref="F93:F94"/>
    <mergeCell ref="G93:G94"/>
    <mergeCell ref="H93:H94"/>
    <mergeCell ref="I93:I94"/>
    <mergeCell ref="J93:J94"/>
    <mergeCell ref="K93:K9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7"/>
  <sheetViews>
    <sheetView showFormulas="false" showGridLines="true" showRowColHeaders="true" showZeros="true" rightToLeft="false" tabSelected="false" showOutlineSymbols="true" defaultGridColor="true" view="normal" topLeftCell="A46" colorId="64" zoomScale="70" zoomScaleNormal="70" zoomScalePageLayoutView="100" workbookViewId="0">
      <selection pane="topLeft" activeCell="Q63" activeCellId="0" sqref="Q63:Q72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7.99"/>
    <col collapsed="false" customWidth="true" hidden="false" outlineLevel="0" max="4" min="4" style="0" width="1.66"/>
    <col collapsed="false" customWidth="true" hidden="false" outlineLevel="0" max="5" min="5" style="0" width="7.99"/>
    <col collapsed="false" customWidth="true" hidden="false" outlineLevel="0" max="8" min="8" style="0" width="1.66"/>
    <col collapsed="false" customWidth="true" hidden="false" outlineLevel="0" max="9" min="9" style="0" width="7.99"/>
    <col collapsed="false" customWidth="true" hidden="false" outlineLevel="0" max="12" min="12" style="0" width="1.66"/>
    <col collapsed="false" customWidth="true" hidden="false" outlineLevel="0" max="13" min="13" style="0" width="7.99"/>
  </cols>
  <sheetData>
    <row r="1" customFormat="false" ht="14" hidden="false" customHeight="false" outlineLevel="0" collapsed="false">
      <c r="A1" s="1" t="s">
        <v>15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4" hidden="false" customHeight="false" outlineLevel="0" collapsed="false">
      <c r="A2" s="1" t="s">
        <v>1</v>
      </c>
      <c r="B2" s="1"/>
      <c r="C2" s="1"/>
      <c r="D2" s="2"/>
      <c r="E2" s="3" t="s">
        <v>2</v>
      </c>
      <c r="F2" s="3"/>
      <c r="G2" s="3"/>
      <c r="H2" s="2"/>
      <c r="I2" s="1" t="s">
        <v>3</v>
      </c>
      <c r="J2" s="1"/>
      <c r="K2" s="1"/>
    </row>
    <row r="3" customFormat="false" ht="16.5" hidden="false" customHeight="true" outlineLevel="0" collapsed="false">
      <c r="A3" s="4" t="s">
        <v>4</v>
      </c>
      <c r="B3" s="4" t="s">
        <v>5</v>
      </c>
      <c r="C3" s="5" t="s">
        <v>6</v>
      </c>
      <c r="D3" s="2"/>
      <c r="E3" s="4" t="s">
        <v>4</v>
      </c>
      <c r="F3" s="4" t="s">
        <v>5</v>
      </c>
      <c r="G3" s="5" t="s">
        <v>6</v>
      </c>
      <c r="H3" s="2"/>
      <c r="I3" s="4" t="s">
        <v>4</v>
      </c>
      <c r="J3" s="4" t="s">
        <v>5</v>
      </c>
      <c r="K3" s="5" t="s">
        <v>6</v>
      </c>
    </row>
    <row r="4" customFormat="false" ht="14" hidden="false" customHeight="false" outlineLevel="0" collapsed="false">
      <c r="A4" s="4"/>
      <c r="B4" s="4"/>
      <c r="C4" s="5"/>
      <c r="D4" s="2"/>
      <c r="E4" s="4"/>
      <c r="F4" s="4"/>
      <c r="G4" s="5"/>
      <c r="H4" s="2"/>
      <c r="I4" s="4"/>
      <c r="J4" s="4"/>
      <c r="K4" s="5"/>
    </row>
    <row r="5" customFormat="false" ht="14" hidden="false" customHeight="false" outlineLevel="0" collapsed="false">
      <c r="A5" s="6" t="n">
        <v>1</v>
      </c>
      <c r="B5" s="7" t="n">
        <v>561</v>
      </c>
      <c r="C5" s="8" t="n">
        <v>342</v>
      </c>
      <c r="D5" s="9"/>
      <c r="E5" s="6" t="n">
        <v>1</v>
      </c>
      <c r="F5" s="9" t="n">
        <v>519</v>
      </c>
      <c r="G5" s="9" t="n">
        <v>481</v>
      </c>
      <c r="H5" s="9"/>
      <c r="I5" s="16" t="n">
        <v>1</v>
      </c>
      <c r="J5" s="13"/>
      <c r="K5" s="13"/>
    </row>
    <row r="6" customFormat="false" ht="14" hidden="false" customHeight="false" outlineLevel="0" collapsed="false">
      <c r="A6" s="2" t="n">
        <v>2</v>
      </c>
      <c r="B6" s="9" t="n">
        <v>629</v>
      </c>
      <c r="C6" s="9" t="n">
        <v>371</v>
      </c>
      <c r="D6" s="9"/>
      <c r="E6" s="2" t="n">
        <v>2</v>
      </c>
      <c r="F6" s="9" t="n">
        <v>532</v>
      </c>
      <c r="G6" s="9" t="n">
        <v>457</v>
      </c>
      <c r="H6" s="9"/>
      <c r="I6" s="2" t="n">
        <v>2</v>
      </c>
      <c r="J6" s="9" t="n">
        <v>610</v>
      </c>
      <c r="K6" s="9" t="n">
        <v>341</v>
      </c>
    </row>
    <row r="7" customFormat="false" ht="14" hidden="false" customHeight="false" outlineLevel="0" collapsed="false">
      <c r="A7" s="2" t="n">
        <v>3</v>
      </c>
      <c r="B7" s="9" t="n">
        <v>578</v>
      </c>
      <c r="C7" s="9" t="n">
        <v>385</v>
      </c>
      <c r="D7" s="9"/>
      <c r="E7" s="2" t="n">
        <v>3</v>
      </c>
      <c r="F7" s="9" t="n">
        <v>598</v>
      </c>
      <c r="G7" s="9" t="n">
        <v>329</v>
      </c>
      <c r="H7" s="9"/>
      <c r="I7" s="2" t="n">
        <v>3</v>
      </c>
      <c r="J7" s="9" t="n">
        <v>583</v>
      </c>
      <c r="K7" s="9" t="n">
        <v>448</v>
      </c>
    </row>
    <row r="8" customFormat="false" ht="14" hidden="false" customHeight="false" outlineLevel="0" collapsed="false">
      <c r="A8" s="2" t="n">
        <v>4</v>
      </c>
      <c r="B8" s="9" t="n">
        <v>573</v>
      </c>
      <c r="C8" s="9" t="n">
        <v>430</v>
      </c>
      <c r="D8" s="9"/>
      <c r="E8" s="2" t="n">
        <v>4</v>
      </c>
      <c r="F8" s="9" t="n">
        <v>590</v>
      </c>
      <c r="G8" s="9" t="n">
        <v>318</v>
      </c>
      <c r="H8" s="9"/>
      <c r="I8" s="2" t="n">
        <v>4</v>
      </c>
      <c r="J8" s="9" t="n">
        <v>670</v>
      </c>
      <c r="K8" s="9" t="n">
        <v>285</v>
      </c>
    </row>
    <row r="9" customFormat="false" ht="14" hidden="false" customHeight="false" outlineLevel="0" collapsed="false">
      <c r="A9" s="2" t="n">
        <v>5</v>
      </c>
      <c r="B9" s="9" t="n">
        <v>530</v>
      </c>
      <c r="C9" s="9" t="n">
        <v>431</v>
      </c>
      <c r="D9" s="9"/>
      <c r="E9" s="2" t="n">
        <v>5</v>
      </c>
      <c r="F9" s="9" t="n">
        <v>570</v>
      </c>
      <c r="G9" s="9" t="n">
        <v>361</v>
      </c>
      <c r="H9" s="9"/>
      <c r="I9" s="2" t="n">
        <v>5</v>
      </c>
      <c r="J9" s="9" t="n">
        <v>622</v>
      </c>
      <c r="K9" s="9" t="n">
        <v>357</v>
      </c>
    </row>
    <row r="10" customFormat="false" ht="14" hidden="false" customHeight="false" outlineLevel="0" collapsed="false">
      <c r="A10" s="2" t="n">
        <v>6</v>
      </c>
      <c r="B10" s="9" t="n">
        <v>550</v>
      </c>
      <c r="C10" s="9" t="n">
        <v>439</v>
      </c>
      <c r="D10" s="9"/>
      <c r="E10" s="2" t="n">
        <v>6</v>
      </c>
      <c r="F10" s="9" t="n">
        <v>555</v>
      </c>
      <c r="G10" s="9" t="n">
        <v>435</v>
      </c>
      <c r="H10" s="9"/>
      <c r="I10" s="2" t="n">
        <v>6</v>
      </c>
      <c r="J10" s="9" t="n">
        <v>597</v>
      </c>
      <c r="K10" s="9" t="n">
        <v>424</v>
      </c>
    </row>
    <row r="11" customFormat="false" ht="14" hidden="false" customHeight="false" outlineLevel="0" collapsed="false">
      <c r="A11" s="2" t="n">
        <v>7</v>
      </c>
      <c r="B11" s="9" t="n">
        <v>646</v>
      </c>
      <c r="C11" s="9" t="n">
        <v>239</v>
      </c>
      <c r="D11" s="9"/>
      <c r="E11" s="2" t="n">
        <v>7</v>
      </c>
      <c r="F11" s="9" t="n">
        <v>559</v>
      </c>
      <c r="G11" s="9" t="n">
        <v>465</v>
      </c>
      <c r="H11" s="9"/>
      <c r="I11" s="2" t="n">
        <v>7</v>
      </c>
      <c r="J11" s="9" t="n">
        <v>653</v>
      </c>
      <c r="K11" s="9" t="n">
        <v>340</v>
      </c>
    </row>
    <row r="12" customFormat="false" ht="14" hidden="false" customHeight="false" outlineLevel="0" collapsed="false">
      <c r="A12" s="2" t="n">
        <v>8</v>
      </c>
      <c r="B12" s="9" t="n">
        <v>637</v>
      </c>
      <c r="C12" s="9" t="n">
        <v>449</v>
      </c>
      <c r="D12" s="9"/>
      <c r="E12" s="2" t="n">
        <v>8</v>
      </c>
      <c r="F12" s="9" t="n">
        <v>642</v>
      </c>
      <c r="G12" s="9" t="n">
        <v>359</v>
      </c>
      <c r="H12" s="9"/>
      <c r="I12" s="2" t="n">
        <v>8</v>
      </c>
      <c r="J12" s="9" t="n">
        <v>653</v>
      </c>
      <c r="K12" s="9" t="n">
        <v>151</v>
      </c>
    </row>
    <row r="13" customFormat="false" ht="14" hidden="false" customHeight="false" outlineLevel="0" collapsed="false">
      <c r="A13" s="2" t="n">
        <v>9</v>
      </c>
      <c r="B13" s="9" t="n">
        <v>598</v>
      </c>
      <c r="C13" s="9" t="n">
        <v>496</v>
      </c>
      <c r="D13" s="9"/>
      <c r="E13" s="2" t="n">
        <v>9</v>
      </c>
      <c r="F13" s="9" t="n">
        <v>639</v>
      </c>
      <c r="G13" s="9" t="n">
        <v>418</v>
      </c>
      <c r="H13" s="9"/>
      <c r="I13" s="2" t="n">
        <v>9</v>
      </c>
      <c r="J13" s="9" t="n">
        <v>643</v>
      </c>
      <c r="K13" s="9" t="n">
        <v>398</v>
      </c>
    </row>
    <row r="14" customFormat="false" ht="14" hidden="false" customHeight="false" outlineLevel="0" collapsed="false">
      <c r="A14" s="2" t="n">
        <v>10</v>
      </c>
      <c r="B14" s="9" t="n">
        <v>561</v>
      </c>
      <c r="C14" s="9" t="n">
        <v>426</v>
      </c>
      <c r="D14" s="9"/>
      <c r="E14" s="2" t="n">
        <v>10</v>
      </c>
      <c r="F14" s="9" t="n">
        <v>585</v>
      </c>
      <c r="G14" s="9" t="n">
        <v>335</v>
      </c>
      <c r="H14" s="9"/>
      <c r="I14" s="2" t="n">
        <v>10</v>
      </c>
      <c r="J14" s="9" t="n">
        <v>564</v>
      </c>
      <c r="K14" s="9" t="n">
        <v>484</v>
      </c>
    </row>
    <row r="15" customFormat="false" ht="14" hidden="false" customHeight="false" outlineLevel="0" collapsed="false">
      <c r="A15" s="2" t="s">
        <v>7</v>
      </c>
      <c r="B15" s="9" t="n">
        <f aca="false">AVERAGE(B5:B14)</f>
        <v>586.3</v>
      </c>
      <c r="C15" s="9" t="n">
        <f aca="false">AVERAGE(C5:C14)</f>
        <v>400.8</v>
      </c>
      <c r="D15" s="9"/>
      <c r="E15" s="2" t="s">
        <v>7</v>
      </c>
      <c r="F15" s="9" t="n">
        <f aca="false">AVERAGE(F5:F14)</f>
        <v>578.9</v>
      </c>
      <c r="G15" s="9" t="n">
        <f aca="false">AVERAGE(G5:G14)</f>
        <v>395.8</v>
      </c>
      <c r="H15" s="9"/>
      <c r="I15" s="2" t="s">
        <v>7</v>
      </c>
      <c r="J15" s="10" t="n">
        <f aca="false">AVERAGE(J5:J14)</f>
        <v>621.666666666667</v>
      </c>
      <c r="K15" s="10" t="n">
        <f aca="false">AVERAGE(K5:K14)</f>
        <v>358.666666666667</v>
      </c>
    </row>
    <row r="16" customFormat="false" ht="14" hidden="false" customHeight="false" outlineLevel="0" collapsed="false">
      <c r="A16" s="14" t="s">
        <v>9</v>
      </c>
      <c r="B16" s="14"/>
      <c r="C16" s="14"/>
    </row>
    <row r="19" customFormat="false" ht="14" hidden="false" customHeight="false" outlineLevel="0" collapsed="false">
      <c r="A19" s="1" t="s">
        <v>16</v>
      </c>
      <c r="B19" s="1"/>
      <c r="C19" s="1"/>
      <c r="D19" s="1"/>
      <c r="E19" s="1"/>
      <c r="F19" s="1"/>
      <c r="G19" s="1"/>
      <c r="H19" s="1"/>
      <c r="I19" s="1"/>
      <c r="J19" s="1"/>
      <c r="K19" s="1"/>
    </row>
    <row r="20" customFormat="false" ht="14" hidden="false" customHeight="false" outlineLevel="0" collapsed="false">
      <c r="A20" s="1" t="s">
        <v>1</v>
      </c>
      <c r="B20" s="1"/>
      <c r="C20" s="1"/>
      <c r="D20" s="2"/>
      <c r="E20" s="3" t="s">
        <v>2</v>
      </c>
      <c r="F20" s="3"/>
      <c r="G20" s="3"/>
      <c r="H20" s="2"/>
      <c r="I20" s="1" t="s">
        <v>3</v>
      </c>
      <c r="J20" s="1"/>
      <c r="K20" s="1"/>
    </row>
    <row r="21" customFormat="false" ht="16.5" hidden="false" customHeight="true" outlineLevel="0" collapsed="false">
      <c r="A21" s="4" t="s">
        <v>4</v>
      </c>
      <c r="B21" s="4" t="s">
        <v>5</v>
      </c>
      <c r="C21" s="5" t="s">
        <v>6</v>
      </c>
      <c r="D21" s="2"/>
      <c r="E21" s="4" t="s">
        <v>4</v>
      </c>
      <c r="F21" s="4" t="s">
        <v>5</v>
      </c>
      <c r="G21" s="5" t="s">
        <v>6</v>
      </c>
      <c r="H21" s="2"/>
      <c r="I21" s="4" t="s">
        <v>4</v>
      </c>
      <c r="J21" s="4" t="s">
        <v>5</v>
      </c>
      <c r="K21" s="5" t="s">
        <v>6</v>
      </c>
    </row>
    <row r="22" customFormat="false" ht="14" hidden="false" customHeight="false" outlineLevel="0" collapsed="false">
      <c r="A22" s="4"/>
      <c r="B22" s="4"/>
      <c r="C22" s="5"/>
      <c r="D22" s="2"/>
      <c r="E22" s="4"/>
      <c r="F22" s="4"/>
      <c r="G22" s="5"/>
      <c r="H22" s="2"/>
      <c r="I22" s="4"/>
      <c r="J22" s="4"/>
      <c r="K22" s="5"/>
    </row>
    <row r="23" customFormat="false" ht="14" hidden="false" customHeight="false" outlineLevel="0" collapsed="false">
      <c r="A23" s="6" t="n">
        <v>1</v>
      </c>
      <c r="B23" s="7" t="n">
        <v>553</v>
      </c>
      <c r="C23" s="8" t="n">
        <v>363</v>
      </c>
      <c r="D23" s="9"/>
      <c r="E23" s="6" t="n">
        <v>1</v>
      </c>
      <c r="F23" s="9" t="n">
        <v>500</v>
      </c>
      <c r="G23" s="9" t="n">
        <v>296</v>
      </c>
      <c r="H23" s="9"/>
      <c r="I23" s="16" t="n">
        <v>1</v>
      </c>
      <c r="J23" s="13"/>
      <c r="K23" s="13"/>
    </row>
    <row r="24" customFormat="false" ht="14" hidden="false" customHeight="false" outlineLevel="0" collapsed="false">
      <c r="A24" s="2" t="n">
        <v>2</v>
      </c>
      <c r="B24" s="9" t="n">
        <v>630</v>
      </c>
      <c r="C24" s="9" t="n">
        <v>297</v>
      </c>
      <c r="D24" s="9"/>
      <c r="E24" s="2" t="n">
        <v>2</v>
      </c>
      <c r="F24" s="9" t="n">
        <v>509</v>
      </c>
      <c r="G24" s="9" t="n">
        <v>276</v>
      </c>
      <c r="H24" s="9"/>
      <c r="I24" s="2" t="n">
        <v>2</v>
      </c>
      <c r="J24" s="9" t="n">
        <v>606</v>
      </c>
      <c r="K24" s="9" t="n">
        <v>364</v>
      </c>
    </row>
    <row r="25" customFormat="false" ht="14" hidden="false" customHeight="false" outlineLevel="0" collapsed="false">
      <c r="A25" s="2" t="n">
        <v>3</v>
      </c>
      <c r="B25" s="9" t="n">
        <v>589</v>
      </c>
      <c r="C25" s="9" t="n">
        <v>337</v>
      </c>
      <c r="D25" s="9"/>
      <c r="E25" s="2" t="n">
        <v>3</v>
      </c>
      <c r="F25" s="9" t="n">
        <v>595</v>
      </c>
      <c r="G25" s="9" t="n">
        <v>262</v>
      </c>
      <c r="H25" s="9"/>
      <c r="I25" s="2" t="n">
        <v>3</v>
      </c>
      <c r="J25" s="9" t="n">
        <v>574</v>
      </c>
      <c r="K25" s="9" t="n">
        <v>425</v>
      </c>
    </row>
    <row r="26" customFormat="false" ht="14" hidden="false" customHeight="false" outlineLevel="0" collapsed="false">
      <c r="A26" s="2" t="n">
        <v>4</v>
      </c>
      <c r="B26" s="9" t="n">
        <v>574</v>
      </c>
      <c r="C26" s="9" t="n">
        <v>403</v>
      </c>
      <c r="D26" s="9"/>
      <c r="E26" s="2" t="n">
        <v>4</v>
      </c>
      <c r="F26" s="9" t="n">
        <v>560</v>
      </c>
      <c r="G26" s="9" t="n">
        <v>153</v>
      </c>
      <c r="H26" s="9"/>
      <c r="I26" s="2" t="n">
        <v>4</v>
      </c>
      <c r="J26" s="9" t="n">
        <v>664</v>
      </c>
      <c r="K26" s="9" t="n">
        <v>296</v>
      </c>
    </row>
    <row r="27" customFormat="false" ht="14" hidden="false" customHeight="false" outlineLevel="0" collapsed="false">
      <c r="A27" s="2" t="n">
        <v>5</v>
      </c>
      <c r="B27" s="9" t="n">
        <v>533</v>
      </c>
      <c r="C27" s="9" t="n">
        <v>441</v>
      </c>
      <c r="D27" s="9"/>
      <c r="E27" s="2" t="n">
        <v>5</v>
      </c>
      <c r="F27" s="9" t="n">
        <v>559</v>
      </c>
      <c r="G27" s="9" t="n">
        <v>343</v>
      </c>
      <c r="H27" s="9"/>
      <c r="I27" s="2" t="n">
        <v>5</v>
      </c>
      <c r="J27" s="9" t="n">
        <v>618</v>
      </c>
      <c r="K27" s="9" t="n">
        <v>308</v>
      </c>
    </row>
    <row r="28" customFormat="false" ht="14" hidden="false" customHeight="false" outlineLevel="0" collapsed="false">
      <c r="A28" s="2" t="n">
        <v>6</v>
      </c>
      <c r="B28" s="9" t="n">
        <v>542</v>
      </c>
      <c r="C28" s="9" t="n">
        <v>348</v>
      </c>
      <c r="D28" s="9"/>
      <c r="E28" s="2" t="n">
        <v>6</v>
      </c>
      <c r="F28" s="9" t="n">
        <v>549</v>
      </c>
      <c r="G28" s="9" t="n">
        <v>481</v>
      </c>
      <c r="H28" s="9"/>
      <c r="I28" s="2" t="n">
        <v>6</v>
      </c>
      <c r="J28" s="9" t="n">
        <v>583</v>
      </c>
      <c r="K28" s="9" t="n">
        <v>346</v>
      </c>
    </row>
    <row r="29" customFormat="false" ht="14" hidden="false" customHeight="false" outlineLevel="0" collapsed="false">
      <c r="A29" s="2" t="n">
        <v>7</v>
      </c>
      <c r="B29" s="9" t="n">
        <v>651</v>
      </c>
      <c r="C29" s="9" t="n">
        <v>246</v>
      </c>
      <c r="D29" s="9"/>
      <c r="E29" s="2" t="n">
        <v>7</v>
      </c>
      <c r="F29" s="9" t="n">
        <v>533</v>
      </c>
      <c r="G29" s="9" t="n">
        <v>357</v>
      </c>
      <c r="H29" s="9"/>
      <c r="I29" s="2" t="n">
        <v>7</v>
      </c>
      <c r="J29" s="9" t="n">
        <v>648</v>
      </c>
      <c r="K29" s="9" t="n">
        <v>224</v>
      </c>
    </row>
    <row r="30" customFormat="false" ht="14" hidden="false" customHeight="false" outlineLevel="0" collapsed="false">
      <c r="A30" s="2" t="n">
        <v>8</v>
      </c>
      <c r="B30" s="9" t="n">
        <v>632</v>
      </c>
      <c r="C30" s="9" t="n">
        <v>412</v>
      </c>
      <c r="D30" s="9"/>
      <c r="E30" s="2" t="n">
        <v>8</v>
      </c>
      <c r="F30" s="9" t="n">
        <v>608</v>
      </c>
      <c r="G30" s="9" t="n">
        <v>163</v>
      </c>
      <c r="H30" s="9"/>
      <c r="I30" s="2" t="n">
        <v>8</v>
      </c>
      <c r="J30" s="9" t="n">
        <v>650</v>
      </c>
      <c r="K30" s="9" t="n">
        <v>130</v>
      </c>
    </row>
    <row r="31" customFormat="false" ht="14" hidden="false" customHeight="false" outlineLevel="0" collapsed="false">
      <c r="A31" s="2" t="n">
        <v>9</v>
      </c>
      <c r="B31" s="9" t="n">
        <v>591</v>
      </c>
      <c r="C31" s="9" t="n">
        <v>426</v>
      </c>
      <c r="D31" s="9"/>
      <c r="E31" s="2" t="n">
        <v>9</v>
      </c>
      <c r="F31" s="9" t="n">
        <v>611</v>
      </c>
      <c r="G31" s="9" t="n">
        <v>270</v>
      </c>
      <c r="H31" s="9"/>
      <c r="I31" s="2" t="n">
        <v>9</v>
      </c>
      <c r="J31" s="9" t="n">
        <v>639</v>
      </c>
      <c r="K31" s="9" t="n">
        <v>425</v>
      </c>
    </row>
    <row r="32" customFormat="false" ht="14" hidden="false" customHeight="false" outlineLevel="0" collapsed="false">
      <c r="A32" s="2" t="n">
        <v>10</v>
      </c>
      <c r="B32" s="9" t="n">
        <v>557</v>
      </c>
      <c r="C32" s="9" t="n">
        <v>575</v>
      </c>
      <c r="D32" s="9"/>
      <c r="E32" s="2" t="n">
        <v>10</v>
      </c>
      <c r="F32" s="9" t="n">
        <v>572</v>
      </c>
      <c r="G32" s="9" t="n">
        <v>313</v>
      </c>
      <c r="H32" s="9"/>
      <c r="I32" s="2" t="n">
        <v>10</v>
      </c>
      <c r="J32" s="9" t="n">
        <v>555</v>
      </c>
      <c r="K32" s="9" t="n">
        <v>553</v>
      </c>
    </row>
    <row r="33" customFormat="false" ht="14" hidden="false" customHeight="false" outlineLevel="0" collapsed="false">
      <c r="A33" s="2" t="s">
        <v>7</v>
      </c>
      <c r="B33" s="9" t="n">
        <f aca="false">AVERAGE(B23:B32)</f>
        <v>585.2</v>
      </c>
      <c r="C33" s="9" t="n">
        <f aca="false">AVERAGE(C23:C32)</f>
        <v>384.8</v>
      </c>
      <c r="D33" s="9"/>
      <c r="E33" s="2" t="s">
        <v>7</v>
      </c>
      <c r="F33" s="9" t="n">
        <f aca="false">AVERAGE(F23:F32)</f>
        <v>559.6</v>
      </c>
      <c r="G33" s="9" t="n">
        <f aca="false">AVERAGE(G23:G32)</f>
        <v>291.4</v>
      </c>
      <c r="H33" s="9"/>
      <c r="I33" s="2" t="s">
        <v>7</v>
      </c>
      <c r="J33" s="10" t="n">
        <f aca="false">AVERAGE(J23:J32)</f>
        <v>615.222222222222</v>
      </c>
      <c r="K33" s="10" t="n">
        <f aca="false">AVERAGE(K23:K32)</f>
        <v>341.222222222222</v>
      </c>
    </row>
    <row r="34" customFormat="false" ht="14" hidden="false" customHeight="false" outlineLevel="0" collapsed="false">
      <c r="A34" s="14" t="s">
        <v>9</v>
      </c>
      <c r="B34" s="14"/>
      <c r="C34" s="14"/>
    </row>
    <row r="37" customFormat="false" ht="14" hidden="false" customHeight="false" outlineLevel="0" collapsed="false">
      <c r="A37" s="1" t="s">
        <v>17</v>
      </c>
      <c r="B37" s="1"/>
      <c r="C37" s="1"/>
      <c r="D37" s="1"/>
      <c r="E37" s="1"/>
      <c r="F37" s="1"/>
      <c r="G37" s="1"/>
      <c r="H37" s="1"/>
      <c r="I37" s="1"/>
      <c r="J37" s="1"/>
      <c r="K37" s="1"/>
    </row>
    <row r="38" customFormat="false" ht="14" hidden="false" customHeight="false" outlineLevel="0" collapsed="false">
      <c r="A38" s="1" t="s">
        <v>1</v>
      </c>
      <c r="B38" s="1"/>
      <c r="C38" s="1"/>
      <c r="D38" s="2"/>
      <c r="E38" s="3" t="s">
        <v>2</v>
      </c>
      <c r="F38" s="3"/>
      <c r="G38" s="3"/>
      <c r="H38" s="2"/>
      <c r="I38" s="1" t="s">
        <v>3</v>
      </c>
      <c r="J38" s="1"/>
      <c r="K38" s="1"/>
    </row>
    <row r="39" customFormat="false" ht="16.5" hidden="false" customHeight="true" outlineLevel="0" collapsed="false">
      <c r="A39" s="4" t="s">
        <v>4</v>
      </c>
      <c r="B39" s="4" t="s">
        <v>5</v>
      </c>
      <c r="C39" s="5" t="s">
        <v>6</v>
      </c>
      <c r="D39" s="2"/>
      <c r="E39" s="4" t="s">
        <v>4</v>
      </c>
      <c r="F39" s="4" t="s">
        <v>5</v>
      </c>
      <c r="G39" s="5" t="s">
        <v>6</v>
      </c>
      <c r="H39" s="2"/>
      <c r="I39" s="4" t="s">
        <v>4</v>
      </c>
      <c r="J39" s="4" t="s">
        <v>5</v>
      </c>
      <c r="K39" s="5" t="s">
        <v>6</v>
      </c>
    </row>
    <row r="40" customFormat="false" ht="14" hidden="false" customHeight="false" outlineLevel="0" collapsed="false">
      <c r="A40" s="4"/>
      <c r="B40" s="4"/>
      <c r="C40" s="5"/>
      <c r="D40" s="2"/>
      <c r="E40" s="4"/>
      <c r="F40" s="4"/>
      <c r="G40" s="5"/>
      <c r="H40" s="2"/>
      <c r="I40" s="4"/>
      <c r="J40" s="4"/>
      <c r="K40" s="5"/>
    </row>
    <row r="41" customFormat="false" ht="14" hidden="false" customHeight="false" outlineLevel="0" collapsed="false">
      <c r="A41" s="6" t="n">
        <v>1</v>
      </c>
      <c r="B41" s="7" t="n">
        <v>566</v>
      </c>
      <c r="C41" s="8" t="n">
        <v>334</v>
      </c>
      <c r="D41" s="9"/>
      <c r="E41" s="6" t="n">
        <v>1</v>
      </c>
      <c r="F41" s="9" t="n">
        <v>500</v>
      </c>
      <c r="G41" s="9" t="n">
        <v>422</v>
      </c>
      <c r="H41" s="9"/>
      <c r="I41" s="16" t="n">
        <v>1</v>
      </c>
      <c r="J41" s="13"/>
      <c r="K41" s="13"/>
    </row>
    <row r="42" customFormat="false" ht="14" hidden="false" customHeight="false" outlineLevel="0" collapsed="false">
      <c r="A42" s="2" t="n">
        <v>2</v>
      </c>
      <c r="B42" s="9" t="n">
        <v>627</v>
      </c>
      <c r="C42" s="9" t="n">
        <v>304</v>
      </c>
      <c r="D42" s="9"/>
      <c r="E42" s="2" t="n">
        <v>2</v>
      </c>
      <c r="F42" s="9" t="n">
        <v>522</v>
      </c>
      <c r="G42" s="9" t="n">
        <v>417</v>
      </c>
      <c r="H42" s="9"/>
      <c r="I42" s="2" t="n">
        <v>2</v>
      </c>
      <c r="J42" s="9" t="n">
        <v>613</v>
      </c>
      <c r="K42" s="9" t="n">
        <v>317</v>
      </c>
    </row>
    <row r="43" customFormat="false" ht="14" hidden="false" customHeight="false" outlineLevel="0" collapsed="false">
      <c r="A43" s="2" t="n">
        <v>3</v>
      </c>
      <c r="B43" s="9" t="n">
        <v>592</v>
      </c>
      <c r="C43" s="9" t="n">
        <v>423</v>
      </c>
      <c r="D43" s="9"/>
      <c r="E43" s="2" t="n">
        <v>3</v>
      </c>
      <c r="F43" s="9" t="n">
        <v>598</v>
      </c>
      <c r="G43" s="9" t="n">
        <v>211</v>
      </c>
      <c r="H43" s="9"/>
      <c r="I43" s="2" t="n">
        <v>3</v>
      </c>
      <c r="J43" s="9" t="n">
        <v>576</v>
      </c>
      <c r="K43" s="9" t="n">
        <v>371</v>
      </c>
    </row>
    <row r="44" customFormat="false" ht="14" hidden="false" customHeight="false" outlineLevel="0" collapsed="false">
      <c r="A44" s="2" t="n">
        <v>4</v>
      </c>
      <c r="B44" s="9" t="n">
        <v>582</v>
      </c>
      <c r="C44" s="9" t="n">
        <v>457</v>
      </c>
      <c r="D44" s="9"/>
      <c r="E44" s="2" t="n">
        <v>4</v>
      </c>
      <c r="F44" s="9" t="n">
        <v>574</v>
      </c>
      <c r="G44" s="9" t="n">
        <v>293</v>
      </c>
      <c r="H44" s="9"/>
      <c r="I44" s="2" t="n">
        <v>4</v>
      </c>
      <c r="J44" s="9" t="n">
        <v>673</v>
      </c>
      <c r="K44" s="9" t="n">
        <v>322</v>
      </c>
    </row>
    <row r="45" customFormat="false" ht="14" hidden="false" customHeight="false" outlineLevel="0" collapsed="false">
      <c r="A45" s="2" t="n">
        <v>5</v>
      </c>
      <c r="B45" s="9" t="n">
        <v>541</v>
      </c>
      <c r="C45" s="9" t="n">
        <v>376</v>
      </c>
      <c r="D45" s="9"/>
      <c r="E45" s="2" t="n">
        <v>5</v>
      </c>
      <c r="F45" s="9" t="n">
        <v>569</v>
      </c>
      <c r="G45" s="9" t="n">
        <v>423</v>
      </c>
      <c r="H45" s="9"/>
      <c r="I45" s="2" t="n">
        <v>5</v>
      </c>
      <c r="J45" s="9" t="n">
        <v>627</v>
      </c>
      <c r="K45" s="9" t="n">
        <v>329</v>
      </c>
    </row>
    <row r="46" customFormat="false" ht="14" hidden="false" customHeight="false" outlineLevel="0" collapsed="false">
      <c r="A46" s="2" t="n">
        <v>6</v>
      </c>
      <c r="B46" s="9" t="n">
        <v>554</v>
      </c>
      <c r="C46" s="9" t="n">
        <v>384</v>
      </c>
      <c r="D46" s="9"/>
      <c r="E46" s="2" t="n">
        <v>6</v>
      </c>
      <c r="F46" s="9" t="n">
        <v>555</v>
      </c>
      <c r="G46" s="9" t="n">
        <v>392</v>
      </c>
      <c r="H46" s="9"/>
      <c r="I46" s="2" t="n">
        <v>6</v>
      </c>
      <c r="J46" s="9" t="n">
        <v>584</v>
      </c>
      <c r="K46" s="9" t="n">
        <v>366</v>
      </c>
    </row>
    <row r="47" customFormat="false" ht="14" hidden="false" customHeight="false" outlineLevel="0" collapsed="false">
      <c r="A47" s="2" t="n">
        <v>7</v>
      </c>
      <c r="B47" s="9" t="n">
        <v>654</v>
      </c>
      <c r="C47" s="9" t="n">
        <v>267</v>
      </c>
      <c r="D47" s="9"/>
      <c r="E47" s="2" t="n">
        <v>7</v>
      </c>
      <c r="F47" s="9" t="n">
        <v>545</v>
      </c>
      <c r="G47" s="9" t="n">
        <v>380</v>
      </c>
      <c r="H47" s="9"/>
      <c r="I47" s="2" t="n">
        <v>7</v>
      </c>
      <c r="J47" s="9" t="n">
        <v>657</v>
      </c>
      <c r="K47" s="9" t="n">
        <v>279</v>
      </c>
    </row>
    <row r="48" customFormat="false" ht="14" hidden="false" customHeight="false" outlineLevel="0" collapsed="false">
      <c r="A48" s="2" t="n">
        <v>8</v>
      </c>
      <c r="B48" s="9" t="n">
        <v>640</v>
      </c>
      <c r="C48" s="9" t="n">
        <v>432</v>
      </c>
      <c r="D48" s="9"/>
      <c r="E48" s="2" t="n">
        <v>8</v>
      </c>
      <c r="F48" s="9" t="n">
        <v>630</v>
      </c>
      <c r="G48" s="9" t="n">
        <v>341</v>
      </c>
      <c r="H48" s="9"/>
      <c r="I48" s="2" t="n">
        <v>8</v>
      </c>
      <c r="J48" s="9" t="n">
        <v>659</v>
      </c>
      <c r="K48" s="9" t="n">
        <v>141</v>
      </c>
    </row>
    <row r="49" customFormat="false" ht="14" hidden="false" customHeight="false" outlineLevel="0" collapsed="false">
      <c r="A49" s="2" t="n">
        <v>9</v>
      </c>
      <c r="B49" s="9" t="n">
        <v>602</v>
      </c>
      <c r="C49" s="9" t="n">
        <v>455</v>
      </c>
      <c r="D49" s="9"/>
      <c r="E49" s="2" t="n">
        <v>9</v>
      </c>
      <c r="F49" s="9" t="n">
        <v>620</v>
      </c>
      <c r="G49" s="9" t="n">
        <v>349</v>
      </c>
      <c r="H49" s="9"/>
      <c r="I49" s="2" t="n">
        <v>9</v>
      </c>
      <c r="J49" s="9" t="n">
        <v>646</v>
      </c>
      <c r="K49" s="9" t="n">
        <v>411</v>
      </c>
    </row>
    <row r="50" customFormat="false" ht="14" hidden="false" customHeight="false" outlineLevel="0" collapsed="false">
      <c r="A50" s="2" t="n">
        <v>10</v>
      </c>
      <c r="B50" s="9" t="n">
        <v>560</v>
      </c>
      <c r="C50" s="9" t="n">
        <v>439</v>
      </c>
      <c r="D50" s="9"/>
      <c r="E50" s="2" t="n">
        <v>10</v>
      </c>
      <c r="F50" s="9" t="n">
        <v>575</v>
      </c>
      <c r="G50" s="9" t="n">
        <v>356</v>
      </c>
      <c r="H50" s="9"/>
      <c r="I50" s="2" t="n">
        <v>10</v>
      </c>
      <c r="J50" s="9" t="n">
        <v>554</v>
      </c>
      <c r="K50" s="9" t="n">
        <v>579</v>
      </c>
    </row>
    <row r="51" customFormat="false" ht="14" hidden="false" customHeight="false" outlineLevel="0" collapsed="false">
      <c r="A51" s="2" t="s">
        <v>7</v>
      </c>
      <c r="B51" s="9" t="n">
        <f aca="false">AVERAGE(B41:B50)</f>
        <v>591.8</v>
      </c>
      <c r="C51" s="9" t="n">
        <f aca="false">AVERAGE(C41:C50)</f>
        <v>387.1</v>
      </c>
      <c r="D51" s="9"/>
      <c r="E51" s="2" t="s">
        <v>7</v>
      </c>
      <c r="F51" s="9" t="n">
        <f aca="false">AVERAGE(F41:F50)</f>
        <v>568.8</v>
      </c>
      <c r="G51" s="9" t="n">
        <f aca="false">AVERAGE(G41:G50)</f>
        <v>358.4</v>
      </c>
      <c r="H51" s="9"/>
      <c r="I51" s="2" t="s">
        <v>7</v>
      </c>
      <c r="J51" s="10" t="n">
        <f aca="false">AVERAGE(J41:J50)</f>
        <v>621</v>
      </c>
      <c r="K51" s="10" t="n">
        <f aca="false">AVERAGE(K41:K50)</f>
        <v>346.111111111111</v>
      </c>
    </row>
    <row r="52" customFormat="false" ht="14" hidden="false" customHeight="false" outlineLevel="0" collapsed="false">
      <c r="A52" s="14" t="s">
        <v>9</v>
      </c>
      <c r="B52" s="14"/>
      <c r="C52" s="14"/>
    </row>
    <row r="55" customFormat="false" ht="14" hidden="false" customHeight="false" outlineLevel="0" collapsed="false">
      <c r="A55" s="1" t="s">
        <v>18</v>
      </c>
      <c r="B55" s="1"/>
      <c r="C55" s="1"/>
      <c r="D55" s="1"/>
      <c r="E55" s="1"/>
      <c r="F55" s="1"/>
      <c r="G55" s="1"/>
      <c r="H55" s="1"/>
      <c r="I55" s="1"/>
      <c r="J55" s="1"/>
      <c r="K55" s="1"/>
    </row>
    <row r="56" customFormat="false" ht="14" hidden="false" customHeight="false" outlineLevel="0" collapsed="false">
      <c r="A56" s="1" t="s">
        <v>1</v>
      </c>
      <c r="B56" s="1"/>
      <c r="C56" s="1"/>
      <c r="D56" s="2"/>
      <c r="E56" s="3" t="s">
        <v>2</v>
      </c>
      <c r="F56" s="3"/>
      <c r="G56" s="3"/>
      <c r="H56" s="2"/>
      <c r="I56" s="1" t="s">
        <v>3</v>
      </c>
      <c r="J56" s="1"/>
      <c r="K56" s="1"/>
    </row>
    <row r="57" customFormat="false" ht="16.5" hidden="false" customHeight="true" outlineLevel="0" collapsed="false">
      <c r="A57" s="4" t="s">
        <v>4</v>
      </c>
      <c r="B57" s="4" t="s">
        <v>5</v>
      </c>
      <c r="C57" s="5" t="s">
        <v>6</v>
      </c>
      <c r="D57" s="2"/>
      <c r="E57" s="4" t="s">
        <v>4</v>
      </c>
      <c r="F57" s="4" t="s">
        <v>5</v>
      </c>
      <c r="G57" s="5" t="s">
        <v>6</v>
      </c>
      <c r="H57" s="2"/>
      <c r="I57" s="4" t="s">
        <v>4</v>
      </c>
      <c r="J57" s="4" t="s">
        <v>5</v>
      </c>
      <c r="K57" s="5" t="s">
        <v>6</v>
      </c>
    </row>
    <row r="58" customFormat="false" ht="14" hidden="false" customHeight="false" outlineLevel="0" collapsed="false">
      <c r="A58" s="4"/>
      <c r="B58" s="4"/>
      <c r="C58" s="5"/>
      <c r="D58" s="2"/>
      <c r="E58" s="4"/>
      <c r="F58" s="4"/>
      <c r="G58" s="5"/>
      <c r="H58" s="2"/>
      <c r="I58" s="4"/>
      <c r="J58" s="4"/>
      <c r="K58" s="5"/>
    </row>
    <row r="59" customFormat="false" ht="14" hidden="false" customHeight="false" outlineLevel="0" collapsed="false">
      <c r="A59" s="6" t="n">
        <v>1</v>
      </c>
      <c r="B59" s="7" t="n">
        <v>558</v>
      </c>
      <c r="C59" s="8" t="n">
        <v>287</v>
      </c>
      <c r="D59" s="9"/>
      <c r="E59" s="6" t="n">
        <v>1</v>
      </c>
      <c r="F59" s="9" t="n">
        <v>502</v>
      </c>
      <c r="G59" s="9" t="n">
        <v>457</v>
      </c>
      <c r="H59" s="9"/>
      <c r="I59" s="16" t="n">
        <v>1</v>
      </c>
      <c r="J59" s="13"/>
      <c r="K59" s="13"/>
    </row>
    <row r="60" customFormat="false" ht="14" hidden="false" customHeight="false" outlineLevel="0" collapsed="false">
      <c r="A60" s="2" t="n">
        <v>2</v>
      </c>
      <c r="B60" s="9" t="n">
        <v>620</v>
      </c>
      <c r="C60" s="9" t="n">
        <v>327</v>
      </c>
      <c r="D60" s="9"/>
      <c r="E60" s="2" t="n">
        <v>2</v>
      </c>
      <c r="F60" s="9" t="n">
        <v>531</v>
      </c>
      <c r="G60" s="9" t="n">
        <v>279</v>
      </c>
      <c r="H60" s="9"/>
      <c r="I60" s="2" t="n">
        <v>2</v>
      </c>
      <c r="J60" s="9" t="n">
        <v>609</v>
      </c>
      <c r="K60" s="9" t="n">
        <v>367</v>
      </c>
    </row>
    <row r="61" customFormat="false" ht="14" hidden="false" customHeight="false" outlineLevel="0" collapsed="false">
      <c r="A61" s="2" t="n">
        <v>3</v>
      </c>
      <c r="B61" s="9" t="n">
        <v>584</v>
      </c>
      <c r="C61" s="9" t="n">
        <v>356</v>
      </c>
      <c r="D61" s="9"/>
      <c r="E61" s="2" t="n">
        <v>3</v>
      </c>
      <c r="F61" s="9" t="n">
        <v>603</v>
      </c>
      <c r="G61" s="9" t="n">
        <v>273</v>
      </c>
      <c r="H61" s="9"/>
      <c r="I61" s="2" t="n">
        <v>3</v>
      </c>
      <c r="J61" s="9" t="n">
        <v>575</v>
      </c>
      <c r="K61" s="9" t="n">
        <v>388</v>
      </c>
    </row>
    <row r="62" customFormat="false" ht="14" hidden="false" customHeight="false" outlineLevel="0" collapsed="false">
      <c r="A62" s="2" t="n">
        <v>4</v>
      </c>
      <c r="B62" s="9" t="n">
        <v>571</v>
      </c>
      <c r="C62" s="9" t="n">
        <v>377</v>
      </c>
      <c r="D62" s="9"/>
      <c r="E62" s="2" t="n">
        <v>4</v>
      </c>
      <c r="F62" s="9" t="n">
        <v>585</v>
      </c>
      <c r="G62" s="9" t="n">
        <v>393</v>
      </c>
      <c r="H62" s="9"/>
      <c r="I62" s="2" t="n">
        <v>4</v>
      </c>
      <c r="J62" s="9" t="n">
        <v>667</v>
      </c>
      <c r="K62" s="9" t="n">
        <v>308</v>
      </c>
    </row>
    <row r="63" customFormat="false" ht="14" hidden="false" customHeight="false" outlineLevel="0" collapsed="false">
      <c r="A63" s="2" t="n">
        <v>5</v>
      </c>
      <c r="B63" s="9" t="n">
        <v>538</v>
      </c>
      <c r="C63" s="9" t="n">
        <v>411</v>
      </c>
      <c r="D63" s="9"/>
      <c r="E63" s="2" t="n">
        <v>5</v>
      </c>
      <c r="F63" s="9" t="n">
        <v>561</v>
      </c>
      <c r="G63" s="9" t="n">
        <v>350</v>
      </c>
      <c r="H63" s="9"/>
      <c r="I63" s="2" t="n">
        <v>5</v>
      </c>
      <c r="J63" s="9" t="n">
        <v>626</v>
      </c>
      <c r="K63" s="9" t="n">
        <v>319</v>
      </c>
    </row>
    <row r="64" customFormat="false" ht="14" hidden="false" customHeight="false" outlineLevel="0" collapsed="false">
      <c r="A64" s="2" t="n">
        <v>6</v>
      </c>
      <c r="B64" s="9" t="n">
        <v>543</v>
      </c>
      <c r="C64" s="9" t="n">
        <v>381</v>
      </c>
      <c r="D64" s="9"/>
      <c r="E64" s="2" t="n">
        <v>6</v>
      </c>
      <c r="F64" s="9" t="n">
        <v>543</v>
      </c>
      <c r="G64" s="9" t="n">
        <v>383</v>
      </c>
      <c r="H64" s="9"/>
      <c r="I64" s="2" t="n">
        <v>6</v>
      </c>
      <c r="J64" s="9" t="n">
        <v>585</v>
      </c>
      <c r="K64" s="9" t="n">
        <v>341</v>
      </c>
    </row>
    <row r="65" customFormat="false" ht="14" hidden="false" customHeight="false" outlineLevel="0" collapsed="false">
      <c r="A65" s="2" t="n">
        <v>7</v>
      </c>
      <c r="B65" s="9" t="n">
        <v>646</v>
      </c>
      <c r="C65" s="9" t="n">
        <v>221</v>
      </c>
      <c r="D65" s="9"/>
      <c r="E65" s="2" t="n">
        <v>7</v>
      </c>
      <c r="F65" s="9" t="n">
        <v>553</v>
      </c>
      <c r="G65" s="9" t="n">
        <v>400</v>
      </c>
      <c r="H65" s="9"/>
      <c r="I65" s="2" t="n">
        <v>7</v>
      </c>
      <c r="J65" s="9" t="n">
        <v>655</v>
      </c>
      <c r="K65" s="9" t="n">
        <v>320</v>
      </c>
    </row>
    <row r="66" customFormat="false" ht="14" hidden="false" customHeight="false" outlineLevel="0" collapsed="false">
      <c r="A66" s="2" t="n">
        <v>8</v>
      </c>
      <c r="B66" s="9" t="n">
        <v>631</v>
      </c>
      <c r="C66" s="9" t="n">
        <v>345</v>
      </c>
      <c r="D66" s="9"/>
      <c r="E66" s="2" t="n">
        <v>8</v>
      </c>
      <c r="F66" s="9" t="n">
        <v>629</v>
      </c>
      <c r="G66" s="9" t="n">
        <v>254</v>
      </c>
      <c r="H66" s="9"/>
      <c r="I66" s="2" t="n">
        <v>8</v>
      </c>
      <c r="J66" s="9" t="n">
        <v>657</v>
      </c>
      <c r="K66" s="9" t="n">
        <v>115</v>
      </c>
    </row>
    <row r="67" customFormat="false" ht="14" hidden="false" customHeight="false" outlineLevel="0" collapsed="false">
      <c r="A67" s="2" t="n">
        <v>9</v>
      </c>
      <c r="B67" s="9" t="n">
        <v>596</v>
      </c>
      <c r="C67" s="9" t="n">
        <v>600</v>
      </c>
      <c r="D67" s="9"/>
      <c r="E67" s="2" t="n">
        <v>9</v>
      </c>
      <c r="F67" s="9" t="n">
        <v>629</v>
      </c>
      <c r="G67" s="9" t="n">
        <v>337</v>
      </c>
      <c r="H67" s="9"/>
      <c r="I67" s="2" t="n">
        <v>9</v>
      </c>
      <c r="J67" s="9" t="n">
        <v>619</v>
      </c>
      <c r="K67" s="9" t="n">
        <v>357</v>
      </c>
    </row>
    <row r="68" customFormat="false" ht="14" hidden="false" customHeight="false" outlineLevel="0" collapsed="false">
      <c r="A68" s="2" t="n">
        <v>10</v>
      </c>
      <c r="B68" s="9" t="n">
        <v>549</v>
      </c>
      <c r="C68" s="9" t="n">
        <v>433</v>
      </c>
      <c r="D68" s="9"/>
      <c r="E68" s="2" t="n">
        <v>10</v>
      </c>
      <c r="F68" s="9" t="n">
        <v>579</v>
      </c>
      <c r="G68" s="9" t="n">
        <v>363</v>
      </c>
      <c r="H68" s="9"/>
      <c r="I68" s="2" t="n">
        <v>10</v>
      </c>
      <c r="J68" s="9" t="n">
        <v>557</v>
      </c>
      <c r="K68" s="9" t="n">
        <v>442</v>
      </c>
    </row>
    <row r="69" customFormat="false" ht="14" hidden="false" customHeight="false" outlineLevel="0" collapsed="false">
      <c r="A69" s="2" t="s">
        <v>7</v>
      </c>
      <c r="B69" s="9" t="n">
        <f aca="false">AVERAGE(B59:B68)</f>
        <v>583.6</v>
      </c>
      <c r="C69" s="9" t="n">
        <f aca="false">AVERAGE(C59:C68)</f>
        <v>373.8</v>
      </c>
      <c r="D69" s="9"/>
      <c r="E69" s="2" t="s">
        <v>7</v>
      </c>
      <c r="F69" s="9" t="n">
        <f aca="false">AVERAGE(F59:F68)</f>
        <v>571.5</v>
      </c>
      <c r="G69" s="9" t="n">
        <f aca="false">AVERAGE(G59:G68)</f>
        <v>348.9</v>
      </c>
      <c r="H69" s="9"/>
      <c r="I69" s="2" t="s">
        <v>7</v>
      </c>
      <c r="J69" s="10" t="n">
        <f aca="false">AVERAGE(J59:J68)</f>
        <v>616.666666666667</v>
      </c>
      <c r="K69" s="10" t="n">
        <f aca="false">AVERAGE(K59:K68)</f>
        <v>328.555555555556</v>
      </c>
    </row>
    <row r="70" customFormat="false" ht="14" hidden="false" customHeight="false" outlineLevel="0" collapsed="false">
      <c r="A70" s="14" t="s">
        <v>19</v>
      </c>
      <c r="B70" s="14"/>
      <c r="C70" s="14"/>
    </row>
    <row r="73" customFormat="false" ht="14" hidden="false" customHeight="false" outlineLevel="0" collapsed="false">
      <c r="A73" s="1" t="s">
        <v>20</v>
      </c>
      <c r="B73" s="1"/>
      <c r="C73" s="1"/>
      <c r="D73" s="1"/>
      <c r="E73" s="1"/>
      <c r="F73" s="1"/>
      <c r="G73" s="1"/>
      <c r="H73" s="1"/>
      <c r="I73" s="1"/>
      <c r="J73" s="1"/>
      <c r="K73" s="1"/>
    </row>
    <row r="74" customFormat="false" ht="14" hidden="false" customHeight="false" outlineLevel="0" collapsed="false">
      <c r="A74" s="1" t="s">
        <v>1</v>
      </c>
      <c r="B74" s="1"/>
      <c r="C74" s="1"/>
      <c r="D74" s="2"/>
      <c r="E74" s="3" t="s">
        <v>2</v>
      </c>
      <c r="F74" s="3"/>
      <c r="G74" s="3"/>
      <c r="H74" s="2"/>
      <c r="I74" s="1" t="s">
        <v>3</v>
      </c>
      <c r="J74" s="1"/>
      <c r="K74" s="1"/>
    </row>
    <row r="75" customFormat="false" ht="16.5" hidden="false" customHeight="true" outlineLevel="0" collapsed="false">
      <c r="A75" s="4" t="s">
        <v>4</v>
      </c>
      <c r="B75" s="4" t="s">
        <v>5</v>
      </c>
      <c r="C75" s="5" t="s">
        <v>6</v>
      </c>
      <c r="D75" s="2"/>
      <c r="E75" s="4" t="s">
        <v>4</v>
      </c>
      <c r="F75" s="4" t="s">
        <v>5</v>
      </c>
      <c r="G75" s="5" t="s">
        <v>6</v>
      </c>
      <c r="H75" s="2"/>
      <c r="I75" s="4" t="s">
        <v>4</v>
      </c>
      <c r="J75" s="4" t="s">
        <v>5</v>
      </c>
      <c r="K75" s="5" t="s">
        <v>6</v>
      </c>
    </row>
    <row r="76" customFormat="false" ht="14" hidden="false" customHeight="false" outlineLevel="0" collapsed="false">
      <c r="A76" s="4"/>
      <c r="B76" s="4"/>
      <c r="C76" s="5"/>
      <c r="D76" s="2"/>
      <c r="E76" s="4"/>
      <c r="F76" s="4"/>
      <c r="G76" s="5"/>
      <c r="H76" s="2"/>
      <c r="I76" s="4"/>
      <c r="J76" s="4"/>
      <c r="K76" s="5"/>
    </row>
    <row r="77" customFormat="false" ht="14" hidden="false" customHeight="false" outlineLevel="0" collapsed="false">
      <c r="A77" s="6" t="n">
        <v>1</v>
      </c>
      <c r="B77" s="7" t="n">
        <v>562</v>
      </c>
      <c r="C77" s="8" t="n">
        <v>310</v>
      </c>
      <c r="D77" s="9"/>
      <c r="E77" s="6" t="n">
        <v>1</v>
      </c>
      <c r="F77" s="9" t="n">
        <v>509</v>
      </c>
      <c r="G77" s="9" t="n">
        <v>509</v>
      </c>
      <c r="H77" s="9"/>
      <c r="I77" s="16" t="n">
        <v>1</v>
      </c>
      <c r="J77" s="13"/>
      <c r="K77" s="13"/>
    </row>
    <row r="78" customFormat="false" ht="14" hidden="false" customHeight="false" outlineLevel="0" collapsed="false">
      <c r="A78" s="2" t="n">
        <v>2</v>
      </c>
      <c r="B78" s="9" t="n">
        <v>635</v>
      </c>
      <c r="C78" s="9" t="n">
        <v>309</v>
      </c>
      <c r="D78" s="9"/>
      <c r="E78" s="2" t="n">
        <v>2</v>
      </c>
      <c r="F78" s="9" t="n">
        <v>533</v>
      </c>
      <c r="G78" s="9" t="n">
        <v>399</v>
      </c>
      <c r="H78" s="9"/>
      <c r="I78" s="2" t="n">
        <v>2</v>
      </c>
      <c r="J78" s="9" t="n">
        <v>608</v>
      </c>
      <c r="K78" s="9" t="n">
        <v>353</v>
      </c>
      <c r="L78" s="17"/>
    </row>
    <row r="79" customFormat="false" ht="14" hidden="false" customHeight="false" outlineLevel="0" collapsed="false">
      <c r="A79" s="2" t="n">
        <v>3</v>
      </c>
      <c r="B79" s="9" t="n">
        <v>595</v>
      </c>
      <c r="C79" s="9" t="n">
        <v>320</v>
      </c>
      <c r="D79" s="9"/>
      <c r="E79" s="2" t="n">
        <v>3</v>
      </c>
      <c r="F79" s="9" t="n">
        <v>604</v>
      </c>
      <c r="G79" s="9" t="n">
        <v>383</v>
      </c>
      <c r="H79" s="9"/>
      <c r="I79" s="2" t="n">
        <v>3</v>
      </c>
      <c r="J79" s="9" t="n">
        <v>578</v>
      </c>
      <c r="K79" s="9" t="n">
        <v>454</v>
      </c>
      <c r="L79" s="17"/>
    </row>
    <row r="80" customFormat="false" ht="14" hidden="false" customHeight="false" outlineLevel="0" collapsed="false">
      <c r="A80" s="2" t="n">
        <v>4</v>
      </c>
      <c r="B80" s="9" t="n">
        <v>574</v>
      </c>
      <c r="C80" s="9" t="n">
        <v>430</v>
      </c>
      <c r="D80" s="9"/>
      <c r="E80" s="2" t="n">
        <v>4</v>
      </c>
      <c r="F80" s="9" t="n">
        <v>589</v>
      </c>
      <c r="G80" s="9" t="n">
        <v>330</v>
      </c>
      <c r="H80" s="9"/>
      <c r="I80" s="2" t="n">
        <v>4</v>
      </c>
      <c r="J80" s="9" t="n">
        <v>669</v>
      </c>
      <c r="K80" s="9" t="n">
        <v>315</v>
      </c>
      <c r="L80" s="17"/>
    </row>
    <row r="81" customFormat="false" ht="14" hidden="false" customHeight="false" outlineLevel="0" collapsed="false">
      <c r="A81" s="2" t="n">
        <v>5</v>
      </c>
      <c r="B81" s="9" t="n">
        <v>545</v>
      </c>
      <c r="C81" s="9" t="n">
        <v>474</v>
      </c>
      <c r="D81" s="9"/>
      <c r="E81" s="2" t="n">
        <v>5</v>
      </c>
      <c r="F81" s="9" t="n">
        <v>574</v>
      </c>
      <c r="G81" s="9" t="n">
        <v>454</v>
      </c>
      <c r="H81" s="9"/>
      <c r="I81" s="2" t="n">
        <v>5</v>
      </c>
      <c r="J81" s="9" t="n">
        <v>615</v>
      </c>
      <c r="K81" s="9" t="n">
        <v>331</v>
      </c>
      <c r="L81" s="17"/>
    </row>
    <row r="82" customFormat="false" ht="14" hidden="false" customHeight="false" outlineLevel="0" collapsed="false">
      <c r="A82" s="2" t="n">
        <v>6</v>
      </c>
      <c r="B82" s="9" t="n">
        <v>549</v>
      </c>
      <c r="C82" s="9" t="n">
        <v>388</v>
      </c>
      <c r="D82" s="9"/>
      <c r="E82" s="2" t="n">
        <v>6</v>
      </c>
      <c r="F82" s="9" t="n">
        <v>556</v>
      </c>
      <c r="G82" s="9" t="n">
        <v>526</v>
      </c>
      <c r="H82" s="9"/>
      <c r="I82" s="2" t="n">
        <v>6</v>
      </c>
      <c r="J82" s="9" t="n">
        <v>589</v>
      </c>
      <c r="K82" s="9" t="n">
        <v>381</v>
      </c>
      <c r="L82" s="17"/>
    </row>
    <row r="83" customFormat="false" ht="14" hidden="false" customHeight="false" outlineLevel="0" collapsed="false">
      <c r="A83" s="2" t="n">
        <v>7</v>
      </c>
      <c r="B83" s="9" t="n">
        <v>665</v>
      </c>
      <c r="C83" s="9" t="n">
        <v>326</v>
      </c>
      <c r="D83" s="9"/>
      <c r="E83" s="2" t="n">
        <v>7</v>
      </c>
      <c r="F83" s="9" t="n">
        <v>556</v>
      </c>
      <c r="G83" s="9" t="n">
        <v>471</v>
      </c>
      <c r="H83" s="9"/>
      <c r="I83" s="2" t="n">
        <v>7</v>
      </c>
      <c r="J83" s="9" t="n">
        <v>655</v>
      </c>
      <c r="K83" s="9" t="n">
        <v>313</v>
      </c>
      <c r="L83" s="17"/>
    </row>
    <row r="84" customFormat="false" ht="14" hidden="false" customHeight="false" outlineLevel="0" collapsed="false">
      <c r="A84" s="2" t="n">
        <v>8</v>
      </c>
      <c r="B84" s="9" t="n">
        <v>634</v>
      </c>
      <c r="C84" s="9" t="n">
        <v>333</v>
      </c>
      <c r="D84" s="9"/>
      <c r="E84" s="2" t="n">
        <v>8</v>
      </c>
      <c r="F84" s="9" t="n">
        <v>637</v>
      </c>
      <c r="G84" s="9" t="n">
        <v>293</v>
      </c>
      <c r="H84" s="9"/>
      <c r="I84" s="2" t="n">
        <v>8</v>
      </c>
      <c r="J84" s="9" t="n">
        <v>665</v>
      </c>
      <c r="K84" s="9" t="n">
        <v>148</v>
      </c>
      <c r="L84" s="17"/>
    </row>
    <row r="85" customFormat="false" ht="14" hidden="false" customHeight="false" outlineLevel="0" collapsed="false">
      <c r="A85" s="2" t="n">
        <v>9</v>
      </c>
      <c r="B85" s="9" t="n">
        <v>604</v>
      </c>
      <c r="C85" s="9" t="n">
        <v>531</v>
      </c>
      <c r="D85" s="9"/>
      <c r="E85" s="2" t="n">
        <v>9</v>
      </c>
      <c r="F85" s="9" t="n">
        <v>631</v>
      </c>
      <c r="G85" s="9" t="n">
        <v>450</v>
      </c>
      <c r="H85" s="9"/>
      <c r="I85" s="2" t="n">
        <v>9</v>
      </c>
      <c r="J85" s="9" t="n">
        <v>637</v>
      </c>
      <c r="K85" s="9" t="n">
        <v>391</v>
      </c>
      <c r="L85" s="17"/>
    </row>
    <row r="86" customFormat="false" ht="14" hidden="false" customHeight="false" outlineLevel="0" collapsed="false">
      <c r="A86" s="2" t="n">
        <v>10</v>
      </c>
      <c r="B86" s="9" t="n">
        <v>559</v>
      </c>
      <c r="C86" s="9" t="n">
        <v>413</v>
      </c>
      <c r="D86" s="9"/>
      <c r="E86" s="2" t="n">
        <v>10</v>
      </c>
      <c r="F86" s="9" t="n">
        <v>580</v>
      </c>
      <c r="G86" s="9" t="n">
        <v>364</v>
      </c>
      <c r="H86" s="9"/>
      <c r="I86" s="2" t="n">
        <v>10</v>
      </c>
      <c r="J86" s="9" t="n">
        <v>557</v>
      </c>
      <c r="K86" s="9" t="n">
        <v>447</v>
      </c>
    </row>
    <row r="87" customFormat="false" ht="14" hidden="false" customHeight="false" outlineLevel="0" collapsed="false">
      <c r="A87" s="2" t="s">
        <v>7</v>
      </c>
      <c r="B87" s="9" t="n">
        <f aca="false">AVERAGE(B77:B86)</f>
        <v>592.2</v>
      </c>
      <c r="C87" s="9" t="n">
        <f aca="false">AVERAGE(C77:C86)</f>
        <v>383.4</v>
      </c>
      <c r="D87" s="9"/>
      <c r="E87" s="2" t="s">
        <v>7</v>
      </c>
      <c r="F87" s="9" t="n">
        <f aca="false">AVERAGE(F77:F86)</f>
        <v>576.9</v>
      </c>
      <c r="G87" s="9" t="n">
        <f aca="false">AVERAGE(G77:G86)</f>
        <v>417.9</v>
      </c>
      <c r="H87" s="9"/>
      <c r="I87" s="2" t="s">
        <v>7</v>
      </c>
      <c r="J87" s="10" t="n">
        <f aca="false">AVERAGE(J77:J86)</f>
        <v>619.222222222222</v>
      </c>
      <c r="K87" s="10" t="n">
        <f aca="false">AVERAGE(K77:K86)</f>
        <v>348.111111111111</v>
      </c>
    </row>
  </sheetData>
  <mergeCells count="79">
    <mergeCell ref="A1:K1"/>
    <mergeCell ref="A2:C2"/>
    <mergeCell ref="E2:G2"/>
    <mergeCell ref="I2:K2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A16:C16"/>
    <mergeCell ref="A19:K19"/>
    <mergeCell ref="A20:C20"/>
    <mergeCell ref="E20:G20"/>
    <mergeCell ref="I20:K20"/>
    <mergeCell ref="A21:A22"/>
    <mergeCell ref="B21:B22"/>
    <mergeCell ref="C21:C22"/>
    <mergeCell ref="D21:D22"/>
    <mergeCell ref="E21:E22"/>
    <mergeCell ref="F21:F22"/>
    <mergeCell ref="G21:G22"/>
    <mergeCell ref="H21:H22"/>
    <mergeCell ref="I21:I22"/>
    <mergeCell ref="J21:J22"/>
    <mergeCell ref="K21:K22"/>
    <mergeCell ref="A34:C34"/>
    <mergeCell ref="A37:K37"/>
    <mergeCell ref="A38:C38"/>
    <mergeCell ref="E38:G38"/>
    <mergeCell ref="I38:K38"/>
    <mergeCell ref="A39:A40"/>
    <mergeCell ref="B39:B40"/>
    <mergeCell ref="C39:C40"/>
    <mergeCell ref="D39:D40"/>
    <mergeCell ref="E39:E40"/>
    <mergeCell ref="F39:F40"/>
    <mergeCell ref="G39:G40"/>
    <mergeCell ref="H39:H40"/>
    <mergeCell ref="I39:I40"/>
    <mergeCell ref="J39:J40"/>
    <mergeCell ref="K39:K40"/>
    <mergeCell ref="A52:C52"/>
    <mergeCell ref="A55:K55"/>
    <mergeCell ref="A56:C56"/>
    <mergeCell ref="E56:G56"/>
    <mergeCell ref="I56:K56"/>
    <mergeCell ref="A57:A58"/>
    <mergeCell ref="B57:B58"/>
    <mergeCell ref="C57:C58"/>
    <mergeCell ref="D57:D58"/>
    <mergeCell ref="E57:E58"/>
    <mergeCell ref="F57:F58"/>
    <mergeCell ref="G57:G58"/>
    <mergeCell ref="H57:H58"/>
    <mergeCell ref="I57:I58"/>
    <mergeCell ref="J57:J58"/>
    <mergeCell ref="K57:K58"/>
    <mergeCell ref="A70:C70"/>
    <mergeCell ref="A73:K73"/>
    <mergeCell ref="A74:C74"/>
    <mergeCell ref="E74:G74"/>
    <mergeCell ref="I74:K74"/>
    <mergeCell ref="A75:A76"/>
    <mergeCell ref="B75:B76"/>
    <mergeCell ref="C75:C76"/>
    <mergeCell ref="D75:D76"/>
    <mergeCell ref="E75:E76"/>
    <mergeCell ref="F75:F76"/>
    <mergeCell ref="G75:G76"/>
    <mergeCell ref="H75:H76"/>
    <mergeCell ref="I75:I76"/>
    <mergeCell ref="J75:J76"/>
    <mergeCell ref="K75:K7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7"/>
  <sheetViews>
    <sheetView showFormulas="false" showGridLines="true" showRowColHeaders="true" showZeros="true" rightToLeft="false" tabSelected="false" showOutlineSymbols="true" defaultGridColor="true" view="normal" topLeftCell="A67" colorId="64" zoomScale="70" zoomScaleNormal="70" zoomScalePageLayoutView="100" workbookViewId="0">
      <selection pane="topLeft" activeCell="A73" activeCellId="0" sqref="A73:K73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7.99"/>
    <col collapsed="false" customWidth="true" hidden="false" outlineLevel="0" max="4" min="4" style="0" width="1.66"/>
    <col collapsed="false" customWidth="true" hidden="false" outlineLevel="0" max="5" min="5" style="0" width="7.99"/>
    <col collapsed="false" customWidth="true" hidden="false" outlineLevel="0" max="8" min="8" style="0" width="1.66"/>
    <col collapsed="false" customWidth="true" hidden="false" outlineLevel="0" max="9" min="9" style="0" width="7.99"/>
    <col collapsed="false" customWidth="true" hidden="false" outlineLevel="0" max="12" min="12" style="0" width="1.66"/>
    <col collapsed="false" customWidth="true" hidden="false" outlineLevel="0" max="13" min="13" style="0" width="7.99"/>
  </cols>
  <sheetData>
    <row r="1" customFormat="false" ht="14" hidden="false" customHeight="false" outlineLevel="0" collapsed="false">
      <c r="A1" s="1" t="s">
        <v>21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4" hidden="false" customHeight="false" outlineLevel="0" collapsed="false">
      <c r="A2" s="1" t="s">
        <v>1</v>
      </c>
      <c r="B2" s="1"/>
      <c r="C2" s="1"/>
      <c r="D2" s="2"/>
      <c r="E2" s="3" t="s">
        <v>2</v>
      </c>
      <c r="F2" s="3"/>
      <c r="G2" s="3"/>
      <c r="H2" s="2"/>
      <c r="I2" s="1" t="s">
        <v>3</v>
      </c>
      <c r="J2" s="1"/>
      <c r="K2" s="1"/>
    </row>
    <row r="3" customFormat="false" ht="16.5" hidden="false" customHeight="true" outlineLevel="0" collapsed="false">
      <c r="A3" s="4" t="s">
        <v>4</v>
      </c>
      <c r="B3" s="4" t="s">
        <v>5</v>
      </c>
      <c r="C3" s="5" t="s">
        <v>6</v>
      </c>
      <c r="D3" s="2"/>
      <c r="E3" s="4" t="s">
        <v>4</v>
      </c>
      <c r="F3" s="4" t="s">
        <v>5</v>
      </c>
      <c r="G3" s="5" t="s">
        <v>6</v>
      </c>
      <c r="H3" s="2"/>
      <c r="I3" s="4" t="s">
        <v>4</v>
      </c>
      <c r="J3" s="4" t="s">
        <v>5</v>
      </c>
      <c r="K3" s="5" t="s">
        <v>6</v>
      </c>
    </row>
    <row r="4" customFormat="false" ht="14" hidden="false" customHeight="false" outlineLevel="0" collapsed="false">
      <c r="A4" s="4"/>
      <c r="B4" s="4"/>
      <c r="C4" s="5"/>
      <c r="D4" s="2"/>
      <c r="E4" s="4"/>
      <c r="F4" s="4"/>
      <c r="G4" s="5"/>
      <c r="H4" s="2"/>
      <c r="I4" s="4"/>
      <c r="J4" s="4"/>
      <c r="K4" s="5"/>
    </row>
    <row r="5" customFormat="false" ht="14" hidden="false" customHeight="false" outlineLevel="0" collapsed="false">
      <c r="A5" s="6" t="n">
        <v>1</v>
      </c>
      <c r="B5" s="7" t="n">
        <v>561</v>
      </c>
      <c r="C5" s="8" t="n">
        <v>408</v>
      </c>
      <c r="D5" s="9"/>
      <c r="E5" s="6" t="n">
        <v>1</v>
      </c>
      <c r="F5" s="9" t="n">
        <v>512</v>
      </c>
      <c r="G5" s="9" t="n">
        <v>531</v>
      </c>
      <c r="H5" s="9"/>
      <c r="I5" s="16" t="n">
        <v>1</v>
      </c>
      <c r="J5" s="13"/>
      <c r="K5" s="13"/>
    </row>
    <row r="6" customFormat="false" ht="14" hidden="false" customHeight="false" outlineLevel="0" collapsed="false">
      <c r="A6" s="2" t="n">
        <v>2</v>
      </c>
      <c r="B6" s="9" t="n">
        <v>630</v>
      </c>
      <c r="C6" s="9" t="n">
        <v>433</v>
      </c>
      <c r="D6" s="9"/>
      <c r="E6" s="2" t="n">
        <v>2</v>
      </c>
      <c r="F6" s="9" t="n">
        <v>535</v>
      </c>
      <c r="G6" s="9" t="n">
        <v>489</v>
      </c>
      <c r="H6" s="9"/>
      <c r="I6" s="2" t="n">
        <v>2</v>
      </c>
      <c r="J6" s="9" t="n">
        <v>616</v>
      </c>
      <c r="K6" s="9" t="n">
        <v>377</v>
      </c>
    </row>
    <row r="7" customFormat="false" ht="14" hidden="false" customHeight="false" outlineLevel="0" collapsed="false">
      <c r="A7" s="2" t="n">
        <v>3</v>
      </c>
      <c r="B7" s="9" t="n">
        <v>596</v>
      </c>
      <c r="C7" s="9" t="n">
        <v>340</v>
      </c>
      <c r="D7" s="9"/>
      <c r="E7" s="2" t="n">
        <v>3</v>
      </c>
      <c r="F7" s="9" t="n">
        <v>605</v>
      </c>
      <c r="G7" s="9" t="n">
        <v>301</v>
      </c>
      <c r="H7" s="9"/>
      <c r="I7" s="2" t="n">
        <v>3</v>
      </c>
      <c r="J7" s="9" t="n">
        <v>576</v>
      </c>
      <c r="K7" s="9" t="n">
        <v>435</v>
      </c>
    </row>
    <row r="8" customFormat="false" ht="14" hidden="false" customHeight="false" outlineLevel="0" collapsed="false">
      <c r="A8" s="2" t="n">
        <v>4</v>
      </c>
      <c r="B8" s="9" t="n">
        <v>574</v>
      </c>
      <c r="C8" s="9" t="n">
        <v>424</v>
      </c>
      <c r="D8" s="9"/>
      <c r="E8" s="2" t="n">
        <v>4</v>
      </c>
      <c r="F8" s="9" t="n">
        <v>602</v>
      </c>
      <c r="G8" s="9" t="n">
        <v>416</v>
      </c>
      <c r="H8" s="9"/>
      <c r="I8" s="2" t="n">
        <v>4</v>
      </c>
      <c r="J8" s="9" t="n">
        <v>667</v>
      </c>
      <c r="K8" s="9" t="n">
        <v>308</v>
      </c>
    </row>
    <row r="9" customFormat="false" ht="14" hidden="false" customHeight="false" outlineLevel="0" collapsed="false">
      <c r="A9" s="2" t="n">
        <v>5</v>
      </c>
      <c r="B9" s="9" t="n">
        <v>553</v>
      </c>
      <c r="C9" s="9" t="n">
        <v>538</v>
      </c>
      <c r="D9" s="9"/>
      <c r="E9" s="2" t="n">
        <v>5</v>
      </c>
      <c r="F9" s="9" t="n">
        <v>576</v>
      </c>
      <c r="G9" s="9" t="n">
        <v>430</v>
      </c>
      <c r="H9" s="9"/>
      <c r="I9" s="2" t="n">
        <v>5</v>
      </c>
      <c r="J9" s="9" t="n">
        <v>622</v>
      </c>
      <c r="K9" s="9" t="n">
        <v>325</v>
      </c>
    </row>
    <row r="10" customFormat="false" ht="14" hidden="false" customHeight="false" outlineLevel="0" collapsed="false">
      <c r="A10" s="2" t="n">
        <v>6</v>
      </c>
      <c r="B10" s="9" t="n">
        <v>556</v>
      </c>
      <c r="C10" s="9" t="n">
        <v>439</v>
      </c>
      <c r="D10" s="9"/>
      <c r="E10" s="2" t="n">
        <v>6</v>
      </c>
      <c r="F10" s="9" t="n">
        <v>563</v>
      </c>
      <c r="G10" s="9" t="n">
        <v>471</v>
      </c>
      <c r="H10" s="9"/>
      <c r="I10" s="2" t="n">
        <v>6</v>
      </c>
      <c r="J10" s="9" t="n">
        <v>586</v>
      </c>
      <c r="K10" s="9" t="n">
        <v>401</v>
      </c>
    </row>
    <row r="11" customFormat="false" ht="14" hidden="false" customHeight="false" outlineLevel="0" collapsed="false">
      <c r="A11" s="2" t="n">
        <v>7</v>
      </c>
      <c r="B11" s="9" t="n">
        <v>663</v>
      </c>
      <c r="C11" s="9" t="n">
        <v>296</v>
      </c>
      <c r="D11" s="9"/>
      <c r="E11" s="2" t="n">
        <v>7</v>
      </c>
      <c r="F11" s="9" t="n">
        <v>563</v>
      </c>
      <c r="G11" s="9" t="n">
        <v>432</v>
      </c>
      <c r="H11" s="9"/>
      <c r="I11" s="2" t="n">
        <v>7</v>
      </c>
      <c r="J11" s="9" t="n">
        <v>651</v>
      </c>
      <c r="K11" s="9" t="n">
        <v>325</v>
      </c>
    </row>
    <row r="12" customFormat="false" ht="14" hidden="false" customHeight="false" outlineLevel="0" collapsed="false">
      <c r="A12" s="2" t="n">
        <v>8</v>
      </c>
      <c r="B12" s="9" t="n">
        <v>642</v>
      </c>
      <c r="C12" s="9" t="n">
        <v>414</v>
      </c>
      <c r="D12" s="9"/>
      <c r="E12" s="2" t="n">
        <v>8</v>
      </c>
      <c r="F12" s="9" t="n">
        <v>643</v>
      </c>
      <c r="G12" s="9" t="n">
        <v>370</v>
      </c>
      <c r="H12" s="9"/>
      <c r="I12" s="2" t="n">
        <v>8</v>
      </c>
      <c r="J12" s="9" t="n">
        <v>663</v>
      </c>
      <c r="K12" s="9" t="n">
        <v>157</v>
      </c>
    </row>
    <row r="13" customFormat="false" ht="14" hidden="false" customHeight="false" outlineLevel="0" collapsed="false">
      <c r="A13" s="2" t="n">
        <v>9</v>
      </c>
      <c r="B13" s="9" t="n">
        <v>592</v>
      </c>
      <c r="C13" s="9" t="n">
        <v>394</v>
      </c>
      <c r="D13" s="9"/>
      <c r="E13" s="2" t="n">
        <v>9</v>
      </c>
      <c r="F13" s="9" t="n">
        <v>643</v>
      </c>
      <c r="G13" s="9" t="n">
        <v>419</v>
      </c>
      <c r="H13" s="9"/>
      <c r="I13" s="2" t="n">
        <v>9</v>
      </c>
      <c r="J13" s="9" t="n">
        <v>641</v>
      </c>
      <c r="K13" s="9" t="n">
        <v>317</v>
      </c>
    </row>
    <row r="14" customFormat="false" ht="14" hidden="false" customHeight="false" outlineLevel="0" collapsed="false">
      <c r="A14" s="2" t="n">
        <v>10</v>
      </c>
      <c r="B14" s="9" t="n">
        <v>552</v>
      </c>
      <c r="C14" s="9" t="n">
        <v>376</v>
      </c>
      <c r="D14" s="9"/>
      <c r="E14" s="2" t="n">
        <v>10</v>
      </c>
      <c r="F14" s="9" t="n">
        <v>578</v>
      </c>
      <c r="G14" s="9" t="n">
        <v>367</v>
      </c>
      <c r="H14" s="9"/>
      <c r="I14" s="2" t="n">
        <v>10</v>
      </c>
      <c r="J14" s="9" t="n">
        <v>556</v>
      </c>
      <c r="K14" s="9" t="n">
        <v>405</v>
      </c>
    </row>
    <row r="15" customFormat="false" ht="14" hidden="false" customHeight="false" outlineLevel="0" collapsed="false">
      <c r="A15" s="2" t="s">
        <v>7</v>
      </c>
      <c r="B15" s="9" t="n">
        <f aca="false">AVERAGE(B5:B14)</f>
        <v>591.9</v>
      </c>
      <c r="C15" s="9" t="n">
        <f aca="false">AVERAGE(C5:C14)</f>
        <v>406.2</v>
      </c>
      <c r="D15" s="9"/>
      <c r="E15" s="2" t="s">
        <v>7</v>
      </c>
      <c r="F15" s="9" t="n">
        <f aca="false">AVERAGE(F5:F14)</f>
        <v>582</v>
      </c>
      <c r="G15" s="9" t="n">
        <f aca="false">AVERAGE(G5:G14)</f>
        <v>422.6</v>
      </c>
      <c r="H15" s="9"/>
      <c r="I15" s="2" t="s">
        <v>7</v>
      </c>
      <c r="J15" s="10" t="n">
        <f aca="false">AVERAGE(J5:J14)</f>
        <v>619.777777777778</v>
      </c>
      <c r="K15" s="10" t="n">
        <f aca="false">AVERAGE(K6:K14)</f>
        <v>338.888888888889</v>
      </c>
    </row>
    <row r="16" customFormat="false" ht="14" hidden="false" customHeight="false" outlineLevel="0" collapsed="false">
      <c r="A16" s="14" t="s">
        <v>19</v>
      </c>
      <c r="B16" s="14"/>
      <c r="C16" s="14"/>
    </row>
    <row r="19" customFormat="false" ht="14" hidden="false" customHeight="false" outlineLevel="0" collapsed="false">
      <c r="A19" s="1" t="s">
        <v>22</v>
      </c>
      <c r="B19" s="1"/>
      <c r="C19" s="1"/>
      <c r="D19" s="1"/>
      <c r="E19" s="1"/>
      <c r="F19" s="1"/>
      <c r="G19" s="1"/>
      <c r="H19" s="1"/>
      <c r="I19" s="1"/>
      <c r="J19" s="1"/>
      <c r="K19" s="1"/>
    </row>
    <row r="20" customFormat="false" ht="14" hidden="false" customHeight="false" outlineLevel="0" collapsed="false">
      <c r="A20" s="1" t="s">
        <v>1</v>
      </c>
      <c r="B20" s="1"/>
      <c r="C20" s="1"/>
      <c r="D20" s="2"/>
      <c r="E20" s="3" t="s">
        <v>2</v>
      </c>
      <c r="F20" s="3"/>
      <c r="G20" s="3"/>
      <c r="H20" s="2"/>
      <c r="I20" s="1" t="s">
        <v>3</v>
      </c>
      <c r="J20" s="1"/>
      <c r="K20" s="1"/>
    </row>
    <row r="21" customFormat="false" ht="16.5" hidden="false" customHeight="true" outlineLevel="0" collapsed="false">
      <c r="A21" s="4" t="s">
        <v>4</v>
      </c>
      <c r="B21" s="4" t="s">
        <v>5</v>
      </c>
      <c r="C21" s="5" t="s">
        <v>6</v>
      </c>
      <c r="D21" s="2"/>
      <c r="E21" s="4" t="s">
        <v>4</v>
      </c>
      <c r="F21" s="4" t="s">
        <v>5</v>
      </c>
      <c r="G21" s="5" t="s">
        <v>6</v>
      </c>
      <c r="H21" s="2"/>
      <c r="I21" s="4" t="s">
        <v>4</v>
      </c>
      <c r="J21" s="4" t="s">
        <v>5</v>
      </c>
      <c r="K21" s="5" t="s">
        <v>6</v>
      </c>
    </row>
    <row r="22" customFormat="false" ht="14" hidden="false" customHeight="false" outlineLevel="0" collapsed="false">
      <c r="A22" s="4"/>
      <c r="B22" s="4"/>
      <c r="C22" s="5"/>
      <c r="D22" s="2"/>
      <c r="E22" s="4"/>
      <c r="F22" s="4"/>
      <c r="G22" s="5"/>
      <c r="H22" s="2"/>
      <c r="I22" s="4"/>
      <c r="J22" s="4"/>
      <c r="K22" s="5"/>
    </row>
    <row r="23" customFormat="false" ht="14" hidden="false" customHeight="false" outlineLevel="0" collapsed="false">
      <c r="A23" s="6" t="n">
        <v>1</v>
      </c>
      <c r="B23" s="7" t="n">
        <v>564</v>
      </c>
      <c r="C23" s="8" t="n">
        <v>476</v>
      </c>
      <c r="D23" s="9"/>
      <c r="E23" s="6" t="n">
        <v>1</v>
      </c>
      <c r="F23" s="9" t="n">
        <v>479</v>
      </c>
      <c r="G23" s="9" t="n">
        <v>229</v>
      </c>
      <c r="H23" s="9"/>
      <c r="I23" s="16" t="n">
        <v>1</v>
      </c>
      <c r="J23" s="13"/>
      <c r="K23" s="13"/>
    </row>
    <row r="24" customFormat="false" ht="14" hidden="false" customHeight="false" outlineLevel="0" collapsed="false">
      <c r="A24" s="2" t="n">
        <v>2</v>
      </c>
      <c r="B24" s="9" t="n">
        <v>636</v>
      </c>
      <c r="C24" s="9" t="n">
        <v>408</v>
      </c>
      <c r="D24" s="9"/>
      <c r="E24" s="2" t="n">
        <v>2</v>
      </c>
      <c r="F24" s="9" t="n">
        <v>494</v>
      </c>
      <c r="G24" s="9" t="n">
        <v>213</v>
      </c>
      <c r="H24" s="9"/>
      <c r="I24" s="2" t="n">
        <v>2</v>
      </c>
      <c r="J24" s="9" t="n">
        <v>609</v>
      </c>
      <c r="K24" s="9" t="n">
        <v>427</v>
      </c>
    </row>
    <row r="25" customFormat="false" ht="14" hidden="false" customHeight="false" outlineLevel="0" collapsed="false">
      <c r="A25" s="2" t="n">
        <v>3</v>
      </c>
      <c r="B25" s="9" t="n">
        <v>596</v>
      </c>
      <c r="C25" s="9" t="n">
        <v>370</v>
      </c>
      <c r="D25" s="9"/>
      <c r="E25" s="2" t="n">
        <v>3</v>
      </c>
      <c r="F25" s="9" t="n">
        <v>607</v>
      </c>
      <c r="G25" s="9" t="n">
        <v>557</v>
      </c>
      <c r="H25" s="9"/>
      <c r="I25" s="2" t="n">
        <v>3</v>
      </c>
      <c r="J25" s="9" t="n">
        <v>557</v>
      </c>
      <c r="K25" s="9" t="n">
        <v>400</v>
      </c>
    </row>
    <row r="26" customFormat="false" ht="14" hidden="false" customHeight="false" outlineLevel="0" collapsed="false">
      <c r="A26" s="2" t="n">
        <v>4</v>
      </c>
      <c r="B26" s="9" t="n">
        <v>573</v>
      </c>
      <c r="C26" s="9" t="n">
        <v>461</v>
      </c>
      <c r="D26" s="9"/>
      <c r="E26" s="2" t="n">
        <v>4</v>
      </c>
      <c r="F26" s="9" t="n">
        <v>340</v>
      </c>
      <c r="G26" s="9" t="n">
        <v>250</v>
      </c>
      <c r="H26" s="9"/>
      <c r="I26" s="2" t="n">
        <v>4</v>
      </c>
      <c r="J26" s="9" t="n">
        <v>656</v>
      </c>
      <c r="K26" s="9" t="n">
        <v>370</v>
      </c>
    </row>
    <row r="27" customFormat="false" ht="14" hidden="false" customHeight="false" outlineLevel="0" collapsed="false">
      <c r="A27" s="2" t="n">
        <v>5</v>
      </c>
      <c r="B27" s="9" t="n">
        <v>542</v>
      </c>
      <c r="C27" s="9" t="n">
        <v>410</v>
      </c>
      <c r="D27" s="9"/>
      <c r="E27" s="2" t="n">
        <v>5</v>
      </c>
      <c r="F27" s="9" t="n">
        <v>575</v>
      </c>
      <c r="G27" s="9" t="n">
        <v>376</v>
      </c>
      <c r="H27" s="9"/>
      <c r="I27" s="2" t="n">
        <v>5</v>
      </c>
      <c r="J27" s="9" t="n">
        <v>620</v>
      </c>
      <c r="K27" s="9" t="n">
        <v>357</v>
      </c>
    </row>
    <row r="28" customFormat="false" ht="14" hidden="false" customHeight="false" outlineLevel="0" collapsed="false">
      <c r="A28" s="2" t="n">
        <v>6</v>
      </c>
      <c r="B28" s="9" t="n">
        <v>554</v>
      </c>
      <c r="C28" s="9" t="n">
        <v>262</v>
      </c>
      <c r="D28" s="9"/>
      <c r="E28" s="2" t="n">
        <v>6</v>
      </c>
      <c r="F28" s="9" t="n">
        <v>518</v>
      </c>
      <c r="G28" s="9" t="n">
        <v>250</v>
      </c>
      <c r="H28" s="9"/>
      <c r="I28" s="2" t="n">
        <v>6</v>
      </c>
      <c r="J28" s="9" t="n">
        <v>580</v>
      </c>
      <c r="K28" s="9" t="n">
        <v>360</v>
      </c>
    </row>
    <row r="29" customFormat="false" ht="14" hidden="false" customHeight="false" outlineLevel="0" collapsed="false">
      <c r="A29" s="2" t="n">
        <v>7</v>
      </c>
      <c r="B29" s="9" t="n">
        <v>668</v>
      </c>
      <c r="C29" s="9" t="n">
        <v>291</v>
      </c>
      <c r="D29" s="9"/>
      <c r="E29" s="2" t="n">
        <v>7</v>
      </c>
      <c r="F29" s="9" t="n">
        <v>522</v>
      </c>
      <c r="G29" s="9" t="n">
        <v>217</v>
      </c>
      <c r="H29" s="9"/>
      <c r="I29" s="2" t="n">
        <v>7</v>
      </c>
      <c r="J29" s="9" t="n">
        <v>645</v>
      </c>
      <c r="K29" s="9" t="n">
        <v>164</v>
      </c>
    </row>
    <row r="30" customFormat="false" ht="14" hidden="false" customHeight="false" outlineLevel="0" collapsed="false">
      <c r="A30" s="2" t="n">
        <v>8</v>
      </c>
      <c r="B30" s="9" t="n">
        <v>630</v>
      </c>
      <c r="C30" s="9" t="n">
        <v>376</v>
      </c>
      <c r="D30" s="9"/>
      <c r="E30" s="2" t="n">
        <v>8</v>
      </c>
      <c r="F30" s="9" t="n">
        <v>602</v>
      </c>
      <c r="G30" s="9" t="n">
        <v>216</v>
      </c>
      <c r="H30" s="9"/>
      <c r="I30" s="2" t="n">
        <v>8</v>
      </c>
      <c r="J30" s="9" t="n">
        <v>663</v>
      </c>
      <c r="K30" s="9" t="n">
        <v>186</v>
      </c>
    </row>
    <row r="31" customFormat="false" ht="14" hidden="false" customHeight="false" outlineLevel="0" collapsed="false">
      <c r="A31" s="2" t="n">
        <v>9</v>
      </c>
      <c r="B31" s="9" t="n">
        <v>581</v>
      </c>
      <c r="C31" s="9" t="n">
        <v>374</v>
      </c>
      <c r="D31" s="9"/>
      <c r="E31" s="2" t="n">
        <v>9</v>
      </c>
      <c r="F31" s="9" t="n">
        <v>599</v>
      </c>
      <c r="G31" s="9" t="n">
        <v>221</v>
      </c>
      <c r="H31" s="9"/>
      <c r="I31" s="2" t="n">
        <v>9</v>
      </c>
      <c r="J31" s="9" t="n">
        <v>633</v>
      </c>
      <c r="K31" s="9" t="n">
        <v>496</v>
      </c>
    </row>
    <row r="32" customFormat="false" ht="14" hidden="false" customHeight="false" outlineLevel="0" collapsed="false">
      <c r="A32" s="2" t="n">
        <v>10</v>
      </c>
      <c r="B32" s="9" t="n">
        <v>539</v>
      </c>
      <c r="C32" s="9" t="n">
        <v>308</v>
      </c>
      <c r="D32" s="9"/>
      <c r="E32" s="2" t="n">
        <v>10</v>
      </c>
      <c r="F32" s="9" t="n">
        <v>546</v>
      </c>
      <c r="G32" s="9" t="n">
        <v>185</v>
      </c>
      <c r="H32" s="9"/>
      <c r="I32" s="2" t="n">
        <v>10</v>
      </c>
      <c r="J32" s="9" t="n">
        <v>558</v>
      </c>
      <c r="K32" s="9" t="n">
        <v>509</v>
      </c>
    </row>
    <row r="33" customFormat="false" ht="14" hidden="false" customHeight="false" outlineLevel="0" collapsed="false">
      <c r="A33" s="2" t="s">
        <v>7</v>
      </c>
      <c r="B33" s="9" t="n">
        <f aca="false">AVERAGE(B23:B32)</f>
        <v>588.3</v>
      </c>
      <c r="C33" s="9" t="n">
        <f aca="false">AVERAGE(C23:C32)</f>
        <v>373.6</v>
      </c>
      <c r="D33" s="9"/>
      <c r="E33" s="2" t="s">
        <v>7</v>
      </c>
      <c r="F33" s="9" t="n">
        <f aca="false">AVERAGE(F23:F32)</f>
        <v>528.2</v>
      </c>
      <c r="G33" s="9" t="n">
        <f aca="false">AVERAGE(G23:G32)</f>
        <v>271.4</v>
      </c>
      <c r="H33" s="9"/>
      <c r="I33" s="2" t="s">
        <v>7</v>
      </c>
      <c r="J33" s="10" t="n">
        <f aca="false">AVERAGE(J23:J32)</f>
        <v>613.444444444445</v>
      </c>
      <c r="K33" s="10" t="n">
        <f aca="false">AVERAGE(K24:K32)</f>
        <v>363.222222222222</v>
      </c>
    </row>
    <row r="34" customFormat="false" ht="14" hidden="false" customHeight="false" outlineLevel="0" collapsed="false">
      <c r="A34" s="14" t="s">
        <v>19</v>
      </c>
      <c r="B34" s="14"/>
      <c r="C34" s="14"/>
    </row>
    <row r="37" customFormat="false" ht="14" hidden="false" customHeight="false" outlineLevel="0" collapsed="false">
      <c r="A37" s="1" t="s">
        <v>23</v>
      </c>
      <c r="B37" s="1"/>
      <c r="C37" s="1"/>
      <c r="D37" s="1"/>
      <c r="E37" s="1"/>
      <c r="F37" s="1"/>
      <c r="G37" s="1"/>
      <c r="H37" s="1"/>
      <c r="I37" s="1"/>
      <c r="J37" s="1"/>
      <c r="K37" s="1"/>
    </row>
    <row r="38" customFormat="false" ht="14" hidden="false" customHeight="false" outlineLevel="0" collapsed="false">
      <c r="A38" s="1" t="s">
        <v>1</v>
      </c>
      <c r="B38" s="1"/>
      <c r="C38" s="1"/>
      <c r="D38" s="2"/>
      <c r="E38" s="3" t="s">
        <v>2</v>
      </c>
      <c r="F38" s="3"/>
      <c r="G38" s="3"/>
      <c r="H38" s="2"/>
      <c r="I38" s="1" t="s">
        <v>3</v>
      </c>
      <c r="J38" s="1"/>
      <c r="K38" s="1"/>
    </row>
    <row r="39" customFormat="false" ht="16.5" hidden="false" customHeight="true" outlineLevel="0" collapsed="false">
      <c r="A39" s="4" t="s">
        <v>4</v>
      </c>
      <c r="B39" s="4" t="s">
        <v>5</v>
      </c>
      <c r="C39" s="5" t="s">
        <v>6</v>
      </c>
      <c r="D39" s="2"/>
      <c r="E39" s="4" t="s">
        <v>4</v>
      </c>
      <c r="F39" s="4" t="s">
        <v>5</v>
      </c>
      <c r="G39" s="5" t="s">
        <v>6</v>
      </c>
      <c r="H39" s="2"/>
      <c r="I39" s="4" t="s">
        <v>4</v>
      </c>
      <c r="J39" s="4" t="s">
        <v>5</v>
      </c>
      <c r="K39" s="5" t="s">
        <v>6</v>
      </c>
    </row>
    <row r="40" customFormat="false" ht="14" hidden="false" customHeight="false" outlineLevel="0" collapsed="false">
      <c r="A40" s="4"/>
      <c r="B40" s="4"/>
      <c r="C40" s="5"/>
      <c r="D40" s="2"/>
      <c r="E40" s="4"/>
      <c r="F40" s="4"/>
      <c r="G40" s="5"/>
      <c r="H40" s="2"/>
      <c r="I40" s="4"/>
      <c r="J40" s="4"/>
      <c r="K40" s="5"/>
    </row>
    <row r="41" customFormat="false" ht="14" hidden="false" customHeight="false" outlineLevel="0" collapsed="false">
      <c r="A41" s="6" t="n">
        <v>1</v>
      </c>
      <c r="B41" s="7" t="n">
        <v>566</v>
      </c>
      <c r="C41" s="8" t="n">
        <v>243</v>
      </c>
      <c r="D41" s="9"/>
      <c r="E41" s="6" t="n">
        <v>1</v>
      </c>
      <c r="F41" s="9" t="n">
        <v>478</v>
      </c>
      <c r="G41" s="9" t="n">
        <v>392</v>
      </c>
      <c r="H41" s="9"/>
      <c r="I41" s="16" t="n">
        <v>1</v>
      </c>
      <c r="J41" s="13"/>
      <c r="K41" s="13"/>
    </row>
    <row r="42" customFormat="false" ht="14" hidden="false" customHeight="false" outlineLevel="0" collapsed="false">
      <c r="A42" s="2" t="n">
        <v>2</v>
      </c>
      <c r="B42" s="9" t="n">
        <v>632</v>
      </c>
      <c r="C42" s="9" t="n">
        <v>352</v>
      </c>
      <c r="D42" s="9"/>
      <c r="E42" s="2" t="n">
        <v>2</v>
      </c>
      <c r="F42" s="9" t="n">
        <v>508</v>
      </c>
      <c r="G42" s="9" t="n">
        <v>362</v>
      </c>
      <c r="H42" s="9"/>
      <c r="I42" s="2" t="n">
        <v>2</v>
      </c>
      <c r="J42" s="9" t="n">
        <v>612</v>
      </c>
      <c r="K42" s="9" t="n">
        <v>414</v>
      </c>
    </row>
    <row r="43" customFormat="false" ht="14" hidden="false" customHeight="false" outlineLevel="0" collapsed="false">
      <c r="A43" s="2" t="n">
        <v>3</v>
      </c>
      <c r="B43" s="9" t="n">
        <v>592</v>
      </c>
      <c r="C43" s="9" t="n">
        <v>344</v>
      </c>
      <c r="D43" s="9"/>
      <c r="E43" s="2" t="n">
        <v>3</v>
      </c>
      <c r="F43" s="9" t="n">
        <v>609</v>
      </c>
      <c r="G43" s="9" t="n">
        <v>327</v>
      </c>
      <c r="H43" s="9"/>
      <c r="I43" s="2" t="n">
        <v>3</v>
      </c>
      <c r="J43" s="9" t="n">
        <v>660</v>
      </c>
      <c r="K43" s="9" t="n">
        <v>446</v>
      </c>
    </row>
    <row r="44" customFormat="false" ht="14" hidden="false" customHeight="false" outlineLevel="0" collapsed="false">
      <c r="A44" s="2" t="n">
        <v>4</v>
      </c>
      <c r="B44" s="9" t="n">
        <v>569</v>
      </c>
      <c r="C44" s="9" t="n">
        <v>439</v>
      </c>
      <c r="D44" s="9"/>
      <c r="E44" s="2" t="n">
        <v>4</v>
      </c>
      <c r="F44" s="9" t="n">
        <v>560</v>
      </c>
      <c r="G44" s="9" t="n">
        <v>359</v>
      </c>
      <c r="H44" s="9"/>
      <c r="I44" s="2" t="n">
        <v>4</v>
      </c>
      <c r="J44" s="9" t="n">
        <v>578</v>
      </c>
      <c r="K44" s="9" t="n">
        <v>400</v>
      </c>
    </row>
    <row r="45" customFormat="false" ht="14" hidden="false" customHeight="false" outlineLevel="0" collapsed="false">
      <c r="A45" s="2" t="n">
        <v>5</v>
      </c>
      <c r="B45" s="9" t="n">
        <v>551</v>
      </c>
      <c r="C45" s="9" t="n">
        <v>468</v>
      </c>
      <c r="D45" s="9"/>
      <c r="E45" s="2" t="n">
        <v>5</v>
      </c>
      <c r="F45" s="9" t="n">
        <v>581</v>
      </c>
      <c r="G45" s="9" t="n">
        <v>442</v>
      </c>
      <c r="H45" s="9"/>
      <c r="I45" s="2" t="n">
        <v>5</v>
      </c>
      <c r="J45" s="9" t="n">
        <v>582</v>
      </c>
      <c r="K45" s="9" t="n">
        <v>337</v>
      </c>
    </row>
    <row r="46" customFormat="false" ht="14" hidden="false" customHeight="false" outlineLevel="0" collapsed="false">
      <c r="A46" s="2" t="n">
        <v>6</v>
      </c>
      <c r="B46" s="9" t="n">
        <v>556</v>
      </c>
      <c r="C46" s="9" t="n">
        <v>428</v>
      </c>
      <c r="D46" s="9"/>
      <c r="E46" s="2" t="n">
        <v>6</v>
      </c>
      <c r="F46" s="9" t="n">
        <v>521</v>
      </c>
      <c r="G46" s="9" t="n">
        <v>377</v>
      </c>
      <c r="H46" s="9"/>
      <c r="I46" s="2" t="n">
        <v>6</v>
      </c>
      <c r="J46" s="9" t="n">
        <v>620</v>
      </c>
      <c r="K46" s="9" t="n">
        <v>357</v>
      </c>
    </row>
    <row r="47" customFormat="false" ht="14" hidden="false" customHeight="false" outlineLevel="0" collapsed="false">
      <c r="A47" s="2" t="n">
        <v>7</v>
      </c>
      <c r="B47" s="9" t="n">
        <v>669</v>
      </c>
      <c r="C47" s="9" t="n">
        <v>207</v>
      </c>
      <c r="D47" s="9"/>
      <c r="E47" s="2" t="n">
        <v>7</v>
      </c>
      <c r="F47" s="9" t="n">
        <v>530</v>
      </c>
      <c r="G47" s="9" t="n">
        <v>430</v>
      </c>
      <c r="H47" s="9"/>
      <c r="I47" s="2" t="n">
        <v>7</v>
      </c>
      <c r="J47" s="9" t="n">
        <v>654</v>
      </c>
      <c r="K47" s="9" t="n">
        <v>249</v>
      </c>
    </row>
    <row r="48" customFormat="false" ht="14" hidden="false" customHeight="false" outlineLevel="0" collapsed="false">
      <c r="A48" s="2" t="n">
        <v>8</v>
      </c>
      <c r="B48" s="9" t="n">
        <v>642</v>
      </c>
      <c r="C48" s="9" t="n">
        <v>378</v>
      </c>
      <c r="D48" s="9"/>
      <c r="E48" s="2" t="n">
        <v>8</v>
      </c>
      <c r="F48" s="9" t="n">
        <v>597</v>
      </c>
      <c r="G48" s="9" t="n">
        <v>268</v>
      </c>
      <c r="H48" s="9"/>
      <c r="I48" s="2" t="n">
        <v>8</v>
      </c>
      <c r="J48" s="9" t="n">
        <v>666</v>
      </c>
      <c r="K48" s="9" t="n">
        <v>121</v>
      </c>
    </row>
    <row r="49" customFormat="false" ht="14" hidden="false" customHeight="false" outlineLevel="0" collapsed="false">
      <c r="A49" s="2" t="n">
        <v>9</v>
      </c>
      <c r="B49" s="9" t="n">
        <v>557</v>
      </c>
      <c r="C49" s="9" t="n">
        <v>287</v>
      </c>
      <c r="D49" s="9"/>
      <c r="E49" s="2" t="n">
        <v>9</v>
      </c>
      <c r="F49" s="9" t="n">
        <v>603</v>
      </c>
      <c r="G49" s="9" t="n">
        <v>378</v>
      </c>
      <c r="H49" s="9"/>
      <c r="I49" s="2" t="n">
        <v>9</v>
      </c>
      <c r="J49" s="9" t="n">
        <v>637</v>
      </c>
      <c r="K49" s="9" t="n">
        <v>383</v>
      </c>
    </row>
    <row r="50" customFormat="false" ht="14" hidden="false" customHeight="false" outlineLevel="0" collapsed="false">
      <c r="A50" s="2" t="n">
        <v>10</v>
      </c>
      <c r="B50" s="9" t="n">
        <v>522</v>
      </c>
      <c r="C50" s="9" t="n">
        <v>273</v>
      </c>
      <c r="D50" s="9"/>
      <c r="E50" s="2" t="n">
        <v>10</v>
      </c>
      <c r="F50" s="9" t="n">
        <v>564</v>
      </c>
      <c r="G50" s="9" t="n">
        <v>390</v>
      </c>
      <c r="H50" s="9"/>
      <c r="I50" s="2" t="n">
        <v>10</v>
      </c>
      <c r="J50" s="9" t="n">
        <v>561</v>
      </c>
      <c r="K50" s="9" t="n">
        <v>499</v>
      </c>
    </row>
    <row r="51" customFormat="false" ht="14" hidden="false" customHeight="false" outlineLevel="0" collapsed="false">
      <c r="A51" s="2" t="s">
        <v>7</v>
      </c>
      <c r="B51" s="9" t="n">
        <f aca="false">AVERAGE(B41:B50)</f>
        <v>585.6</v>
      </c>
      <c r="C51" s="9" t="n">
        <f aca="false">AVERAGE(C41:C50)</f>
        <v>341.9</v>
      </c>
      <c r="D51" s="9"/>
      <c r="E51" s="2" t="s">
        <v>7</v>
      </c>
      <c r="F51" s="9" t="n">
        <f aca="false">AVERAGE(F41:F50)</f>
        <v>555.1</v>
      </c>
      <c r="G51" s="9" t="n">
        <f aca="false">AVERAGE(G41:G50)</f>
        <v>372.5</v>
      </c>
      <c r="H51" s="9"/>
      <c r="I51" s="2" t="s">
        <v>7</v>
      </c>
      <c r="J51" s="10" t="n">
        <f aca="false">AVERAGE(J41:J50)</f>
        <v>618.888888888889</v>
      </c>
      <c r="K51" s="10" t="n">
        <f aca="false">AVERAGE(K42:K50)</f>
        <v>356.222222222222</v>
      </c>
    </row>
    <row r="55" customFormat="false" ht="14" hidden="false" customHeight="false" outlineLevel="0" collapsed="false">
      <c r="A55" s="1" t="s">
        <v>24</v>
      </c>
      <c r="B55" s="1"/>
      <c r="C55" s="1"/>
      <c r="D55" s="1"/>
      <c r="E55" s="1"/>
      <c r="F55" s="1"/>
      <c r="G55" s="1"/>
      <c r="H55" s="1"/>
      <c r="I55" s="1"/>
      <c r="J55" s="1"/>
      <c r="K55" s="1"/>
    </row>
    <row r="56" customFormat="false" ht="14" hidden="false" customHeight="false" outlineLevel="0" collapsed="false">
      <c r="A56" s="1" t="s">
        <v>1</v>
      </c>
      <c r="B56" s="1"/>
      <c r="C56" s="1"/>
      <c r="D56" s="2"/>
      <c r="E56" s="3" t="s">
        <v>2</v>
      </c>
      <c r="F56" s="3"/>
      <c r="G56" s="3"/>
      <c r="H56" s="2"/>
      <c r="I56" s="1" t="s">
        <v>3</v>
      </c>
      <c r="J56" s="1"/>
      <c r="K56" s="1"/>
    </row>
    <row r="57" customFormat="false" ht="16.5" hidden="false" customHeight="true" outlineLevel="0" collapsed="false">
      <c r="A57" s="4" t="s">
        <v>4</v>
      </c>
      <c r="B57" s="4" t="s">
        <v>5</v>
      </c>
      <c r="C57" s="5" t="s">
        <v>6</v>
      </c>
      <c r="D57" s="2"/>
      <c r="E57" s="4" t="s">
        <v>4</v>
      </c>
      <c r="F57" s="4" t="s">
        <v>5</v>
      </c>
      <c r="G57" s="5" t="s">
        <v>6</v>
      </c>
      <c r="H57" s="2"/>
      <c r="I57" s="4" t="s">
        <v>4</v>
      </c>
      <c r="J57" s="4" t="s">
        <v>5</v>
      </c>
      <c r="K57" s="5" t="s">
        <v>6</v>
      </c>
    </row>
    <row r="58" customFormat="false" ht="14" hidden="false" customHeight="false" outlineLevel="0" collapsed="false">
      <c r="A58" s="4"/>
      <c r="B58" s="4"/>
      <c r="C58" s="5"/>
      <c r="D58" s="2"/>
      <c r="E58" s="4"/>
      <c r="F58" s="4"/>
      <c r="G58" s="5"/>
      <c r="H58" s="2"/>
      <c r="I58" s="4"/>
      <c r="J58" s="4"/>
      <c r="K58" s="5"/>
    </row>
    <row r="59" customFormat="false" ht="14" hidden="false" customHeight="false" outlineLevel="0" collapsed="false">
      <c r="A59" s="6" t="n">
        <v>1</v>
      </c>
      <c r="B59" s="7" t="n">
        <v>556</v>
      </c>
      <c r="C59" s="8" t="n">
        <v>227</v>
      </c>
      <c r="D59" s="9"/>
      <c r="E59" s="6" t="n">
        <v>1</v>
      </c>
      <c r="F59" s="9" t="n">
        <v>494</v>
      </c>
      <c r="G59" s="9" t="n">
        <v>425</v>
      </c>
      <c r="H59" s="9"/>
      <c r="I59" s="16" t="n">
        <v>1</v>
      </c>
      <c r="J59" s="13"/>
      <c r="K59" s="13"/>
    </row>
    <row r="60" customFormat="false" ht="14" hidden="false" customHeight="false" outlineLevel="0" collapsed="false">
      <c r="A60" s="2" t="n">
        <v>2</v>
      </c>
      <c r="B60" s="9" t="n">
        <v>625</v>
      </c>
      <c r="C60" s="9" t="n">
        <v>317</v>
      </c>
      <c r="D60" s="9"/>
      <c r="E60" s="2" t="n">
        <v>2</v>
      </c>
      <c r="F60" s="9" t="n">
        <v>512</v>
      </c>
      <c r="G60" s="9" t="n">
        <v>368</v>
      </c>
      <c r="H60" s="9"/>
      <c r="I60" s="2" t="n">
        <v>2</v>
      </c>
      <c r="J60" s="9" t="n">
        <v>610</v>
      </c>
      <c r="K60" s="9" t="n">
        <v>418</v>
      </c>
    </row>
    <row r="61" customFormat="false" ht="14" hidden="false" customHeight="false" outlineLevel="0" collapsed="false">
      <c r="A61" s="2" t="n">
        <v>3</v>
      </c>
      <c r="B61" s="9" t="n">
        <v>590</v>
      </c>
      <c r="C61" s="9" t="n">
        <v>333</v>
      </c>
      <c r="D61" s="9"/>
      <c r="E61" s="2" t="n">
        <v>3</v>
      </c>
      <c r="F61" s="9" t="n">
        <v>601</v>
      </c>
      <c r="G61" s="9" t="n">
        <v>239</v>
      </c>
      <c r="H61" s="9"/>
      <c r="I61" s="2" t="n">
        <v>3</v>
      </c>
      <c r="J61" s="9" t="n">
        <v>576</v>
      </c>
      <c r="K61" s="9" t="n">
        <v>449</v>
      </c>
    </row>
    <row r="62" customFormat="false" ht="14" hidden="false" customHeight="false" outlineLevel="0" collapsed="false">
      <c r="A62" s="2" t="n">
        <v>4</v>
      </c>
      <c r="B62" s="9" t="n">
        <v>567</v>
      </c>
      <c r="C62" s="9" t="n">
        <v>338</v>
      </c>
      <c r="D62" s="9"/>
      <c r="E62" s="2" t="n">
        <v>4</v>
      </c>
      <c r="F62" s="9" t="n">
        <v>561</v>
      </c>
      <c r="G62" s="9" t="n">
        <v>315</v>
      </c>
      <c r="H62" s="9"/>
      <c r="I62" s="2" t="n">
        <v>4</v>
      </c>
      <c r="J62" s="9" t="n">
        <v>657</v>
      </c>
      <c r="K62" s="9" t="n">
        <v>385</v>
      </c>
    </row>
    <row r="63" customFormat="false" ht="14" hidden="false" customHeight="false" outlineLevel="0" collapsed="false">
      <c r="A63" s="2" t="n">
        <v>5</v>
      </c>
      <c r="B63" s="9" t="n">
        <v>546</v>
      </c>
      <c r="C63" s="9" t="n">
        <v>565</v>
      </c>
      <c r="D63" s="9"/>
      <c r="E63" s="2" t="n">
        <v>5</v>
      </c>
      <c r="F63" s="9" t="n">
        <v>572</v>
      </c>
      <c r="G63" s="9" t="n">
        <v>437</v>
      </c>
      <c r="H63" s="9"/>
      <c r="I63" s="2" t="n">
        <v>5</v>
      </c>
      <c r="J63" s="9" t="n">
        <v>627</v>
      </c>
      <c r="K63" s="9" t="n">
        <v>324</v>
      </c>
    </row>
    <row r="64" customFormat="false" ht="14" hidden="false" customHeight="false" outlineLevel="0" collapsed="false">
      <c r="A64" s="2" t="n">
        <v>6</v>
      </c>
      <c r="B64" s="9" t="n">
        <v>555</v>
      </c>
      <c r="C64" s="9" t="n">
        <v>428</v>
      </c>
      <c r="D64" s="9"/>
      <c r="E64" s="2" t="n">
        <v>6</v>
      </c>
      <c r="F64" s="9" t="n">
        <v>528</v>
      </c>
      <c r="G64" s="9" t="n">
        <v>415</v>
      </c>
      <c r="H64" s="9"/>
      <c r="I64" s="2" t="n">
        <v>6</v>
      </c>
      <c r="J64" s="9" t="n">
        <v>584</v>
      </c>
      <c r="K64" s="9" t="n">
        <v>396</v>
      </c>
    </row>
    <row r="65" customFormat="false" ht="14" hidden="false" customHeight="false" outlineLevel="0" collapsed="false">
      <c r="A65" s="2" t="n">
        <v>7</v>
      </c>
      <c r="B65" s="9" t="n">
        <v>667</v>
      </c>
      <c r="C65" s="9" t="n">
        <v>166</v>
      </c>
      <c r="D65" s="9"/>
      <c r="E65" s="2" t="n">
        <v>7</v>
      </c>
      <c r="F65" s="9" t="n">
        <v>533</v>
      </c>
      <c r="G65" s="9" t="n">
        <v>481</v>
      </c>
      <c r="H65" s="9"/>
      <c r="I65" s="2" t="n">
        <v>7</v>
      </c>
      <c r="J65" s="9" t="n">
        <v>649</v>
      </c>
      <c r="K65" s="9" t="n">
        <v>328</v>
      </c>
    </row>
    <row r="66" customFormat="false" ht="14" hidden="false" customHeight="false" outlineLevel="0" collapsed="false">
      <c r="A66" s="2" t="n">
        <v>8</v>
      </c>
      <c r="B66" s="9" t="n">
        <v>635</v>
      </c>
      <c r="C66" s="9" t="n">
        <v>330</v>
      </c>
      <c r="D66" s="9"/>
      <c r="E66" s="2" t="n">
        <v>8</v>
      </c>
      <c r="F66" s="9" t="n">
        <v>614</v>
      </c>
      <c r="G66" s="9" t="n">
        <v>299</v>
      </c>
      <c r="H66" s="9"/>
      <c r="I66" s="2" t="n">
        <v>8</v>
      </c>
      <c r="J66" s="9" t="n">
        <v>663</v>
      </c>
      <c r="K66" s="9" t="n">
        <v>142</v>
      </c>
    </row>
    <row r="67" customFormat="false" ht="14" hidden="false" customHeight="false" outlineLevel="0" collapsed="false">
      <c r="A67" s="2" t="n">
        <v>9</v>
      </c>
      <c r="B67" s="9" t="n">
        <v>569</v>
      </c>
      <c r="C67" s="9" t="n">
        <v>304</v>
      </c>
      <c r="D67" s="9"/>
      <c r="E67" s="2" t="n">
        <v>9</v>
      </c>
      <c r="F67" s="9" t="n">
        <v>603</v>
      </c>
      <c r="G67" s="9" t="n">
        <v>334</v>
      </c>
      <c r="H67" s="9"/>
      <c r="I67" s="2" t="n">
        <v>9</v>
      </c>
      <c r="J67" s="9" t="n">
        <v>641</v>
      </c>
      <c r="K67" s="9" t="n">
        <v>423</v>
      </c>
    </row>
    <row r="68" customFormat="false" ht="14" hidden="false" customHeight="false" outlineLevel="0" collapsed="false">
      <c r="A68" s="2" t="n">
        <v>10</v>
      </c>
      <c r="B68" s="9" t="n">
        <v>528</v>
      </c>
      <c r="C68" s="9" t="n">
        <v>286</v>
      </c>
      <c r="D68" s="9"/>
      <c r="E68" s="2" t="n">
        <v>10</v>
      </c>
      <c r="F68" s="9" t="n">
        <v>542</v>
      </c>
      <c r="G68" s="9" t="n">
        <v>348</v>
      </c>
      <c r="H68" s="9"/>
      <c r="I68" s="2" t="n">
        <v>10</v>
      </c>
      <c r="J68" s="9" t="n">
        <v>562</v>
      </c>
      <c r="K68" s="9" t="n">
        <v>492</v>
      </c>
    </row>
    <row r="69" customFormat="false" ht="14" hidden="false" customHeight="false" outlineLevel="0" collapsed="false">
      <c r="A69" s="2" t="s">
        <v>7</v>
      </c>
      <c r="B69" s="9" t="n">
        <f aca="false">AVERAGE(B59:B68)</f>
        <v>583.8</v>
      </c>
      <c r="C69" s="9" t="n">
        <f aca="false">AVERAGE(C59:C68)</f>
        <v>329.4</v>
      </c>
      <c r="D69" s="9"/>
      <c r="E69" s="2" t="s">
        <v>7</v>
      </c>
      <c r="F69" s="9" t="n">
        <f aca="false">AVERAGE(F59:F68)</f>
        <v>556</v>
      </c>
      <c r="G69" s="9" t="n">
        <f aca="false">AVERAGE(G59:G68)</f>
        <v>366.1</v>
      </c>
      <c r="H69" s="9"/>
      <c r="I69" s="2" t="s">
        <v>7</v>
      </c>
      <c r="J69" s="10" t="n">
        <f aca="false">AVERAGE(J59:J68)</f>
        <v>618.777777777778</v>
      </c>
      <c r="K69" s="10" t="n">
        <f aca="false">AVERAGE(K60:K68)</f>
        <v>373</v>
      </c>
    </row>
    <row r="73" customFormat="false" ht="14" hidden="false" customHeight="false" outlineLevel="0" collapsed="false">
      <c r="A73" s="1" t="s">
        <v>25</v>
      </c>
      <c r="B73" s="1"/>
      <c r="C73" s="1"/>
      <c r="D73" s="1"/>
      <c r="E73" s="1"/>
      <c r="F73" s="1"/>
      <c r="G73" s="1"/>
      <c r="H73" s="1"/>
      <c r="I73" s="1"/>
      <c r="J73" s="1"/>
      <c r="K73" s="1"/>
    </row>
    <row r="74" customFormat="false" ht="14" hidden="false" customHeight="false" outlineLevel="0" collapsed="false">
      <c r="A74" s="1" t="s">
        <v>1</v>
      </c>
      <c r="B74" s="1"/>
      <c r="C74" s="1"/>
      <c r="D74" s="2"/>
      <c r="E74" s="3" t="s">
        <v>2</v>
      </c>
      <c r="F74" s="3"/>
      <c r="G74" s="3"/>
      <c r="H74" s="2"/>
      <c r="I74" s="1" t="s">
        <v>3</v>
      </c>
      <c r="J74" s="1"/>
      <c r="K74" s="1"/>
    </row>
    <row r="75" customFormat="false" ht="16.5" hidden="false" customHeight="true" outlineLevel="0" collapsed="false">
      <c r="A75" s="4" t="s">
        <v>4</v>
      </c>
      <c r="B75" s="4" t="s">
        <v>5</v>
      </c>
      <c r="C75" s="5" t="s">
        <v>6</v>
      </c>
      <c r="D75" s="2"/>
      <c r="E75" s="4" t="s">
        <v>4</v>
      </c>
      <c r="F75" s="4" t="s">
        <v>5</v>
      </c>
      <c r="G75" s="5" t="s">
        <v>6</v>
      </c>
      <c r="H75" s="2"/>
      <c r="I75" s="4" t="s">
        <v>4</v>
      </c>
      <c r="J75" s="4" t="s">
        <v>5</v>
      </c>
      <c r="K75" s="5" t="s">
        <v>6</v>
      </c>
    </row>
    <row r="76" customFormat="false" ht="14" hidden="false" customHeight="false" outlineLevel="0" collapsed="false">
      <c r="A76" s="4"/>
      <c r="B76" s="4"/>
      <c r="C76" s="5"/>
      <c r="D76" s="2"/>
      <c r="E76" s="4"/>
      <c r="F76" s="4"/>
      <c r="G76" s="5"/>
      <c r="H76" s="2"/>
      <c r="I76" s="4"/>
      <c r="J76" s="4"/>
      <c r="K76" s="5"/>
    </row>
    <row r="77" customFormat="false" ht="14" hidden="false" customHeight="false" outlineLevel="0" collapsed="false">
      <c r="A77" s="6" t="n">
        <v>1</v>
      </c>
      <c r="B77" s="7" t="n">
        <v>565</v>
      </c>
      <c r="C77" s="8" t="n">
        <v>337</v>
      </c>
      <c r="D77" s="9"/>
      <c r="E77" s="6" t="n">
        <v>1</v>
      </c>
      <c r="F77" s="9" t="n">
        <v>494</v>
      </c>
      <c r="G77" s="9" t="n">
        <v>479</v>
      </c>
      <c r="H77" s="9"/>
      <c r="I77" s="16" t="n">
        <v>1</v>
      </c>
      <c r="J77" s="13"/>
      <c r="K77" s="13"/>
    </row>
    <row r="78" customFormat="false" ht="14" hidden="false" customHeight="false" outlineLevel="0" collapsed="false">
      <c r="A78" s="2" t="n">
        <v>2</v>
      </c>
      <c r="B78" s="9" t="n">
        <v>635</v>
      </c>
      <c r="C78" s="9" t="n">
        <v>504</v>
      </c>
      <c r="D78" s="9"/>
      <c r="E78" s="2" t="n">
        <v>2</v>
      </c>
      <c r="F78" s="9" t="n">
        <v>520</v>
      </c>
      <c r="G78" s="9" t="n">
        <v>321</v>
      </c>
      <c r="H78" s="9"/>
      <c r="I78" s="2" t="n">
        <v>2</v>
      </c>
      <c r="J78" s="9" t="n">
        <v>609</v>
      </c>
      <c r="K78" s="9" t="n">
        <v>420</v>
      </c>
    </row>
    <row r="79" customFormat="false" ht="14" hidden="false" customHeight="false" outlineLevel="0" collapsed="false">
      <c r="A79" s="2" t="n">
        <v>3</v>
      </c>
      <c r="B79" s="9" t="n">
        <v>593</v>
      </c>
      <c r="C79" s="9" t="n">
        <v>417</v>
      </c>
      <c r="D79" s="9"/>
      <c r="E79" s="2" t="n">
        <v>3</v>
      </c>
      <c r="F79" s="9" t="n">
        <v>603</v>
      </c>
      <c r="G79" s="9" t="n">
        <v>337</v>
      </c>
      <c r="H79" s="9"/>
      <c r="I79" s="2" t="n">
        <v>3</v>
      </c>
      <c r="J79" s="9" t="n">
        <v>577</v>
      </c>
      <c r="K79" s="9" t="n">
        <v>420</v>
      </c>
    </row>
    <row r="80" customFormat="false" ht="14" hidden="false" customHeight="false" outlineLevel="0" collapsed="false">
      <c r="A80" s="2" t="n">
        <v>4</v>
      </c>
      <c r="B80" s="9" t="n">
        <v>574</v>
      </c>
      <c r="C80" s="9" t="n">
        <v>467</v>
      </c>
      <c r="D80" s="9"/>
      <c r="E80" s="2" t="n">
        <v>4</v>
      </c>
      <c r="F80" s="9" t="n">
        <v>571</v>
      </c>
      <c r="G80" s="9" t="n">
        <v>385</v>
      </c>
      <c r="H80" s="9"/>
      <c r="I80" s="2" t="n">
        <v>4</v>
      </c>
      <c r="J80" s="9" t="n">
        <v>659</v>
      </c>
      <c r="K80" s="9" t="n">
        <v>323</v>
      </c>
    </row>
    <row r="81" customFormat="false" ht="14" hidden="false" customHeight="false" outlineLevel="0" collapsed="false">
      <c r="A81" s="2" t="n">
        <v>5</v>
      </c>
      <c r="B81" s="9" t="n">
        <v>551</v>
      </c>
      <c r="C81" s="9" t="n">
        <v>482</v>
      </c>
      <c r="D81" s="9"/>
      <c r="E81" s="2" t="n">
        <v>5</v>
      </c>
      <c r="F81" s="9" t="n">
        <v>564</v>
      </c>
      <c r="G81" s="9" t="n">
        <v>447</v>
      </c>
      <c r="H81" s="9"/>
      <c r="I81" s="2" t="n">
        <v>5</v>
      </c>
      <c r="J81" s="9" t="n">
        <v>625</v>
      </c>
      <c r="K81" s="9" t="n">
        <v>361</v>
      </c>
    </row>
    <row r="82" customFormat="false" ht="14" hidden="false" customHeight="false" outlineLevel="0" collapsed="false">
      <c r="A82" s="2" t="n">
        <v>6</v>
      </c>
      <c r="B82" s="9" t="n">
        <v>549</v>
      </c>
      <c r="C82" s="9" t="n">
        <v>452</v>
      </c>
      <c r="D82" s="9"/>
      <c r="E82" s="2" t="n">
        <v>6</v>
      </c>
      <c r="F82" s="9" t="n">
        <v>533</v>
      </c>
      <c r="G82" s="9" t="n">
        <v>394</v>
      </c>
      <c r="H82" s="9"/>
      <c r="I82" s="2" t="n">
        <v>6</v>
      </c>
      <c r="J82" s="9" t="n">
        <v>583</v>
      </c>
      <c r="K82" s="9" t="n">
        <v>394</v>
      </c>
    </row>
    <row r="83" customFormat="false" ht="14" hidden="false" customHeight="false" outlineLevel="0" collapsed="false">
      <c r="A83" s="2" t="n">
        <v>7</v>
      </c>
      <c r="B83" s="9" t="n">
        <v>670</v>
      </c>
      <c r="C83" s="9" t="n">
        <v>227</v>
      </c>
      <c r="D83" s="9"/>
      <c r="E83" s="2" t="n">
        <v>7</v>
      </c>
      <c r="F83" s="9" t="n">
        <v>541</v>
      </c>
      <c r="G83" s="9" t="n">
        <v>381</v>
      </c>
      <c r="H83" s="9"/>
      <c r="I83" s="2" t="n">
        <v>7</v>
      </c>
      <c r="J83" s="9" t="n">
        <v>642</v>
      </c>
      <c r="K83" s="9" t="n">
        <v>239</v>
      </c>
    </row>
    <row r="84" customFormat="false" ht="14" hidden="false" customHeight="false" outlineLevel="0" collapsed="false">
      <c r="A84" s="2" t="n">
        <v>8</v>
      </c>
      <c r="B84" s="9" t="n">
        <v>640</v>
      </c>
      <c r="C84" s="9" t="n">
        <v>393</v>
      </c>
      <c r="D84" s="9"/>
      <c r="E84" s="2" t="n">
        <v>8</v>
      </c>
      <c r="F84" s="9" t="n">
        <v>620</v>
      </c>
      <c r="G84" s="9" t="n">
        <v>380</v>
      </c>
      <c r="H84" s="9"/>
      <c r="I84" s="2" t="n">
        <v>8</v>
      </c>
      <c r="J84" s="9" t="n">
        <v>666</v>
      </c>
      <c r="K84" s="9" t="n">
        <v>166</v>
      </c>
    </row>
    <row r="85" customFormat="false" ht="14" hidden="false" customHeight="false" outlineLevel="0" collapsed="false">
      <c r="A85" s="2" t="n">
        <v>9</v>
      </c>
      <c r="B85" s="9" t="n">
        <v>595</v>
      </c>
      <c r="C85" s="9" t="n">
        <v>370</v>
      </c>
      <c r="D85" s="9"/>
      <c r="E85" s="2" t="n">
        <v>9</v>
      </c>
      <c r="F85" s="9" t="n">
        <v>617</v>
      </c>
      <c r="G85" s="9" t="n">
        <v>345</v>
      </c>
      <c r="H85" s="9"/>
      <c r="I85" s="2" t="n">
        <v>9</v>
      </c>
      <c r="J85" s="9" t="n">
        <v>640</v>
      </c>
      <c r="K85" s="9" t="n">
        <v>448</v>
      </c>
    </row>
    <row r="86" customFormat="false" ht="14" hidden="false" customHeight="false" outlineLevel="0" collapsed="false">
      <c r="A86" s="2" t="n">
        <v>10</v>
      </c>
      <c r="B86" s="9" t="n">
        <v>548</v>
      </c>
      <c r="C86" s="9" t="n">
        <v>362</v>
      </c>
      <c r="D86" s="9"/>
      <c r="E86" s="2" t="n">
        <v>10</v>
      </c>
      <c r="F86" s="9" t="n">
        <v>558</v>
      </c>
      <c r="G86" s="9" t="n">
        <v>343</v>
      </c>
      <c r="H86" s="9"/>
      <c r="I86" s="2" t="n">
        <v>10</v>
      </c>
      <c r="J86" s="9" t="n">
        <v>563</v>
      </c>
      <c r="K86" s="9" t="n">
        <v>548</v>
      </c>
    </row>
    <row r="87" customFormat="false" ht="14" hidden="false" customHeight="false" outlineLevel="0" collapsed="false">
      <c r="A87" s="2" t="s">
        <v>7</v>
      </c>
      <c r="B87" s="9" t="n">
        <f aca="false">AVERAGE(B77:B86)</f>
        <v>592</v>
      </c>
      <c r="C87" s="9" t="n">
        <f aca="false">AVERAGE(C77:C86)</f>
        <v>401.1</v>
      </c>
      <c r="D87" s="9"/>
      <c r="E87" s="2" t="s">
        <v>7</v>
      </c>
      <c r="F87" s="9" t="n">
        <f aca="false">AVERAGE(F77:F86)</f>
        <v>562.1</v>
      </c>
      <c r="G87" s="9" t="n">
        <f aca="false">AVERAGE(G77:G86)</f>
        <v>381.2</v>
      </c>
      <c r="H87" s="9"/>
      <c r="I87" s="2" t="s">
        <v>7</v>
      </c>
      <c r="J87" s="10" t="n">
        <f aca="false">AVERAGE(J77:J86)</f>
        <v>618.222222222222</v>
      </c>
      <c r="K87" s="10" t="n">
        <f aca="false">AVERAGE(K78:K86)</f>
        <v>368.777777777778</v>
      </c>
    </row>
  </sheetData>
  <mergeCells count="77">
    <mergeCell ref="A1:K1"/>
    <mergeCell ref="A2:C2"/>
    <mergeCell ref="E2:G2"/>
    <mergeCell ref="I2:K2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A16:C16"/>
    <mergeCell ref="A19:K19"/>
    <mergeCell ref="A20:C20"/>
    <mergeCell ref="E20:G20"/>
    <mergeCell ref="I20:K20"/>
    <mergeCell ref="A21:A22"/>
    <mergeCell ref="B21:B22"/>
    <mergeCell ref="C21:C22"/>
    <mergeCell ref="D21:D22"/>
    <mergeCell ref="E21:E22"/>
    <mergeCell ref="F21:F22"/>
    <mergeCell ref="G21:G22"/>
    <mergeCell ref="H21:H22"/>
    <mergeCell ref="I21:I22"/>
    <mergeCell ref="J21:J22"/>
    <mergeCell ref="K21:K22"/>
    <mergeCell ref="A34:C34"/>
    <mergeCell ref="A37:K37"/>
    <mergeCell ref="A38:C38"/>
    <mergeCell ref="E38:G38"/>
    <mergeCell ref="I38:K38"/>
    <mergeCell ref="A39:A40"/>
    <mergeCell ref="B39:B40"/>
    <mergeCell ref="C39:C40"/>
    <mergeCell ref="D39:D40"/>
    <mergeCell ref="E39:E40"/>
    <mergeCell ref="F39:F40"/>
    <mergeCell ref="G39:G40"/>
    <mergeCell ref="H39:H40"/>
    <mergeCell ref="I39:I40"/>
    <mergeCell ref="J39:J40"/>
    <mergeCell ref="K39:K40"/>
    <mergeCell ref="A55:K55"/>
    <mergeCell ref="A56:C56"/>
    <mergeCell ref="E56:G56"/>
    <mergeCell ref="I56:K56"/>
    <mergeCell ref="A57:A58"/>
    <mergeCell ref="B57:B58"/>
    <mergeCell ref="C57:C58"/>
    <mergeCell ref="D57:D58"/>
    <mergeCell ref="E57:E58"/>
    <mergeCell ref="F57:F58"/>
    <mergeCell ref="G57:G58"/>
    <mergeCell ref="H57:H58"/>
    <mergeCell ref="I57:I58"/>
    <mergeCell ref="J57:J58"/>
    <mergeCell ref="K57:K58"/>
    <mergeCell ref="A73:K73"/>
    <mergeCell ref="A74:C74"/>
    <mergeCell ref="E74:G74"/>
    <mergeCell ref="I74:K74"/>
    <mergeCell ref="A75:A76"/>
    <mergeCell ref="B75:B76"/>
    <mergeCell ref="C75:C76"/>
    <mergeCell ref="D75:D76"/>
    <mergeCell ref="E75:E76"/>
    <mergeCell ref="F75:F76"/>
    <mergeCell ref="G75:G76"/>
    <mergeCell ref="H75:H76"/>
    <mergeCell ref="I75:I76"/>
    <mergeCell ref="J75:J76"/>
    <mergeCell ref="K75:K7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6"/>
  <sheetViews>
    <sheetView showFormulas="false" showGridLines="true" showRowColHeaders="true" showZeros="true" rightToLeft="false" tabSelected="false" showOutlineSymbols="true" defaultGridColor="true" view="normal" topLeftCell="A85" colorId="64" zoomScale="70" zoomScaleNormal="70" zoomScalePageLayoutView="100" workbookViewId="0">
      <selection pane="topLeft" activeCell="N103" activeCellId="0" sqref="N103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7.99"/>
    <col collapsed="false" customWidth="true" hidden="false" outlineLevel="0" max="4" min="4" style="0" width="1.66"/>
    <col collapsed="false" customWidth="true" hidden="false" outlineLevel="0" max="5" min="5" style="0" width="7.99"/>
    <col collapsed="false" customWidth="true" hidden="false" outlineLevel="0" max="8" min="8" style="0" width="1.66"/>
    <col collapsed="false" customWidth="true" hidden="false" outlineLevel="0" max="9" min="9" style="0" width="7.99"/>
    <col collapsed="false" customWidth="true" hidden="false" outlineLevel="0" max="12" min="12" style="0" width="1.66"/>
    <col collapsed="false" customWidth="true" hidden="false" outlineLevel="0" max="13" min="13" style="0" width="7.99"/>
  </cols>
  <sheetData>
    <row r="1" customFormat="false" ht="14" hidden="false" customHeight="false" outlineLevel="0" collapsed="false">
      <c r="A1" s="1" t="s">
        <v>26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4" hidden="false" customHeight="false" outlineLevel="0" collapsed="false">
      <c r="A2" s="1" t="s">
        <v>1</v>
      </c>
      <c r="B2" s="1"/>
      <c r="C2" s="1"/>
      <c r="D2" s="2"/>
      <c r="E2" s="3" t="s">
        <v>2</v>
      </c>
      <c r="F2" s="3"/>
      <c r="G2" s="3"/>
      <c r="H2" s="2"/>
      <c r="I2" s="1" t="s">
        <v>3</v>
      </c>
      <c r="J2" s="1"/>
      <c r="K2" s="1"/>
    </row>
    <row r="3" customFormat="false" ht="16.5" hidden="false" customHeight="true" outlineLevel="0" collapsed="false">
      <c r="A3" s="4" t="s">
        <v>4</v>
      </c>
      <c r="B3" s="4" t="s">
        <v>5</v>
      </c>
      <c r="C3" s="5" t="s">
        <v>6</v>
      </c>
      <c r="D3" s="2"/>
      <c r="E3" s="4" t="s">
        <v>4</v>
      </c>
      <c r="F3" s="4" t="s">
        <v>5</v>
      </c>
      <c r="G3" s="5" t="s">
        <v>6</v>
      </c>
      <c r="H3" s="2"/>
      <c r="I3" s="4" t="s">
        <v>4</v>
      </c>
      <c r="J3" s="4" t="s">
        <v>5</v>
      </c>
      <c r="K3" s="5" t="s">
        <v>6</v>
      </c>
    </row>
    <row r="4" customFormat="false" ht="14" hidden="false" customHeight="false" outlineLevel="0" collapsed="false">
      <c r="A4" s="4"/>
      <c r="B4" s="4"/>
      <c r="C4" s="5"/>
      <c r="D4" s="2"/>
      <c r="E4" s="4"/>
      <c r="F4" s="4"/>
      <c r="G4" s="5"/>
      <c r="H4" s="2"/>
      <c r="I4" s="4"/>
      <c r="J4" s="4"/>
      <c r="K4" s="5"/>
    </row>
    <row r="5" customFormat="false" ht="14" hidden="false" customHeight="false" outlineLevel="0" collapsed="false">
      <c r="A5" s="6" t="n">
        <v>1</v>
      </c>
      <c r="B5" s="7" t="n">
        <v>558</v>
      </c>
      <c r="C5" s="8" t="n">
        <v>381</v>
      </c>
      <c r="D5" s="9"/>
      <c r="E5" s="6" t="n">
        <v>1</v>
      </c>
      <c r="F5" s="9" t="n">
        <v>496</v>
      </c>
      <c r="G5" s="9" t="n">
        <v>584</v>
      </c>
      <c r="H5" s="9"/>
      <c r="I5" s="16" t="n">
        <v>1</v>
      </c>
      <c r="J5" s="13"/>
      <c r="K5" s="13"/>
    </row>
    <row r="6" customFormat="false" ht="14" hidden="false" customHeight="false" outlineLevel="0" collapsed="false">
      <c r="A6" s="2" t="n">
        <v>2</v>
      </c>
      <c r="B6" s="9" t="n">
        <v>629</v>
      </c>
      <c r="C6" s="9" t="n">
        <v>519</v>
      </c>
      <c r="D6" s="9"/>
      <c r="E6" s="2" t="n">
        <v>2</v>
      </c>
      <c r="F6" s="9" t="n">
        <v>514</v>
      </c>
      <c r="G6" s="9" t="n">
        <v>457</v>
      </c>
      <c r="H6" s="9"/>
      <c r="I6" s="2" t="n">
        <v>2</v>
      </c>
      <c r="J6" s="9" t="n">
        <v>604</v>
      </c>
      <c r="K6" s="9" t="n">
        <v>351</v>
      </c>
    </row>
    <row r="7" customFormat="false" ht="14" hidden="false" customHeight="false" outlineLevel="0" collapsed="false">
      <c r="A7" s="2" t="n">
        <v>3</v>
      </c>
      <c r="B7" s="9" t="n">
        <v>586</v>
      </c>
      <c r="C7" s="9" t="n">
        <v>431</v>
      </c>
      <c r="D7" s="9"/>
      <c r="E7" s="2" t="n">
        <v>3</v>
      </c>
      <c r="F7" s="9" t="n">
        <v>595</v>
      </c>
      <c r="G7" s="9" t="n">
        <v>310</v>
      </c>
      <c r="H7" s="9"/>
      <c r="I7" s="2" t="n">
        <v>3</v>
      </c>
      <c r="J7" s="9" t="n">
        <v>561</v>
      </c>
      <c r="K7" s="9" t="n">
        <v>479</v>
      </c>
    </row>
    <row r="8" customFormat="false" ht="14" hidden="false" customHeight="false" outlineLevel="0" collapsed="false">
      <c r="A8" s="2" t="n">
        <v>4</v>
      </c>
      <c r="B8" s="9" t="n">
        <v>567</v>
      </c>
      <c r="C8" s="9" t="n">
        <v>538</v>
      </c>
      <c r="D8" s="9"/>
      <c r="E8" s="2" t="n">
        <v>4</v>
      </c>
      <c r="F8" s="9" t="n">
        <v>575</v>
      </c>
      <c r="G8" s="9" t="n">
        <v>457</v>
      </c>
      <c r="H8" s="9"/>
      <c r="I8" s="2" t="n">
        <v>4</v>
      </c>
      <c r="J8" s="9" t="n">
        <v>639</v>
      </c>
      <c r="K8" s="9" t="n">
        <v>156</v>
      </c>
    </row>
    <row r="9" customFormat="false" ht="14" hidden="false" customHeight="false" outlineLevel="0" collapsed="false">
      <c r="A9" s="2" t="n">
        <v>5</v>
      </c>
      <c r="B9" s="9" t="n">
        <v>554</v>
      </c>
      <c r="C9" s="9" t="n">
        <v>517</v>
      </c>
      <c r="D9" s="9"/>
      <c r="E9" s="2" t="n">
        <v>5</v>
      </c>
      <c r="F9" s="9" t="n">
        <v>556</v>
      </c>
      <c r="G9" s="9" t="n">
        <v>429</v>
      </c>
      <c r="H9" s="9"/>
      <c r="I9" s="2" t="n">
        <v>5</v>
      </c>
      <c r="J9" s="9" t="n">
        <v>611</v>
      </c>
      <c r="K9" s="9" t="n">
        <v>344</v>
      </c>
    </row>
    <row r="10" customFormat="false" ht="14" hidden="false" customHeight="false" outlineLevel="0" collapsed="false">
      <c r="A10" s="2" t="n">
        <v>6</v>
      </c>
      <c r="B10" s="9" t="n">
        <v>549</v>
      </c>
      <c r="C10" s="9" t="n">
        <v>469</v>
      </c>
      <c r="D10" s="9"/>
      <c r="E10" s="2" t="n">
        <v>6</v>
      </c>
      <c r="F10" s="9" t="n">
        <v>533</v>
      </c>
      <c r="G10" s="9" t="n">
        <v>494</v>
      </c>
      <c r="H10" s="9"/>
      <c r="I10" s="2" t="n">
        <v>6</v>
      </c>
      <c r="J10" s="9" t="n">
        <v>558</v>
      </c>
      <c r="K10" s="9" t="n">
        <v>199</v>
      </c>
    </row>
    <row r="11" customFormat="false" ht="14" hidden="false" customHeight="false" outlineLevel="0" collapsed="false">
      <c r="A11" s="2" t="n">
        <v>7</v>
      </c>
      <c r="B11" s="9" t="n">
        <v>669</v>
      </c>
      <c r="C11" s="9" t="n">
        <v>223</v>
      </c>
      <c r="D11" s="9"/>
      <c r="E11" s="2" t="n">
        <v>7</v>
      </c>
      <c r="F11" s="9" t="n">
        <v>541</v>
      </c>
      <c r="G11" s="9" t="n">
        <v>557</v>
      </c>
      <c r="H11" s="9"/>
      <c r="I11" s="2" t="n">
        <v>7</v>
      </c>
      <c r="J11" s="9" t="n">
        <v>623</v>
      </c>
      <c r="K11" s="9" t="n">
        <v>205</v>
      </c>
    </row>
    <row r="12" customFormat="false" ht="14" hidden="false" customHeight="false" outlineLevel="0" collapsed="false">
      <c r="A12" s="2" t="n">
        <v>8</v>
      </c>
      <c r="B12" s="9" t="n">
        <v>626</v>
      </c>
      <c r="C12" s="9" t="n">
        <v>378</v>
      </c>
      <c r="D12" s="9"/>
      <c r="E12" s="2" t="n">
        <v>8</v>
      </c>
      <c r="F12" s="9" t="n">
        <v>621</v>
      </c>
      <c r="G12" s="9" t="n">
        <v>388</v>
      </c>
      <c r="H12" s="9"/>
      <c r="I12" s="2" t="n">
        <v>8</v>
      </c>
      <c r="J12" s="9" t="n">
        <v>657</v>
      </c>
      <c r="K12" s="9" t="n">
        <v>221</v>
      </c>
    </row>
    <row r="13" customFormat="false" ht="14" hidden="false" customHeight="false" outlineLevel="0" collapsed="false">
      <c r="A13" s="2" t="n">
        <v>9</v>
      </c>
      <c r="B13" s="9" t="n">
        <v>585</v>
      </c>
      <c r="C13" s="9" t="n">
        <v>438</v>
      </c>
      <c r="D13" s="9"/>
      <c r="E13" s="2" t="n">
        <v>9</v>
      </c>
      <c r="F13" s="9" t="n">
        <v>615</v>
      </c>
      <c r="G13" s="9" t="n">
        <v>455</v>
      </c>
      <c r="H13" s="9"/>
      <c r="I13" s="2" t="n">
        <v>9</v>
      </c>
      <c r="J13" s="9" t="n">
        <v>627</v>
      </c>
      <c r="K13" s="9" t="n">
        <v>396</v>
      </c>
    </row>
    <row r="14" customFormat="false" ht="14" hidden="false" customHeight="false" outlineLevel="0" collapsed="false">
      <c r="A14" s="2" t="n">
        <v>10</v>
      </c>
      <c r="B14" s="9" t="n">
        <v>544</v>
      </c>
      <c r="C14" s="9" t="n">
        <v>406</v>
      </c>
      <c r="D14" s="9"/>
      <c r="E14" s="2" t="n">
        <v>10</v>
      </c>
      <c r="F14" s="9" t="n">
        <v>564</v>
      </c>
      <c r="G14" s="9" t="n">
        <v>503</v>
      </c>
      <c r="H14" s="9"/>
      <c r="I14" s="2" t="n">
        <v>10</v>
      </c>
      <c r="J14" s="9" t="n">
        <v>554</v>
      </c>
      <c r="K14" s="9" t="n">
        <v>523</v>
      </c>
    </row>
    <row r="15" customFormat="false" ht="14" hidden="false" customHeight="false" outlineLevel="0" collapsed="false">
      <c r="A15" s="2" t="s">
        <v>7</v>
      </c>
      <c r="B15" s="9" t="n">
        <f aca="false">AVERAGE(B5:B14)</f>
        <v>586.7</v>
      </c>
      <c r="C15" s="9" t="n">
        <f aca="false">AVERAGE(C5:C14)</f>
        <v>430</v>
      </c>
      <c r="D15" s="9"/>
      <c r="E15" s="2" t="s">
        <v>7</v>
      </c>
      <c r="F15" s="9" t="n">
        <f aca="false">AVERAGE(F5:F14)</f>
        <v>561</v>
      </c>
      <c r="G15" s="9" t="n">
        <f aca="false">AVERAGE(G5:G14)</f>
        <v>463.4</v>
      </c>
      <c r="H15" s="9"/>
      <c r="I15" s="2" t="s">
        <v>7</v>
      </c>
      <c r="J15" s="10" t="n">
        <f aca="false">AVERAGE(J5:J14)</f>
        <v>603.777777777778</v>
      </c>
      <c r="K15" s="10" t="n">
        <f aca="false">AVERAGE(K6:K14)</f>
        <v>319.333333333333</v>
      </c>
    </row>
    <row r="16" customFormat="false" ht="14" hidden="false" customHeight="false" outlineLevel="0" collapsed="false">
      <c r="A16" s="14" t="s">
        <v>27</v>
      </c>
      <c r="B16" s="14"/>
      <c r="C16" s="14"/>
    </row>
    <row r="19" customFormat="false" ht="14" hidden="false" customHeight="false" outlineLevel="0" collapsed="false">
      <c r="A19" s="1" t="s">
        <v>28</v>
      </c>
      <c r="B19" s="1"/>
      <c r="C19" s="1"/>
      <c r="D19" s="1"/>
      <c r="E19" s="1"/>
      <c r="F19" s="1"/>
      <c r="G19" s="1"/>
      <c r="H19" s="1"/>
      <c r="I19" s="1"/>
      <c r="J19" s="1"/>
      <c r="K19" s="1"/>
    </row>
    <row r="20" customFormat="false" ht="14" hidden="false" customHeight="false" outlineLevel="0" collapsed="false">
      <c r="A20" s="1" t="s">
        <v>1</v>
      </c>
      <c r="B20" s="1"/>
      <c r="C20" s="1"/>
      <c r="D20" s="2"/>
      <c r="E20" s="3" t="s">
        <v>2</v>
      </c>
      <c r="F20" s="3"/>
      <c r="G20" s="3"/>
      <c r="H20" s="2"/>
      <c r="I20" s="1" t="s">
        <v>3</v>
      </c>
      <c r="J20" s="1"/>
      <c r="K20" s="1"/>
    </row>
    <row r="21" customFormat="false" ht="16.5" hidden="false" customHeight="true" outlineLevel="0" collapsed="false">
      <c r="A21" s="4" t="s">
        <v>4</v>
      </c>
      <c r="B21" s="4" t="s">
        <v>5</v>
      </c>
      <c r="C21" s="5" t="s">
        <v>6</v>
      </c>
      <c r="D21" s="2"/>
      <c r="E21" s="4" t="s">
        <v>4</v>
      </c>
      <c r="F21" s="4" t="s">
        <v>5</v>
      </c>
      <c r="G21" s="5" t="s">
        <v>6</v>
      </c>
      <c r="H21" s="2"/>
      <c r="I21" s="4" t="s">
        <v>4</v>
      </c>
      <c r="J21" s="4" t="s">
        <v>5</v>
      </c>
      <c r="K21" s="5" t="s">
        <v>6</v>
      </c>
    </row>
    <row r="22" customFormat="false" ht="14" hidden="false" customHeight="false" outlineLevel="0" collapsed="false">
      <c r="A22" s="4"/>
      <c r="B22" s="4"/>
      <c r="C22" s="5"/>
      <c r="D22" s="2"/>
      <c r="E22" s="4"/>
      <c r="F22" s="4"/>
      <c r="G22" s="5"/>
      <c r="H22" s="2"/>
      <c r="I22" s="4"/>
      <c r="J22" s="4"/>
      <c r="K22" s="5"/>
    </row>
    <row r="23" customFormat="false" ht="14" hidden="false" customHeight="false" outlineLevel="0" collapsed="false">
      <c r="A23" s="6" t="n">
        <v>1</v>
      </c>
      <c r="B23" s="7" t="n">
        <v>566</v>
      </c>
      <c r="C23" s="8" t="n">
        <v>343</v>
      </c>
      <c r="D23" s="9"/>
      <c r="E23" s="6" t="n">
        <v>1</v>
      </c>
      <c r="F23" s="9" t="n">
        <v>455</v>
      </c>
      <c r="G23" s="9" t="n">
        <v>284</v>
      </c>
      <c r="H23" s="9"/>
      <c r="I23" s="16" t="n">
        <v>1</v>
      </c>
      <c r="J23" s="13"/>
      <c r="K23" s="13"/>
    </row>
    <row r="24" customFormat="false" ht="14" hidden="false" customHeight="false" outlineLevel="0" collapsed="false">
      <c r="A24" s="2" t="n">
        <v>2</v>
      </c>
      <c r="B24" s="9" t="n">
        <v>626</v>
      </c>
      <c r="C24" s="9" t="n">
        <v>470</v>
      </c>
      <c r="D24" s="9"/>
      <c r="E24" s="2" t="n">
        <v>2</v>
      </c>
      <c r="F24" s="9" t="n">
        <v>478</v>
      </c>
      <c r="G24" s="9" t="n">
        <v>164</v>
      </c>
      <c r="H24" s="9"/>
      <c r="I24" s="2" t="n">
        <v>2</v>
      </c>
      <c r="J24" s="9" t="n">
        <v>600</v>
      </c>
      <c r="K24" s="9" t="n">
        <v>462</v>
      </c>
    </row>
    <row r="25" customFormat="false" ht="14" hidden="false" customHeight="false" outlineLevel="0" collapsed="false">
      <c r="A25" s="2" t="n">
        <v>3</v>
      </c>
      <c r="B25" s="9" t="n">
        <v>582</v>
      </c>
      <c r="C25" s="9" t="n">
        <v>352</v>
      </c>
      <c r="D25" s="9"/>
      <c r="E25" s="2" t="n">
        <v>3</v>
      </c>
      <c r="F25" s="9" t="n">
        <v>552</v>
      </c>
      <c r="G25" s="9" t="n">
        <v>257</v>
      </c>
      <c r="H25" s="9"/>
      <c r="I25" s="2" t="n">
        <v>3</v>
      </c>
      <c r="J25" s="9" t="n">
        <v>562</v>
      </c>
      <c r="K25" s="9" t="n">
        <v>485</v>
      </c>
    </row>
    <row r="26" customFormat="false" ht="14" hidden="false" customHeight="false" outlineLevel="0" collapsed="false">
      <c r="A26" s="2" t="n">
        <v>4</v>
      </c>
      <c r="B26" s="9" t="n">
        <v>558</v>
      </c>
      <c r="C26" s="9" t="n">
        <v>469</v>
      </c>
      <c r="D26" s="9"/>
      <c r="E26" s="2" t="n">
        <v>4</v>
      </c>
      <c r="F26" s="9" t="n">
        <v>575</v>
      </c>
      <c r="G26" s="9" t="n">
        <v>353</v>
      </c>
      <c r="H26" s="9"/>
      <c r="I26" s="2" t="n">
        <v>4</v>
      </c>
      <c r="J26" s="9" t="n">
        <v>646</v>
      </c>
      <c r="K26" s="9" t="n">
        <v>259</v>
      </c>
    </row>
    <row r="27" customFormat="false" ht="14" hidden="false" customHeight="false" outlineLevel="0" collapsed="false">
      <c r="A27" s="2" t="n">
        <v>5</v>
      </c>
      <c r="B27" s="9" t="n">
        <v>531</v>
      </c>
      <c r="C27" s="9" t="n">
        <v>502</v>
      </c>
      <c r="D27" s="9"/>
      <c r="E27" s="2" t="n">
        <v>5</v>
      </c>
      <c r="F27" s="9" t="n">
        <v>520</v>
      </c>
      <c r="G27" s="9" t="n">
        <v>215</v>
      </c>
      <c r="H27" s="9"/>
      <c r="I27" s="2" t="n">
        <v>5</v>
      </c>
      <c r="J27" s="9" t="n">
        <v>616</v>
      </c>
      <c r="K27" s="9" t="n">
        <v>402</v>
      </c>
    </row>
    <row r="28" customFormat="false" ht="14" hidden="false" customHeight="false" outlineLevel="0" collapsed="false">
      <c r="A28" s="2" t="n">
        <v>6</v>
      </c>
      <c r="B28" s="9" t="n">
        <v>547</v>
      </c>
      <c r="C28" s="9" t="n">
        <v>439</v>
      </c>
      <c r="D28" s="9"/>
      <c r="E28" s="2" t="n">
        <v>6</v>
      </c>
      <c r="F28" s="9" t="n">
        <v>488</v>
      </c>
      <c r="G28" s="9" t="n">
        <v>276</v>
      </c>
      <c r="H28" s="9"/>
      <c r="I28" s="2" t="n">
        <v>6</v>
      </c>
      <c r="J28" s="9" t="n">
        <v>566</v>
      </c>
      <c r="K28" s="9" t="n">
        <v>364</v>
      </c>
    </row>
    <row r="29" customFormat="false" ht="14" hidden="false" customHeight="false" outlineLevel="0" collapsed="false">
      <c r="A29" s="2" t="n">
        <v>7</v>
      </c>
      <c r="B29" s="9" t="n">
        <v>671</v>
      </c>
      <c r="C29" s="9" t="n">
        <v>208</v>
      </c>
      <c r="D29" s="9"/>
      <c r="E29" s="2" t="n">
        <v>7</v>
      </c>
      <c r="F29" s="9" t="n">
        <v>502</v>
      </c>
      <c r="G29" s="9" t="n">
        <v>152</v>
      </c>
      <c r="H29" s="9"/>
      <c r="I29" s="2" t="n">
        <v>7</v>
      </c>
      <c r="J29" s="9" t="n">
        <v>628</v>
      </c>
      <c r="K29" s="9" t="n">
        <v>218</v>
      </c>
    </row>
    <row r="30" customFormat="false" ht="14" hidden="false" customHeight="false" outlineLevel="0" collapsed="false">
      <c r="A30" s="2" t="n">
        <v>8</v>
      </c>
      <c r="B30" s="9" t="n">
        <v>636</v>
      </c>
      <c r="C30" s="9" t="n">
        <v>306</v>
      </c>
      <c r="D30" s="9"/>
      <c r="E30" s="2" t="n">
        <v>8</v>
      </c>
      <c r="F30" s="9" t="n">
        <v>584</v>
      </c>
      <c r="G30" s="9" t="n">
        <v>132</v>
      </c>
      <c r="H30" s="9"/>
      <c r="I30" s="2" t="n">
        <v>8</v>
      </c>
      <c r="J30" s="9" t="n">
        <v>662</v>
      </c>
      <c r="K30" s="9" t="n">
        <v>145</v>
      </c>
    </row>
    <row r="31" customFormat="false" ht="14" hidden="false" customHeight="false" outlineLevel="0" collapsed="false">
      <c r="A31" s="2" t="n">
        <v>9</v>
      </c>
      <c r="B31" s="9" t="n">
        <v>595</v>
      </c>
      <c r="C31" s="9" t="n">
        <v>405</v>
      </c>
      <c r="D31" s="9"/>
      <c r="E31" s="2" t="n">
        <v>9</v>
      </c>
      <c r="F31" s="9" t="n">
        <v>577</v>
      </c>
      <c r="G31" s="9" t="n">
        <v>290</v>
      </c>
      <c r="H31" s="9"/>
      <c r="I31" s="2" t="n">
        <v>9</v>
      </c>
      <c r="J31" s="9" t="n">
        <v>634</v>
      </c>
      <c r="K31" s="9" t="n">
        <v>449</v>
      </c>
    </row>
    <row r="32" customFormat="false" ht="14" hidden="false" customHeight="false" outlineLevel="0" collapsed="false">
      <c r="A32" s="2" t="n">
        <v>10</v>
      </c>
      <c r="B32" s="9" t="n">
        <v>543</v>
      </c>
      <c r="C32" s="9" t="n">
        <v>352</v>
      </c>
      <c r="D32" s="9"/>
      <c r="E32" s="2" t="n">
        <v>10</v>
      </c>
      <c r="F32" s="9" t="n">
        <v>561</v>
      </c>
      <c r="G32" s="9" t="n">
        <v>421</v>
      </c>
      <c r="H32" s="9"/>
      <c r="I32" s="2" t="n">
        <v>10</v>
      </c>
      <c r="J32" s="9" t="n">
        <v>553</v>
      </c>
      <c r="K32" s="9" t="n">
        <v>443</v>
      </c>
    </row>
    <row r="33" customFormat="false" ht="14" hidden="false" customHeight="false" outlineLevel="0" collapsed="false">
      <c r="A33" s="2" t="s">
        <v>7</v>
      </c>
      <c r="B33" s="9" t="n">
        <f aca="false">AVERAGE(B23:B32)</f>
        <v>585.5</v>
      </c>
      <c r="C33" s="9" t="n">
        <f aca="false">AVERAGE(C23:C32)</f>
        <v>384.6</v>
      </c>
      <c r="D33" s="9"/>
      <c r="E33" s="2" t="s">
        <v>7</v>
      </c>
      <c r="F33" s="9" t="n">
        <f aca="false">AVERAGE(F23:F32)</f>
        <v>529.2</v>
      </c>
      <c r="G33" s="9" t="n">
        <f aca="false">AVERAGE(G23:G32)</f>
        <v>254.4</v>
      </c>
      <c r="H33" s="9"/>
      <c r="I33" s="2" t="s">
        <v>7</v>
      </c>
      <c r="J33" s="10" t="n">
        <f aca="false">AVERAGE(J23:J32)</f>
        <v>607.444444444445</v>
      </c>
      <c r="K33" s="10" t="n">
        <f aca="false">AVERAGE(K24:K32)</f>
        <v>358.555555555556</v>
      </c>
    </row>
    <row r="34" customFormat="false" ht="14" hidden="false" customHeight="false" outlineLevel="0" collapsed="false">
      <c r="A34" s="14" t="s">
        <v>29</v>
      </c>
      <c r="B34" s="14"/>
      <c r="C34" s="14"/>
    </row>
    <row r="37" customFormat="false" ht="14" hidden="false" customHeight="false" outlineLevel="0" collapsed="false">
      <c r="A37" s="1" t="s">
        <v>30</v>
      </c>
      <c r="B37" s="1"/>
      <c r="C37" s="1"/>
      <c r="D37" s="1"/>
      <c r="E37" s="1"/>
      <c r="F37" s="1"/>
      <c r="G37" s="1"/>
      <c r="H37" s="1"/>
      <c r="I37" s="1"/>
      <c r="J37" s="1"/>
      <c r="K37" s="1"/>
    </row>
    <row r="38" customFormat="false" ht="14" hidden="false" customHeight="false" outlineLevel="0" collapsed="false">
      <c r="A38" s="1" t="s">
        <v>1</v>
      </c>
      <c r="B38" s="1"/>
      <c r="C38" s="1"/>
      <c r="D38" s="2"/>
      <c r="E38" s="3" t="s">
        <v>2</v>
      </c>
      <c r="F38" s="3"/>
      <c r="G38" s="3"/>
      <c r="H38" s="2"/>
      <c r="I38" s="1" t="s">
        <v>3</v>
      </c>
      <c r="J38" s="1"/>
      <c r="K38" s="1"/>
    </row>
    <row r="39" customFormat="false" ht="16.5" hidden="false" customHeight="true" outlineLevel="0" collapsed="false">
      <c r="A39" s="4" t="s">
        <v>4</v>
      </c>
      <c r="B39" s="4" t="s">
        <v>5</v>
      </c>
      <c r="C39" s="5" t="s">
        <v>6</v>
      </c>
      <c r="D39" s="2"/>
      <c r="E39" s="4" t="s">
        <v>4</v>
      </c>
      <c r="F39" s="4" t="s">
        <v>5</v>
      </c>
      <c r="G39" s="5" t="s">
        <v>6</v>
      </c>
      <c r="H39" s="2"/>
      <c r="I39" s="4" t="s">
        <v>4</v>
      </c>
      <c r="J39" s="4" t="s">
        <v>5</v>
      </c>
      <c r="K39" s="5" t="s">
        <v>6</v>
      </c>
    </row>
    <row r="40" customFormat="false" ht="14" hidden="false" customHeight="false" outlineLevel="0" collapsed="false">
      <c r="A40" s="4"/>
      <c r="B40" s="4"/>
      <c r="C40" s="5"/>
      <c r="D40" s="2"/>
      <c r="E40" s="4"/>
      <c r="F40" s="4"/>
      <c r="G40" s="5"/>
      <c r="H40" s="2"/>
      <c r="I40" s="4"/>
      <c r="J40" s="4"/>
      <c r="K40" s="5"/>
    </row>
    <row r="41" customFormat="false" ht="14" hidden="false" customHeight="false" outlineLevel="0" collapsed="false">
      <c r="A41" s="6" t="n">
        <v>1</v>
      </c>
      <c r="B41" s="7" t="n">
        <v>574</v>
      </c>
      <c r="C41" s="8" t="n">
        <v>374</v>
      </c>
      <c r="D41" s="9"/>
      <c r="E41" s="6" t="n">
        <v>1</v>
      </c>
      <c r="F41" s="9" t="n">
        <v>470</v>
      </c>
      <c r="G41" s="9" t="n">
        <v>371</v>
      </c>
      <c r="H41" s="9"/>
      <c r="I41" s="16" t="n">
        <v>1</v>
      </c>
      <c r="J41" s="13"/>
      <c r="K41" s="13"/>
    </row>
    <row r="42" customFormat="false" ht="14" hidden="false" customHeight="false" outlineLevel="0" collapsed="false">
      <c r="A42" s="2" t="n">
        <v>2</v>
      </c>
      <c r="B42" s="9" t="n">
        <v>642</v>
      </c>
      <c r="C42" s="9" t="n">
        <v>378</v>
      </c>
      <c r="D42" s="9"/>
      <c r="E42" s="2" t="n">
        <v>2</v>
      </c>
      <c r="F42" s="9" t="n">
        <v>500</v>
      </c>
      <c r="G42" s="9" t="n">
        <v>414</v>
      </c>
      <c r="H42" s="9"/>
      <c r="I42" s="2" t="n">
        <v>2</v>
      </c>
      <c r="J42" s="9" t="n">
        <v>593</v>
      </c>
      <c r="K42" s="9" t="n">
        <v>361</v>
      </c>
    </row>
    <row r="43" customFormat="false" ht="14" hidden="false" customHeight="false" outlineLevel="0" collapsed="false">
      <c r="A43" s="2" t="n">
        <v>3</v>
      </c>
      <c r="B43" s="9" t="n">
        <v>582</v>
      </c>
      <c r="C43" s="9" t="n">
        <v>407</v>
      </c>
      <c r="D43" s="9"/>
      <c r="E43" s="2" t="n">
        <v>3</v>
      </c>
      <c r="F43" s="9" t="n">
        <v>535</v>
      </c>
      <c r="G43" s="9" t="n">
        <v>226</v>
      </c>
      <c r="H43" s="9"/>
      <c r="I43" s="2" t="n">
        <v>3</v>
      </c>
      <c r="J43" s="9" t="n">
        <v>556</v>
      </c>
      <c r="K43" s="9" t="n">
        <v>505</v>
      </c>
    </row>
    <row r="44" customFormat="false" ht="14" hidden="false" customHeight="false" outlineLevel="0" collapsed="false">
      <c r="A44" s="2" t="n">
        <v>4</v>
      </c>
      <c r="B44" s="9" t="n">
        <v>559</v>
      </c>
      <c r="C44" s="9" t="n">
        <v>411</v>
      </c>
      <c r="D44" s="9"/>
      <c r="E44" s="2" t="n">
        <v>4</v>
      </c>
      <c r="F44" s="9" t="n">
        <v>584</v>
      </c>
      <c r="G44" s="9" t="n">
        <v>367</v>
      </c>
      <c r="H44" s="9"/>
      <c r="I44" s="2" t="n">
        <v>4</v>
      </c>
      <c r="J44" s="9" t="n">
        <v>652</v>
      </c>
      <c r="K44" s="9" t="n">
        <v>300</v>
      </c>
    </row>
    <row r="45" customFormat="false" ht="14" hidden="false" customHeight="false" outlineLevel="0" collapsed="false">
      <c r="A45" s="2" t="n">
        <v>5</v>
      </c>
      <c r="B45" s="9" t="n">
        <v>544</v>
      </c>
      <c r="C45" s="9" t="n">
        <v>490</v>
      </c>
      <c r="D45" s="9"/>
      <c r="E45" s="2" t="n">
        <v>5</v>
      </c>
      <c r="F45" s="9" t="n">
        <v>539</v>
      </c>
      <c r="G45" s="9" t="n">
        <v>331</v>
      </c>
      <c r="H45" s="9"/>
      <c r="I45" s="2" t="n">
        <v>5</v>
      </c>
      <c r="J45" s="9" t="n">
        <v>617</v>
      </c>
      <c r="K45" s="9" t="n">
        <v>369</v>
      </c>
    </row>
    <row r="46" customFormat="false" ht="14" hidden="false" customHeight="false" outlineLevel="0" collapsed="false">
      <c r="A46" s="2" t="n">
        <v>6</v>
      </c>
      <c r="B46" s="9" t="n">
        <v>550</v>
      </c>
      <c r="C46" s="9" t="n">
        <v>425</v>
      </c>
      <c r="D46" s="9"/>
      <c r="E46" s="2" t="n">
        <v>6</v>
      </c>
      <c r="F46" s="9" t="n">
        <v>507</v>
      </c>
      <c r="G46" s="9" t="n">
        <v>393</v>
      </c>
      <c r="H46" s="9"/>
      <c r="I46" s="2" t="n">
        <v>6</v>
      </c>
      <c r="J46" s="9" t="n">
        <v>560</v>
      </c>
      <c r="K46" s="9" t="n">
        <v>426</v>
      </c>
    </row>
    <row r="47" customFormat="false" ht="14" hidden="false" customHeight="false" outlineLevel="0" collapsed="false">
      <c r="A47" s="2" t="n">
        <v>7</v>
      </c>
      <c r="B47" s="9" t="n">
        <v>568</v>
      </c>
      <c r="C47" s="9" t="n">
        <v>176</v>
      </c>
      <c r="D47" s="9"/>
      <c r="E47" s="2" t="n">
        <v>7</v>
      </c>
      <c r="F47" s="9" t="n">
        <v>514</v>
      </c>
      <c r="G47" s="9" t="n">
        <v>376</v>
      </c>
      <c r="H47" s="9"/>
      <c r="I47" s="2" t="n">
        <v>7</v>
      </c>
      <c r="J47" s="9" t="n">
        <v>634</v>
      </c>
      <c r="K47" s="9" t="n">
        <v>228</v>
      </c>
    </row>
    <row r="48" customFormat="false" ht="14" hidden="false" customHeight="false" outlineLevel="0" collapsed="false">
      <c r="A48" s="2" t="n">
        <v>8</v>
      </c>
      <c r="B48" s="9" t="n">
        <v>632</v>
      </c>
      <c r="C48" s="9" t="n">
        <v>337</v>
      </c>
      <c r="D48" s="9"/>
      <c r="E48" s="2" t="n">
        <v>8</v>
      </c>
      <c r="F48" s="9" t="n">
        <v>584</v>
      </c>
      <c r="G48" s="9" t="n">
        <v>164</v>
      </c>
      <c r="H48" s="9"/>
      <c r="I48" s="2" t="n">
        <v>8</v>
      </c>
      <c r="J48" s="9" t="n">
        <v>660</v>
      </c>
      <c r="K48" s="9" t="n">
        <v>134</v>
      </c>
    </row>
    <row r="49" customFormat="false" ht="14" hidden="false" customHeight="false" outlineLevel="0" collapsed="false">
      <c r="A49" s="2" t="n">
        <v>9</v>
      </c>
      <c r="B49" s="9" t="n">
        <v>588</v>
      </c>
      <c r="C49" s="9" t="n">
        <v>478</v>
      </c>
      <c r="D49" s="9"/>
      <c r="E49" s="2" t="n">
        <v>9</v>
      </c>
      <c r="F49" s="9" t="n">
        <v>590</v>
      </c>
      <c r="G49" s="9" t="n">
        <v>382</v>
      </c>
      <c r="H49" s="9"/>
      <c r="I49" s="2" t="n">
        <v>9</v>
      </c>
      <c r="J49" s="9" t="n">
        <v>636</v>
      </c>
      <c r="K49" s="9" t="n">
        <v>405</v>
      </c>
    </row>
    <row r="50" customFormat="false" ht="14" hidden="false" customHeight="false" outlineLevel="0" collapsed="false">
      <c r="A50" s="2" t="n">
        <v>10</v>
      </c>
      <c r="B50" s="9" t="n">
        <v>553</v>
      </c>
      <c r="C50" s="9" t="n">
        <v>389</v>
      </c>
      <c r="D50" s="9"/>
      <c r="E50" s="2" t="n">
        <v>10</v>
      </c>
      <c r="F50" s="9" t="n">
        <v>563</v>
      </c>
      <c r="G50" s="9" t="n">
        <v>412</v>
      </c>
      <c r="H50" s="9"/>
      <c r="I50" s="2" t="n">
        <v>10</v>
      </c>
      <c r="J50" s="9" t="n">
        <v>554</v>
      </c>
      <c r="K50" s="9" t="n">
        <v>479</v>
      </c>
    </row>
    <row r="51" customFormat="false" ht="14" hidden="false" customHeight="false" outlineLevel="0" collapsed="false">
      <c r="A51" s="2" t="s">
        <v>7</v>
      </c>
      <c r="B51" s="9" t="n">
        <f aca="false">AVERAGE(B41:B50)</f>
        <v>579.2</v>
      </c>
      <c r="C51" s="9" t="n">
        <f aca="false">AVERAGE(C41:C50)</f>
        <v>386.5</v>
      </c>
      <c r="D51" s="9"/>
      <c r="E51" s="2" t="s">
        <v>7</v>
      </c>
      <c r="F51" s="9" t="n">
        <f aca="false">AVERAGE(F41:F50)</f>
        <v>538.6</v>
      </c>
      <c r="G51" s="9" t="n">
        <f aca="false">AVERAGE(G41:G50)</f>
        <v>343.6</v>
      </c>
      <c r="H51" s="9"/>
      <c r="I51" s="2" t="s">
        <v>7</v>
      </c>
      <c r="J51" s="10" t="n">
        <f aca="false">AVERAGE(J41:J50)</f>
        <v>606.888888888889</v>
      </c>
      <c r="K51" s="10" t="n">
        <f aca="false">AVERAGE(K42:K50)</f>
        <v>356.333333333333</v>
      </c>
    </row>
    <row r="52" customFormat="false" ht="14" hidden="false" customHeight="false" outlineLevel="0" collapsed="false">
      <c r="A52" s="14" t="s">
        <v>31</v>
      </c>
      <c r="B52" s="14"/>
      <c r="C52" s="14"/>
    </row>
    <row r="55" customFormat="false" ht="14" hidden="false" customHeight="false" outlineLevel="0" collapsed="false">
      <c r="A55" s="1" t="s">
        <v>32</v>
      </c>
      <c r="B55" s="1"/>
      <c r="C55" s="1"/>
      <c r="D55" s="1"/>
      <c r="E55" s="1"/>
      <c r="F55" s="1"/>
      <c r="G55" s="1"/>
      <c r="H55" s="1"/>
      <c r="I55" s="1"/>
      <c r="J55" s="1"/>
      <c r="K55" s="1"/>
    </row>
    <row r="56" customFormat="false" ht="14" hidden="false" customHeight="false" outlineLevel="0" collapsed="false">
      <c r="A56" s="1" t="s">
        <v>1</v>
      </c>
      <c r="B56" s="1"/>
      <c r="C56" s="1"/>
      <c r="D56" s="2"/>
      <c r="E56" s="3" t="s">
        <v>2</v>
      </c>
      <c r="F56" s="3"/>
      <c r="G56" s="3"/>
      <c r="H56" s="2"/>
      <c r="I56" s="1" t="s">
        <v>3</v>
      </c>
      <c r="J56" s="1"/>
      <c r="K56" s="1"/>
    </row>
    <row r="57" customFormat="false" ht="16.5" hidden="false" customHeight="true" outlineLevel="0" collapsed="false">
      <c r="A57" s="4" t="s">
        <v>4</v>
      </c>
      <c r="B57" s="4" t="s">
        <v>5</v>
      </c>
      <c r="C57" s="5" t="s">
        <v>6</v>
      </c>
      <c r="D57" s="2"/>
      <c r="E57" s="4" t="s">
        <v>4</v>
      </c>
      <c r="F57" s="4" t="s">
        <v>5</v>
      </c>
      <c r="G57" s="5" t="s">
        <v>6</v>
      </c>
      <c r="H57" s="2"/>
      <c r="I57" s="4" t="s">
        <v>4</v>
      </c>
      <c r="J57" s="4" t="s">
        <v>5</v>
      </c>
      <c r="K57" s="5" t="s">
        <v>6</v>
      </c>
    </row>
    <row r="58" customFormat="false" ht="14" hidden="false" customHeight="false" outlineLevel="0" collapsed="false">
      <c r="A58" s="4"/>
      <c r="B58" s="4"/>
      <c r="C58" s="5"/>
      <c r="D58" s="2"/>
      <c r="E58" s="4"/>
      <c r="F58" s="4"/>
      <c r="G58" s="5"/>
      <c r="H58" s="2"/>
      <c r="I58" s="4"/>
      <c r="J58" s="4"/>
      <c r="K58" s="5"/>
    </row>
    <row r="59" customFormat="false" ht="14" hidden="false" customHeight="false" outlineLevel="0" collapsed="false">
      <c r="A59" s="6" t="n">
        <v>1</v>
      </c>
      <c r="B59" s="7" t="n">
        <v>570</v>
      </c>
      <c r="C59" s="8" t="n">
        <v>361</v>
      </c>
      <c r="D59" s="9"/>
      <c r="E59" s="6" t="n">
        <v>1</v>
      </c>
      <c r="F59" s="9" t="n">
        <v>480</v>
      </c>
      <c r="G59" s="9" t="n">
        <v>511</v>
      </c>
      <c r="H59" s="9"/>
      <c r="I59" s="16" t="n">
        <v>1</v>
      </c>
      <c r="J59" s="13"/>
      <c r="K59" s="13"/>
    </row>
    <row r="60" customFormat="false" ht="14" hidden="false" customHeight="false" outlineLevel="0" collapsed="false">
      <c r="A60" s="2" t="n">
        <v>2</v>
      </c>
      <c r="B60" s="9" t="n">
        <v>632</v>
      </c>
      <c r="C60" s="9" t="n">
        <v>359</v>
      </c>
      <c r="D60" s="9"/>
      <c r="E60" s="2" t="n">
        <v>2</v>
      </c>
      <c r="F60" s="9" t="n">
        <v>502</v>
      </c>
      <c r="G60" s="9" t="n">
        <v>355</v>
      </c>
      <c r="H60" s="9"/>
      <c r="I60" s="2" t="n">
        <v>2</v>
      </c>
      <c r="J60" s="9" t="n">
        <v>593</v>
      </c>
      <c r="K60" s="9" t="n">
        <v>385</v>
      </c>
    </row>
    <row r="61" customFormat="false" ht="14" hidden="false" customHeight="false" outlineLevel="0" collapsed="false">
      <c r="A61" s="2" t="n">
        <v>3</v>
      </c>
      <c r="B61" s="9" t="n">
        <v>537</v>
      </c>
      <c r="C61" s="9" t="n">
        <v>301</v>
      </c>
      <c r="D61" s="9"/>
      <c r="E61" s="2" t="n">
        <v>3</v>
      </c>
      <c r="F61" s="9" t="n">
        <v>536</v>
      </c>
      <c r="G61" s="9" t="n">
        <v>270</v>
      </c>
      <c r="H61" s="9"/>
      <c r="I61" s="2" t="n">
        <v>3</v>
      </c>
      <c r="J61" s="9" t="n">
        <v>556</v>
      </c>
      <c r="K61" s="9" t="n">
        <v>449</v>
      </c>
    </row>
    <row r="62" customFormat="false" ht="14" hidden="false" customHeight="false" outlineLevel="0" collapsed="false">
      <c r="A62" s="2" t="n">
        <v>4</v>
      </c>
      <c r="B62" s="9" t="n">
        <v>567</v>
      </c>
      <c r="C62" s="9" t="n">
        <v>520</v>
      </c>
      <c r="D62" s="9"/>
      <c r="E62" s="2" t="n">
        <v>4</v>
      </c>
      <c r="F62" s="9" t="n">
        <v>589</v>
      </c>
      <c r="G62" s="9" t="n">
        <v>373</v>
      </c>
      <c r="H62" s="9"/>
      <c r="I62" s="2" t="n">
        <v>4</v>
      </c>
      <c r="J62" s="9" t="n">
        <v>655</v>
      </c>
      <c r="K62" s="9" t="n">
        <v>278</v>
      </c>
    </row>
    <row r="63" customFormat="false" ht="14" hidden="false" customHeight="false" outlineLevel="0" collapsed="false">
      <c r="A63" s="2" t="n">
        <v>5</v>
      </c>
      <c r="B63" s="9" t="n">
        <v>532</v>
      </c>
      <c r="C63" s="9" t="n">
        <v>376</v>
      </c>
      <c r="D63" s="9"/>
      <c r="E63" s="2" t="n">
        <v>5</v>
      </c>
      <c r="F63" s="9" t="n">
        <v>534</v>
      </c>
      <c r="G63" s="9" t="n">
        <v>353</v>
      </c>
      <c r="H63" s="9"/>
      <c r="I63" s="2" t="n">
        <v>5</v>
      </c>
      <c r="J63" s="9" t="n">
        <v>608</v>
      </c>
      <c r="K63" s="9" t="n">
        <v>360</v>
      </c>
    </row>
    <row r="64" customFormat="false" ht="14" hidden="false" customHeight="false" outlineLevel="0" collapsed="false">
      <c r="A64" s="2" t="n">
        <v>6</v>
      </c>
      <c r="B64" s="9" t="n">
        <v>540</v>
      </c>
      <c r="C64" s="9" t="n">
        <v>372</v>
      </c>
      <c r="D64" s="9"/>
      <c r="E64" s="2" t="n">
        <v>6</v>
      </c>
      <c r="F64" s="9" t="n">
        <v>510</v>
      </c>
      <c r="G64" s="9" t="n">
        <v>384</v>
      </c>
      <c r="H64" s="9"/>
      <c r="I64" s="2" t="n">
        <v>6</v>
      </c>
      <c r="J64" s="9" t="n">
        <v>554</v>
      </c>
      <c r="K64" s="9" t="n">
        <v>267</v>
      </c>
    </row>
    <row r="65" customFormat="false" ht="14" hidden="false" customHeight="false" outlineLevel="0" collapsed="false">
      <c r="A65" s="2" t="n">
        <v>7</v>
      </c>
      <c r="B65" s="9" t="n">
        <v>666</v>
      </c>
      <c r="C65" s="9" t="n">
        <v>187</v>
      </c>
      <c r="D65" s="9"/>
      <c r="E65" s="2" t="n">
        <v>7</v>
      </c>
      <c r="F65" s="9" t="n">
        <v>515</v>
      </c>
      <c r="G65" s="9" t="n">
        <v>400</v>
      </c>
      <c r="H65" s="9"/>
      <c r="I65" s="2" t="n">
        <v>7</v>
      </c>
      <c r="J65" s="9" t="n">
        <v>628</v>
      </c>
      <c r="K65" s="9" t="n">
        <v>186</v>
      </c>
    </row>
    <row r="66" customFormat="false" ht="14" hidden="false" customHeight="false" outlineLevel="0" collapsed="false">
      <c r="A66" s="2" t="n">
        <v>8</v>
      </c>
      <c r="B66" s="9" t="n">
        <v>636</v>
      </c>
      <c r="C66" s="9" t="n">
        <v>357</v>
      </c>
      <c r="D66" s="9"/>
      <c r="E66" s="2" t="n">
        <v>8</v>
      </c>
      <c r="F66" s="9" t="n">
        <v>601</v>
      </c>
      <c r="G66" s="9" t="n">
        <v>222</v>
      </c>
      <c r="H66" s="9"/>
      <c r="I66" s="2" t="n">
        <v>8</v>
      </c>
      <c r="J66" s="9" t="n">
        <v>658</v>
      </c>
      <c r="K66" s="9" t="n">
        <v>134</v>
      </c>
    </row>
    <row r="67" customFormat="false" ht="14" hidden="false" customHeight="false" outlineLevel="0" collapsed="false">
      <c r="A67" s="2" t="n">
        <v>9</v>
      </c>
      <c r="B67" s="9" t="n">
        <v>586</v>
      </c>
      <c r="C67" s="9" t="n">
        <v>428</v>
      </c>
      <c r="D67" s="9"/>
      <c r="E67" s="2" t="n">
        <v>9</v>
      </c>
      <c r="F67" s="9" t="n">
        <v>598</v>
      </c>
      <c r="G67" s="9" t="n">
        <v>402</v>
      </c>
      <c r="H67" s="9"/>
      <c r="I67" s="2" t="n">
        <v>9</v>
      </c>
      <c r="J67" s="9" t="n">
        <v>636</v>
      </c>
      <c r="K67" s="9" t="n">
        <v>453</v>
      </c>
    </row>
    <row r="68" customFormat="false" ht="14" hidden="false" customHeight="false" outlineLevel="0" collapsed="false">
      <c r="A68" s="2" t="n">
        <v>10</v>
      </c>
      <c r="B68" s="9" t="n">
        <v>540</v>
      </c>
      <c r="C68" s="9" t="n">
        <v>404</v>
      </c>
      <c r="D68" s="9"/>
      <c r="E68" s="2" t="n">
        <v>10</v>
      </c>
      <c r="F68" s="9" t="n">
        <v>559</v>
      </c>
      <c r="G68" s="9" t="n">
        <v>460</v>
      </c>
      <c r="H68" s="9"/>
      <c r="I68" s="2" t="n">
        <v>10</v>
      </c>
      <c r="J68" s="9" t="n">
        <v>556</v>
      </c>
      <c r="K68" s="9" t="n">
        <v>520</v>
      </c>
    </row>
    <row r="69" customFormat="false" ht="14" hidden="false" customHeight="false" outlineLevel="0" collapsed="false">
      <c r="A69" s="2" t="s">
        <v>7</v>
      </c>
      <c r="B69" s="9" t="n">
        <f aca="false">AVERAGE(B59:B68)</f>
        <v>580.6</v>
      </c>
      <c r="C69" s="9" t="n">
        <f aca="false">AVERAGE(C59:C68)</f>
        <v>366.5</v>
      </c>
      <c r="D69" s="9"/>
      <c r="E69" s="2" t="s">
        <v>7</v>
      </c>
      <c r="F69" s="9" t="n">
        <f aca="false">AVERAGE(F59:F68)</f>
        <v>542.4</v>
      </c>
      <c r="G69" s="9" t="n">
        <f aca="false">AVERAGE(G59:G68)</f>
        <v>373</v>
      </c>
      <c r="H69" s="9"/>
      <c r="I69" s="2" t="s">
        <v>7</v>
      </c>
      <c r="J69" s="10" t="n">
        <f aca="false">AVERAGE(J59:J68)</f>
        <v>604.888888888889</v>
      </c>
      <c r="K69" s="10" t="n">
        <f aca="false">AVERAGE(K60:K68)</f>
        <v>336.888888888889</v>
      </c>
    </row>
    <row r="70" customFormat="false" ht="14" hidden="false" customHeight="false" outlineLevel="0" collapsed="false">
      <c r="A70" s="14" t="s">
        <v>31</v>
      </c>
      <c r="B70" s="14"/>
      <c r="C70" s="14"/>
    </row>
    <row r="73" customFormat="false" ht="14" hidden="false" customHeight="false" outlineLevel="0" collapsed="false">
      <c r="A73" s="1" t="s">
        <v>33</v>
      </c>
      <c r="B73" s="1"/>
      <c r="C73" s="1"/>
      <c r="D73" s="1"/>
      <c r="E73" s="1"/>
      <c r="F73" s="1"/>
      <c r="G73" s="1"/>
      <c r="H73" s="1"/>
      <c r="I73" s="1"/>
      <c r="J73" s="1"/>
      <c r="K73" s="1"/>
    </row>
    <row r="74" customFormat="false" ht="14" hidden="false" customHeight="false" outlineLevel="0" collapsed="false">
      <c r="A74" s="1" t="s">
        <v>1</v>
      </c>
      <c r="B74" s="1"/>
      <c r="C74" s="1"/>
      <c r="D74" s="2"/>
      <c r="E74" s="3" t="s">
        <v>2</v>
      </c>
      <c r="F74" s="3"/>
      <c r="G74" s="3"/>
      <c r="H74" s="2"/>
      <c r="I74" s="1" t="s">
        <v>3</v>
      </c>
      <c r="J74" s="1"/>
      <c r="K74" s="1"/>
    </row>
    <row r="75" customFormat="false" ht="16.5" hidden="false" customHeight="true" outlineLevel="0" collapsed="false">
      <c r="A75" s="4" t="s">
        <v>4</v>
      </c>
      <c r="B75" s="4" t="s">
        <v>5</v>
      </c>
      <c r="C75" s="5" t="s">
        <v>6</v>
      </c>
      <c r="D75" s="2"/>
      <c r="E75" s="4" t="s">
        <v>4</v>
      </c>
      <c r="F75" s="4" t="s">
        <v>5</v>
      </c>
      <c r="G75" s="5" t="s">
        <v>6</v>
      </c>
      <c r="H75" s="2"/>
      <c r="I75" s="4" t="s">
        <v>4</v>
      </c>
      <c r="J75" s="4" t="s">
        <v>5</v>
      </c>
      <c r="K75" s="5" t="s">
        <v>6</v>
      </c>
    </row>
    <row r="76" customFormat="false" ht="14" hidden="false" customHeight="false" outlineLevel="0" collapsed="false">
      <c r="A76" s="4"/>
      <c r="B76" s="4"/>
      <c r="C76" s="5"/>
      <c r="D76" s="2"/>
      <c r="E76" s="4"/>
      <c r="F76" s="4"/>
      <c r="G76" s="5"/>
      <c r="H76" s="2"/>
      <c r="I76" s="4"/>
      <c r="J76" s="4"/>
      <c r="K76" s="5"/>
    </row>
    <row r="77" customFormat="false" ht="14" hidden="false" customHeight="false" outlineLevel="0" collapsed="false">
      <c r="A77" s="6" t="n">
        <v>1</v>
      </c>
      <c r="B77" s="7" t="n">
        <v>571</v>
      </c>
      <c r="C77" s="8" t="n">
        <v>412</v>
      </c>
      <c r="D77" s="9"/>
      <c r="E77" s="6" t="n">
        <v>1</v>
      </c>
      <c r="F77" s="9" t="n">
        <v>472</v>
      </c>
      <c r="G77" s="9" t="n">
        <v>521</v>
      </c>
      <c r="H77" s="9"/>
      <c r="I77" s="16" t="n">
        <v>1</v>
      </c>
      <c r="J77" s="13"/>
      <c r="K77" s="13"/>
    </row>
    <row r="78" customFormat="false" ht="14" hidden="false" customHeight="false" outlineLevel="0" collapsed="false">
      <c r="A78" s="2" t="n">
        <v>2</v>
      </c>
      <c r="B78" s="9" t="n">
        <v>633</v>
      </c>
      <c r="C78" s="9" t="n">
        <v>419</v>
      </c>
      <c r="D78" s="9"/>
      <c r="E78" s="2" t="n">
        <v>2</v>
      </c>
      <c r="F78" s="9" t="n">
        <v>502</v>
      </c>
      <c r="G78" s="9" t="n">
        <v>421</v>
      </c>
      <c r="H78" s="9"/>
      <c r="I78" s="2" t="n">
        <v>2</v>
      </c>
      <c r="J78" s="9" t="n">
        <v>597</v>
      </c>
      <c r="K78" s="9" t="n">
        <v>399</v>
      </c>
    </row>
    <row r="79" customFormat="false" ht="14" hidden="false" customHeight="false" outlineLevel="0" collapsed="false">
      <c r="A79" s="2" t="n">
        <v>3</v>
      </c>
      <c r="B79" s="9" t="n">
        <v>560</v>
      </c>
      <c r="C79" s="9" t="n">
        <v>344</v>
      </c>
      <c r="D79" s="9"/>
      <c r="E79" s="2" t="n">
        <v>3</v>
      </c>
      <c r="F79" s="9" t="n">
        <v>557</v>
      </c>
      <c r="G79" s="9" t="n">
        <v>302</v>
      </c>
      <c r="H79" s="9"/>
      <c r="I79" s="2" t="n">
        <v>3</v>
      </c>
      <c r="J79" s="9" t="n">
        <v>557</v>
      </c>
      <c r="K79" s="9" t="n">
        <v>452</v>
      </c>
    </row>
    <row r="80" customFormat="false" ht="14" hidden="false" customHeight="false" outlineLevel="0" collapsed="false">
      <c r="A80" s="2" t="n">
        <v>4</v>
      </c>
      <c r="B80" s="9" t="n">
        <v>571</v>
      </c>
      <c r="C80" s="9" t="n">
        <v>452</v>
      </c>
      <c r="D80" s="9"/>
      <c r="E80" s="2" t="n">
        <v>4</v>
      </c>
      <c r="F80" s="9" t="n">
        <v>588</v>
      </c>
      <c r="G80" s="9" t="n">
        <v>449</v>
      </c>
      <c r="H80" s="9"/>
      <c r="I80" s="2" t="n">
        <v>4</v>
      </c>
      <c r="J80" s="9" t="n">
        <v>647</v>
      </c>
      <c r="K80" s="9" t="n">
        <v>271</v>
      </c>
    </row>
    <row r="81" customFormat="false" ht="14" hidden="false" customHeight="false" outlineLevel="0" collapsed="false">
      <c r="A81" s="2" t="n">
        <v>5</v>
      </c>
      <c r="B81" s="9" t="n">
        <v>552</v>
      </c>
      <c r="C81" s="9" t="n">
        <v>530</v>
      </c>
      <c r="D81" s="9"/>
      <c r="E81" s="2" t="n">
        <v>5</v>
      </c>
      <c r="F81" s="9" t="n">
        <v>545</v>
      </c>
      <c r="G81" s="9" t="n">
        <v>424</v>
      </c>
      <c r="H81" s="9"/>
      <c r="I81" s="2" t="n">
        <v>5</v>
      </c>
      <c r="J81" s="9" t="n">
        <v>608</v>
      </c>
      <c r="K81" s="9" t="n">
        <v>346</v>
      </c>
    </row>
    <row r="82" customFormat="false" ht="14" hidden="false" customHeight="false" outlineLevel="0" collapsed="false">
      <c r="A82" s="2" t="n">
        <v>6</v>
      </c>
      <c r="B82" s="9" t="n">
        <v>566</v>
      </c>
      <c r="C82" s="9" t="n">
        <v>395</v>
      </c>
      <c r="D82" s="9"/>
      <c r="E82" s="2" t="n">
        <v>6</v>
      </c>
      <c r="F82" s="9" t="n">
        <v>522</v>
      </c>
      <c r="G82" s="9" t="n">
        <v>461</v>
      </c>
      <c r="H82" s="9"/>
      <c r="I82" s="2" t="n">
        <v>6</v>
      </c>
      <c r="J82" s="9" t="n">
        <v>555</v>
      </c>
      <c r="K82" s="9" t="n">
        <v>204</v>
      </c>
    </row>
    <row r="83" customFormat="false" ht="14" hidden="false" customHeight="false" outlineLevel="0" collapsed="false">
      <c r="A83" s="2" t="n">
        <v>7</v>
      </c>
      <c r="B83" s="9" t="n">
        <v>668</v>
      </c>
      <c r="C83" s="9" t="n">
        <v>178</v>
      </c>
      <c r="D83" s="9"/>
      <c r="E83" s="2" t="n">
        <v>7</v>
      </c>
      <c r="F83" s="9" t="n">
        <v>527</v>
      </c>
      <c r="G83" s="9" t="n">
        <v>470</v>
      </c>
      <c r="H83" s="9"/>
      <c r="I83" s="2" t="n">
        <v>7</v>
      </c>
      <c r="J83" s="9" t="n">
        <v>627</v>
      </c>
      <c r="K83" s="9" t="n">
        <v>368</v>
      </c>
    </row>
    <row r="84" customFormat="false" ht="14" hidden="false" customHeight="false" outlineLevel="0" collapsed="false">
      <c r="A84" s="2" t="n">
        <v>8</v>
      </c>
      <c r="B84" s="9" t="n">
        <v>633</v>
      </c>
      <c r="C84" s="9" t="n">
        <v>337</v>
      </c>
      <c r="D84" s="9"/>
      <c r="E84" s="2" t="n">
        <v>8</v>
      </c>
      <c r="F84" s="9" t="n">
        <v>605</v>
      </c>
      <c r="G84" s="9" t="n">
        <v>321</v>
      </c>
      <c r="H84" s="9"/>
      <c r="I84" s="2" t="n">
        <v>8</v>
      </c>
      <c r="J84" s="9" t="n">
        <v>651</v>
      </c>
      <c r="K84" s="9" t="n">
        <v>132</v>
      </c>
    </row>
    <row r="85" customFormat="false" ht="14" hidden="false" customHeight="false" outlineLevel="0" collapsed="false">
      <c r="A85" s="2" t="n">
        <v>9</v>
      </c>
      <c r="B85" s="9" t="n">
        <v>601</v>
      </c>
      <c r="C85" s="9" t="n">
        <v>415</v>
      </c>
      <c r="D85" s="9"/>
      <c r="E85" s="2" t="n">
        <v>9</v>
      </c>
      <c r="F85" s="9" t="n">
        <v>604</v>
      </c>
      <c r="G85" s="9" t="n">
        <v>420</v>
      </c>
      <c r="H85" s="9"/>
      <c r="I85" s="2" t="n">
        <v>9</v>
      </c>
      <c r="J85" s="9" t="n">
        <v>631</v>
      </c>
      <c r="K85" s="9" t="n">
        <v>372</v>
      </c>
    </row>
    <row r="86" customFormat="false" ht="14" hidden="false" customHeight="false" outlineLevel="0" collapsed="false">
      <c r="A86" s="2" t="n">
        <v>10</v>
      </c>
      <c r="B86" s="9" t="n">
        <v>550</v>
      </c>
      <c r="C86" s="9" t="n">
        <v>368</v>
      </c>
      <c r="D86" s="9"/>
      <c r="E86" s="2" t="n">
        <v>10</v>
      </c>
      <c r="F86" s="9" t="n">
        <v>558</v>
      </c>
      <c r="G86" s="9" t="n">
        <v>425</v>
      </c>
      <c r="H86" s="9"/>
      <c r="I86" s="2" t="n">
        <v>10</v>
      </c>
      <c r="J86" s="9" t="n">
        <v>551</v>
      </c>
      <c r="K86" s="9" t="n">
        <v>455</v>
      </c>
    </row>
    <row r="87" customFormat="false" ht="14" hidden="false" customHeight="false" outlineLevel="0" collapsed="false">
      <c r="A87" s="2" t="s">
        <v>7</v>
      </c>
      <c r="B87" s="9" t="n">
        <f aca="false">AVERAGE(B77:B86)</f>
        <v>590.5</v>
      </c>
      <c r="C87" s="9" t="n">
        <f aca="false">AVERAGE(C77:C86)</f>
        <v>385</v>
      </c>
      <c r="D87" s="9"/>
      <c r="E87" s="2" t="s">
        <v>7</v>
      </c>
      <c r="F87" s="9" t="n">
        <f aca="false">AVERAGE(F77:F86)</f>
        <v>548</v>
      </c>
      <c r="G87" s="9" t="n">
        <f aca="false">AVERAGE(G77:G86)</f>
        <v>421.4</v>
      </c>
      <c r="H87" s="9"/>
      <c r="I87" s="2" t="s">
        <v>7</v>
      </c>
      <c r="J87" s="10" t="n">
        <f aca="false">AVERAGE(J77:J86)</f>
        <v>602.666666666667</v>
      </c>
      <c r="K87" s="10" t="n">
        <f aca="false">AVERAGE(K78:K86)</f>
        <v>333.222222222222</v>
      </c>
    </row>
    <row r="88" customFormat="false" ht="14" hidden="false" customHeight="false" outlineLevel="0" collapsed="false">
      <c r="A88" s="14" t="s">
        <v>31</v>
      </c>
      <c r="B88" s="14"/>
      <c r="C88" s="14"/>
    </row>
    <row r="91" customFormat="false" ht="14" hidden="false" customHeight="false" outlineLevel="0" collapsed="false">
      <c r="A91" s="1" t="s">
        <v>34</v>
      </c>
      <c r="B91" s="1"/>
      <c r="C91" s="1"/>
      <c r="D91" s="1"/>
      <c r="E91" s="1"/>
      <c r="F91" s="1"/>
      <c r="G91" s="1"/>
      <c r="H91" s="1"/>
      <c r="I91" s="1"/>
      <c r="J91" s="1"/>
      <c r="K91" s="1"/>
    </row>
    <row r="92" customFormat="false" ht="14" hidden="false" customHeight="false" outlineLevel="0" collapsed="false">
      <c r="A92" s="1" t="s">
        <v>1</v>
      </c>
      <c r="B92" s="1"/>
      <c r="C92" s="1"/>
      <c r="D92" s="2"/>
      <c r="E92" s="3" t="s">
        <v>2</v>
      </c>
      <c r="F92" s="3"/>
      <c r="G92" s="3"/>
      <c r="H92" s="2"/>
      <c r="I92" s="1" t="s">
        <v>3</v>
      </c>
      <c r="J92" s="1"/>
      <c r="K92" s="1"/>
    </row>
    <row r="93" customFormat="false" ht="16.5" hidden="false" customHeight="true" outlineLevel="0" collapsed="false">
      <c r="A93" s="4" t="s">
        <v>4</v>
      </c>
      <c r="B93" s="4" t="s">
        <v>5</v>
      </c>
      <c r="C93" s="5" t="s">
        <v>6</v>
      </c>
      <c r="D93" s="2"/>
      <c r="E93" s="4" t="s">
        <v>4</v>
      </c>
      <c r="F93" s="4" t="s">
        <v>5</v>
      </c>
      <c r="G93" s="5" t="s">
        <v>6</v>
      </c>
      <c r="H93" s="2"/>
      <c r="I93" s="4" t="s">
        <v>4</v>
      </c>
      <c r="J93" s="4" t="s">
        <v>5</v>
      </c>
      <c r="K93" s="5" t="s">
        <v>6</v>
      </c>
    </row>
    <row r="94" customFormat="false" ht="14" hidden="false" customHeight="false" outlineLevel="0" collapsed="false">
      <c r="A94" s="4"/>
      <c r="B94" s="4"/>
      <c r="C94" s="5"/>
      <c r="D94" s="2"/>
      <c r="E94" s="4"/>
      <c r="F94" s="4"/>
      <c r="G94" s="5"/>
      <c r="H94" s="2"/>
      <c r="I94" s="4"/>
      <c r="J94" s="4"/>
      <c r="K94" s="5"/>
    </row>
    <row r="95" customFormat="false" ht="14" hidden="false" customHeight="false" outlineLevel="0" collapsed="false">
      <c r="A95" s="6" t="n">
        <v>1</v>
      </c>
      <c r="B95" s="7" t="n">
        <v>579</v>
      </c>
      <c r="C95" s="8" t="n">
        <v>533</v>
      </c>
      <c r="D95" s="9"/>
      <c r="E95" s="6" t="n">
        <v>1</v>
      </c>
      <c r="F95" s="9" t="n">
        <v>486</v>
      </c>
      <c r="G95" s="9" t="n">
        <v>519</v>
      </c>
      <c r="H95" s="9"/>
      <c r="I95" s="16" t="n">
        <v>1</v>
      </c>
      <c r="J95" s="13"/>
      <c r="K95" s="13"/>
    </row>
    <row r="96" customFormat="false" ht="14" hidden="false" customHeight="false" outlineLevel="0" collapsed="false">
      <c r="A96" s="2" t="n">
        <v>2</v>
      </c>
      <c r="B96" s="9" t="n">
        <v>631</v>
      </c>
      <c r="C96" s="9" t="n">
        <v>509</v>
      </c>
      <c r="D96" s="9"/>
      <c r="E96" s="2" t="n">
        <v>2</v>
      </c>
      <c r="F96" s="9" t="n">
        <v>508</v>
      </c>
      <c r="G96" s="9" t="n">
        <v>364</v>
      </c>
      <c r="H96" s="9"/>
      <c r="I96" s="2" t="n">
        <v>2</v>
      </c>
      <c r="J96" s="9" t="n">
        <v>596</v>
      </c>
      <c r="K96" s="9" t="n">
        <v>386</v>
      </c>
    </row>
    <row r="97" customFormat="false" ht="14" hidden="false" customHeight="false" outlineLevel="0" collapsed="false">
      <c r="A97" s="2" t="n">
        <v>3</v>
      </c>
      <c r="B97" s="9" t="n">
        <v>566</v>
      </c>
      <c r="C97" s="9" t="n">
        <v>373</v>
      </c>
      <c r="D97" s="9"/>
      <c r="E97" s="2" t="n">
        <v>3</v>
      </c>
      <c r="F97" s="9" t="n">
        <v>568</v>
      </c>
      <c r="G97" s="9" t="n">
        <v>228</v>
      </c>
      <c r="H97" s="9"/>
      <c r="I97" s="2" t="n">
        <v>3</v>
      </c>
      <c r="J97" s="9" t="n">
        <v>557</v>
      </c>
      <c r="K97" s="9" t="n">
        <v>425</v>
      </c>
    </row>
    <row r="98" customFormat="false" ht="14" hidden="false" customHeight="false" outlineLevel="0" collapsed="false">
      <c r="A98" s="2" t="n">
        <v>4</v>
      </c>
      <c r="B98" s="9" t="n">
        <v>573</v>
      </c>
      <c r="C98" s="9" t="n">
        <v>498</v>
      </c>
      <c r="D98" s="9"/>
      <c r="E98" s="2" t="n">
        <v>4</v>
      </c>
      <c r="F98" s="9" t="n">
        <v>547</v>
      </c>
      <c r="G98" s="9" t="n">
        <v>262</v>
      </c>
      <c r="H98" s="9"/>
      <c r="I98" s="2" t="n">
        <v>4</v>
      </c>
      <c r="J98" s="9" t="n">
        <v>649</v>
      </c>
      <c r="K98" s="9" t="n">
        <v>345</v>
      </c>
    </row>
    <row r="99" customFormat="false" ht="14" hidden="false" customHeight="false" outlineLevel="0" collapsed="false">
      <c r="A99" s="2" t="n">
        <v>5</v>
      </c>
      <c r="B99" s="9" t="n">
        <v>551</v>
      </c>
      <c r="C99" s="9" t="n">
        <v>448</v>
      </c>
      <c r="D99" s="9"/>
      <c r="E99" s="2" t="n">
        <v>5</v>
      </c>
      <c r="F99" s="9" t="n">
        <v>555</v>
      </c>
      <c r="G99" s="9" t="n">
        <v>383</v>
      </c>
      <c r="H99" s="9"/>
      <c r="I99" s="2" t="n">
        <v>5</v>
      </c>
      <c r="J99" s="9" t="n">
        <v>612</v>
      </c>
      <c r="K99" s="9" t="n">
        <v>346</v>
      </c>
    </row>
    <row r="100" customFormat="false" ht="14" hidden="false" customHeight="false" outlineLevel="0" collapsed="false">
      <c r="A100" s="2" t="n">
        <v>6</v>
      </c>
      <c r="B100" s="9" t="n">
        <v>566</v>
      </c>
      <c r="C100" s="9" t="n">
        <v>378</v>
      </c>
      <c r="D100" s="9"/>
      <c r="E100" s="2" t="n">
        <v>6</v>
      </c>
      <c r="F100" s="9" t="n">
        <v>492</v>
      </c>
      <c r="G100" s="9" t="n">
        <v>241</v>
      </c>
      <c r="H100" s="9"/>
      <c r="I100" s="2" t="n">
        <v>6</v>
      </c>
      <c r="J100" s="9" t="n">
        <v>566</v>
      </c>
      <c r="K100" s="9" t="n">
        <v>222</v>
      </c>
    </row>
    <row r="101" customFormat="false" ht="14" hidden="false" customHeight="false" outlineLevel="0" collapsed="false">
      <c r="A101" s="2" t="n">
        <v>7</v>
      </c>
      <c r="B101" s="9" t="n">
        <v>670</v>
      </c>
      <c r="C101" s="9" t="n">
        <v>133</v>
      </c>
      <c r="D101" s="9"/>
      <c r="E101" s="2" t="n">
        <v>7</v>
      </c>
      <c r="F101" s="9" t="n">
        <v>499</v>
      </c>
      <c r="G101" s="9" t="n">
        <v>206</v>
      </c>
      <c r="H101" s="9"/>
      <c r="I101" s="2" t="n">
        <v>7</v>
      </c>
      <c r="J101" s="9" t="n">
        <v>634</v>
      </c>
      <c r="K101" s="9" t="n">
        <v>215</v>
      </c>
    </row>
    <row r="102" customFormat="false" ht="14" hidden="false" customHeight="false" outlineLevel="0" collapsed="false">
      <c r="A102" s="2" t="n">
        <v>8</v>
      </c>
      <c r="B102" s="9" t="n">
        <v>632</v>
      </c>
      <c r="C102" s="9" t="n">
        <v>355</v>
      </c>
      <c r="D102" s="9"/>
      <c r="E102" s="2" t="n">
        <v>8</v>
      </c>
      <c r="F102" s="9" t="n">
        <v>612</v>
      </c>
      <c r="G102" s="9" t="n">
        <v>271</v>
      </c>
      <c r="H102" s="9"/>
      <c r="I102" s="2" t="n">
        <v>8</v>
      </c>
      <c r="J102" s="9" t="n">
        <v>667</v>
      </c>
      <c r="K102" s="9" t="n">
        <v>157</v>
      </c>
    </row>
    <row r="103" customFormat="false" ht="14" hidden="false" customHeight="false" outlineLevel="0" collapsed="false">
      <c r="A103" s="2" t="n">
        <v>9</v>
      </c>
      <c r="B103" s="9" t="n">
        <v>611</v>
      </c>
      <c r="C103" s="9" t="n">
        <v>360</v>
      </c>
      <c r="D103" s="9"/>
      <c r="E103" s="2" t="n">
        <v>9</v>
      </c>
      <c r="F103" s="9" t="n">
        <v>595</v>
      </c>
      <c r="G103" s="9" t="n">
        <v>445</v>
      </c>
      <c r="H103" s="9"/>
      <c r="I103" s="2" t="n">
        <v>9</v>
      </c>
      <c r="J103" s="9" t="n">
        <v>634</v>
      </c>
      <c r="K103" s="9" t="n">
        <v>429</v>
      </c>
    </row>
    <row r="104" customFormat="false" ht="14" hidden="false" customHeight="false" outlineLevel="0" collapsed="false">
      <c r="A104" s="2" t="n">
        <v>10</v>
      </c>
      <c r="B104" s="9" t="n">
        <v>559</v>
      </c>
      <c r="C104" s="9" t="n">
        <v>427</v>
      </c>
      <c r="D104" s="9"/>
      <c r="E104" s="2" t="n">
        <v>10</v>
      </c>
      <c r="F104" s="9" t="n">
        <v>564</v>
      </c>
      <c r="G104" s="9" t="n">
        <v>363</v>
      </c>
      <c r="H104" s="9"/>
      <c r="I104" s="2" t="n">
        <v>10</v>
      </c>
      <c r="J104" s="9" t="n">
        <v>553</v>
      </c>
      <c r="K104" s="9" t="n">
        <v>445</v>
      </c>
    </row>
    <row r="105" customFormat="false" ht="14" hidden="false" customHeight="false" outlineLevel="0" collapsed="false">
      <c r="A105" s="2" t="s">
        <v>7</v>
      </c>
      <c r="B105" s="9" t="n">
        <f aca="false">AVERAGE(B95:B104)</f>
        <v>593.8</v>
      </c>
      <c r="C105" s="9" t="n">
        <f aca="false">AVERAGE(C95:C104)</f>
        <v>401.4</v>
      </c>
      <c r="D105" s="9"/>
      <c r="E105" s="2" t="s">
        <v>7</v>
      </c>
      <c r="F105" s="9" t="n">
        <f aca="false">AVERAGE(F95:F104)</f>
        <v>542.6</v>
      </c>
      <c r="G105" s="9" t="n">
        <f aca="false">AVERAGE(G95:G104)</f>
        <v>328.2</v>
      </c>
      <c r="H105" s="9"/>
      <c r="I105" s="2" t="s">
        <v>7</v>
      </c>
      <c r="J105" s="10" t="n">
        <f aca="false">AVERAGE(J95:J104)</f>
        <v>607.555555555556</v>
      </c>
      <c r="K105" s="10" t="n">
        <f aca="false">AVERAGE(K96:K104)</f>
        <v>330</v>
      </c>
    </row>
    <row r="106" customFormat="false" ht="14" hidden="false" customHeight="false" outlineLevel="0" collapsed="false">
      <c r="A106" s="14" t="s">
        <v>35</v>
      </c>
      <c r="B106" s="14"/>
      <c r="C106" s="14"/>
    </row>
  </sheetData>
  <mergeCells count="96">
    <mergeCell ref="A1:K1"/>
    <mergeCell ref="A2:C2"/>
    <mergeCell ref="E2:G2"/>
    <mergeCell ref="I2:K2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A16:C16"/>
    <mergeCell ref="A19:K19"/>
    <mergeCell ref="A20:C20"/>
    <mergeCell ref="E20:G20"/>
    <mergeCell ref="I20:K20"/>
    <mergeCell ref="A21:A22"/>
    <mergeCell ref="B21:B22"/>
    <mergeCell ref="C21:C22"/>
    <mergeCell ref="D21:D22"/>
    <mergeCell ref="E21:E22"/>
    <mergeCell ref="F21:F22"/>
    <mergeCell ref="G21:G22"/>
    <mergeCell ref="H21:H22"/>
    <mergeCell ref="I21:I22"/>
    <mergeCell ref="J21:J22"/>
    <mergeCell ref="K21:K22"/>
    <mergeCell ref="A34:C34"/>
    <mergeCell ref="A37:K37"/>
    <mergeCell ref="A38:C38"/>
    <mergeCell ref="E38:G38"/>
    <mergeCell ref="I38:K38"/>
    <mergeCell ref="A39:A40"/>
    <mergeCell ref="B39:B40"/>
    <mergeCell ref="C39:C40"/>
    <mergeCell ref="D39:D40"/>
    <mergeCell ref="E39:E40"/>
    <mergeCell ref="F39:F40"/>
    <mergeCell ref="G39:G40"/>
    <mergeCell ref="H39:H40"/>
    <mergeCell ref="I39:I40"/>
    <mergeCell ref="J39:J40"/>
    <mergeCell ref="K39:K40"/>
    <mergeCell ref="A52:C52"/>
    <mergeCell ref="A55:K55"/>
    <mergeCell ref="A56:C56"/>
    <mergeCell ref="E56:G56"/>
    <mergeCell ref="I56:K56"/>
    <mergeCell ref="A57:A58"/>
    <mergeCell ref="B57:B58"/>
    <mergeCell ref="C57:C58"/>
    <mergeCell ref="D57:D58"/>
    <mergeCell ref="E57:E58"/>
    <mergeCell ref="F57:F58"/>
    <mergeCell ref="G57:G58"/>
    <mergeCell ref="H57:H58"/>
    <mergeCell ref="I57:I58"/>
    <mergeCell ref="J57:J58"/>
    <mergeCell ref="K57:K58"/>
    <mergeCell ref="A70:C70"/>
    <mergeCell ref="A73:K73"/>
    <mergeCell ref="A74:C74"/>
    <mergeCell ref="E74:G74"/>
    <mergeCell ref="I74:K74"/>
    <mergeCell ref="A75:A76"/>
    <mergeCell ref="B75:B76"/>
    <mergeCell ref="C75:C76"/>
    <mergeCell ref="D75:D76"/>
    <mergeCell ref="E75:E76"/>
    <mergeCell ref="F75:F76"/>
    <mergeCell ref="G75:G76"/>
    <mergeCell ref="H75:H76"/>
    <mergeCell ref="I75:I76"/>
    <mergeCell ref="J75:J76"/>
    <mergeCell ref="K75:K76"/>
    <mergeCell ref="A88:C88"/>
    <mergeCell ref="A91:K91"/>
    <mergeCell ref="A92:C92"/>
    <mergeCell ref="E92:G92"/>
    <mergeCell ref="I92:K92"/>
    <mergeCell ref="A93:A94"/>
    <mergeCell ref="B93:B94"/>
    <mergeCell ref="C93:C94"/>
    <mergeCell ref="D93:D94"/>
    <mergeCell ref="E93:E94"/>
    <mergeCell ref="F93:F94"/>
    <mergeCell ref="G93:G94"/>
    <mergeCell ref="H93:H94"/>
    <mergeCell ref="I93:I94"/>
    <mergeCell ref="J93:J94"/>
    <mergeCell ref="K93:K94"/>
    <mergeCell ref="A106:C10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24"/>
  <sheetViews>
    <sheetView showFormulas="false" showGridLines="true" showRowColHeaders="true" showZeros="true" rightToLeft="false" tabSelected="false" showOutlineSymbols="true" defaultGridColor="true" view="normal" topLeftCell="A82" colorId="64" zoomScale="60" zoomScaleNormal="60" zoomScalePageLayoutView="100" workbookViewId="0">
      <selection pane="topLeft" activeCell="R105" activeCellId="0" sqref="R105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7.99"/>
    <col collapsed="false" customWidth="true" hidden="false" outlineLevel="0" max="4" min="4" style="0" width="1.66"/>
    <col collapsed="false" customWidth="true" hidden="false" outlineLevel="0" max="5" min="5" style="0" width="7.99"/>
    <col collapsed="false" customWidth="true" hidden="false" outlineLevel="0" max="8" min="8" style="0" width="1.66"/>
    <col collapsed="false" customWidth="true" hidden="false" outlineLevel="0" max="9" min="9" style="0" width="7.99"/>
    <col collapsed="false" customWidth="true" hidden="false" outlineLevel="0" max="12" min="12" style="0" width="1.66"/>
    <col collapsed="false" customWidth="true" hidden="false" outlineLevel="0" max="13" min="13" style="0" width="7.99"/>
  </cols>
  <sheetData>
    <row r="1" customFormat="false" ht="14" hidden="false" customHeight="false" outlineLevel="0" collapsed="false">
      <c r="A1" s="18" t="s">
        <v>3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9"/>
      <c r="M1" s="20"/>
      <c r="N1" s="20"/>
      <c r="O1" s="20"/>
    </row>
    <row r="2" customFormat="false" ht="14" hidden="false" customHeight="false" outlineLevel="0" collapsed="false">
      <c r="A2" s="1" t="s">
        <v>1</v>
      </c>
      <c r="B2" s="1"/>
      <c r="C2" s="1"/>
      <c r="D2" s="2"/>
      <c r="E2" s="3" t="s">
        <v>2</v>
      </c>
      <c r="F2" s="3"/>
      <c r="G2" s="3"/>
      <c r="H2" s="2"/>
      <c r="I2" s="1" t="s">
        <v>3</v>
      </c>
      <c r="J2" s="1"/>
      <c r="K2" s="1"/>
    </row>
    <row r="3" customFormat="false" ht="16.5" hidden="false" customHeight="true" outlineLevel="0" collapsed="false">
      <c r="A3" s="4" t="s">
        <v>4</v>
      </c>
      <c r="B3" s="4" t="s">
        <v>5</v>
      </c>
      <c r="C3" s="5" t="s">
        <v>6</v>
      </c>
      <c r="D3" s="2"/>
      <c r="E3" s="4" t="s">
        <v>4</v>
      </c>
      <c r="F3" s="4" t="s">
        <v>5</v>
      </c>
      <c r="G3" s="5" t="s">
        <v>6</v>
      </c>
      <c r="H3" s="2"/>
      <c r="I3" s="4" t="s">
        <v>4</v>
      </c>
      <c r="J3" s="4" t="s">
        <v>5</v>
      </c>
      <c r="K3" s="5" t="s">
        <v>6</v>
      </c>
    </row>
    <row r="4" customFormat="false" ht="14" hidden="false" customHeight="false" outlineLevel="0" collapsed="false">
      <c r="A4" s="4"/>
      <c r="B4" s="4"/>
      <c r="C4" s="5"/>
      <c r="D4" s="2"/>
      <c r="E4" s="4"/>
      <c r="F4" s="4"/>
      <c r="G4" s="5"/>
      <c r="H4" s="2"/>
      <c r="I4" s="4"/>
      <c r="J4" s="4"/>
      <c r="K4" s="5"/>
    </row>
    <row r="5" customFormat="false" ht="14" hidden="false" customHeight="false" outlineLevel="0" collapsed="false">
      <c r="A5" s="6" t="n">
        <v>1</v>
      </c>
      <c r="B5" s="7" t="n">
        <v>566</v>
      </c>
      <c r="C5" s="8" t="n">
        <v>357</v>
      </c>
      <c r="D5" s="9"/>
      <c r="E5" s="6" t="n">
        <v>1</v>
      </c>
      <c r="F5" s="9" t="n">
        <v>481</v>
      </c>
      <c r="G5" s="9" t="n">
        <v>542</v>
      </c>
      <c r="H5" s="9"/>
      <c r="I5" s="16" t="n">
        <v>1</v>
      </c>
      <c r="J5" s="21"/>
      <c r="K5" s="13"/>
    </row>
    <row r="6" customFormat="false" ht="14" hidden="false" customHeight="false" outlineLevel="0" collapsed="false">
      <c r="A6" s="2" t="n">
        <v>2</v>
      </c>
      <c r="B6" s="9" t="n">
        <v>619</v>
      </c>
      <c r="C6" s="9" t="n">
        <v>454</v>
      </c>
      <c r="D6" s="9"/>
      <c r="E6" s="2" t="n">
        <v>2</v>
      </c>
      <c r="F6" s="9" t="n">
        <v>508</v>
      </c>
      <c r="G6" s="9" t="n">
        <v>396</v>
      </c>
      <c r="H6" s="9"/>
      <c r="I6" s="2" t="n">
        <v>2</v>
      </c>
      <c r="J6" s="9" t="n">
        <v>589</v>
      </c>
      <c r="K6" s="9" t="n">
        <v>403</v>
      </c>
    </row>
    <row r="7" customFormat="false" ht="14" hidden="false" customHeight="false" outlineLevel="0" collapsed="false">
      <c r="A7" s="2" t="n">
        <v>3</v>
      </c>
      <c r="B7" s="9" t="n">
        <v>561</v>
      </c>
      <c r="C7" s="9" t="n">
        <v>295</v>
      </c>
      <c r="D7" s="9"/>
      <c r="E7" s="2" t="n">
        <v>3</v>
      </c>
      <c r="F7" s="9" t="n">
        <v>576</v>
      </c>
      <c r="G7" s="9" t="n">
        <v>316</v>
      </c>
      <c r="H7" s="9"/>
      <c r="I7" s="2" t="n">
        <v>3</v>
      </c>
      <c r="J7" s="9" t="n">
        <v>549</v>
      </c>
      <c r="K7" s="9" t="n">
        <v>445</v>
      </c>
    </row>
    <row r="8" customFormat="false" ht="14" hidden="false" customHeight="false" outlineLevel="0" collapsed="false">
      <c r="A8" s="2" t="n">
        <v>4</v>
      </c>
      <c r="B8" s="9" t="n">
        <v>569</v>
      </c>
      <c r="C8" s="9" t="n">
        <v>529</v>
      </c>
      <c r="D8" s="9"/>
      <c r="E8" s="2" t="n">
        <v>4</v>
      </c>
      <c r="F8" s="9" t="n">
        <v>550</v>
      </c>
      <c r="G8" s="9" t="n">
        <v>402</v>
      </c>
      <c r="H8" s="9"/>
      <c r="I8" s="2" t="n">
        <v>4</v>
      </c>
      <c r="J8" s="9" t="n">
        <v>635</v>
      </c>
      <c r="K8" s="9" t="n">
        <v>218</v>
      </c>
    </row>
    <row r="9" customFormat="false" ht="14" hidden="false" customHeight="false" outlineLevel="0" collapsed="false">
      <c r="A9" s="2" t="n">
        <v>5</v>
      </c>
      <c r="B9" s="9" t="n">
        <v>540</v>
      </c>
      <c r="C9" s="9" t="n">
        <v>451</v>
      </c>
      <c r="D9" s="9"/>
      <c r="E9" s="2" t="n">
        <v>5</v>
      </c>
      <c r="F9" s="9" t="n">
        <v>555</v>
      </c>
      <c r="G9" s="9" t="n">
        <v>429</v>
      </c>
      <c r="H9" s="9"/>
      <c r="I9" s="2" t="n">
        <v>5</v>
      </c>
      <c r="J9" s="9" t="n">
        <v>601</v>
      </c>
      <c r="K9" s="9" t="n">
        <v>319</v>
      </c>
    </row>
    <row r="10" customFormat="false" ht="14" hidden="false" customHeight="false" outlineLevel="0" collapsed="false">
      <c r="A10" s="2" t="n">
        <v>6</v>
      </c>
      <c r="B10" s="9" t="n">
        <v>552</v>
      </c>
      <c r="C10" s="9" t="n">
        <v>445</v>
      </c>
      <c r="D10" s="9"/>
      <c r="E10" s="2" t="n">
        <v>6</v>
      </c>
      <c r="F10" s="9" t="n">
        <v>496</v>
      </c>
      <c r="G10" s="9" t="n">
        <v>407</v>
      </c>
      <c r="H10" s="9"/>
      <c r="I10" s="2" t="n">
        <v>6</v>
      </c>
      <c r="J10" s="9" t="n">
        <v>560</v>
      </c>
      <c r="K10" s="9" t="n">
        <v>400</v>
      </c>
    </row>
    <row r="11" customFormat="false" ht="14" hidden="false" customHeight="false" outlineLevel="0" collapsed="false">
      <c r="A11" s="2" t="n">
        <v>7</v>
      </c>
      <c r="B11" s="9" t="n">
        <v>664</v>
      </c>
      <c r="C11" s="9" t="n">
        <v>194</v>
      </c>
      <c r="D11" s="9"/>
      <c r="E11" s="2" t="n">
        <v>7</v>
      </c>
      <c r="F11" s="9" t="n">
        <v>505</v>
      </c>
      <c r="G11" s="9" t="n">
        <v>376</v>
      </c>
      <c r="H11" s="9"/>
      <c r="I11" s="2" t="n">
        <v>7</v>
      </c>
      <c r="J11" s="9" t="n">
        <v>638</v>
      </c>
      <c r="K11" s="9" t="n">
        <v>348</v>
      </c>
    </row>
    <row r="12" customFormat="false" ht="14" hidden="false" customHeight="false" outlineLevel="0" collapsed="false">
      <c r="A12" s="2" t="n">
        <v>8</v>
      </c>
      <c r="B12" s="9" t="n">
        <v>627</v>
      </c>
      <c r="C12" s="9" t="n">
        <v>357</v>
      </c>
      <c r="D12" s="9"/>
      <c r="E12" s="2" t="n">
        <v>8</v>
      </c>
      <c r="F12" s="9" t="n">
        <v>611</v>
      </c>
      <c r="G12" s="9" t="n">
        <v>380</v>
      </c>
      <c r="H12" s="9"/>
      <c r="I12" s="2" t="n">
        <v>8</v>
      </c>
      <c r="J12" s="9" t="n">
        <v>658</v>
      </c>
      <c r="K12" s="9" t="n">
        <v>159</v>
      </c>
    </row>
    <row r="13" customFormat="false" ht="14" hidden="false" customHeight="false" outlineLevel="0" collapsed="false">
      <c r="A13" s="2" t="n">
        <v>9</v>
      </c>
      <c r="B13" s="9" t="n">
        <v>592</v>
      </c>
      <c r="C13" s="9" t="n">
        <v>455</v>
      </c>
      <c r="D13" s="9"/>
      <c r="E13" s="2" t="n">
        <v>9</v>
      </c>
      <c r="F13" s="9" t="n">
        <v>601</v>
      </c>
      <c r="G13" s="9" t="n">
        <v>496</v>
      </c>
      <c r="H13" s="9"/>
      <c r="I13" s="2" t="n">
        <v>9</v>
      </c>
      <c r="J13" s="9" t="n">
        <v>618</v>
      </c>
      <c r="K13" s="9" t="n">
        <v>454</v>
      </c>
    </row>
    <row r="14" customFormat="false" ht="14" hidden="false" customHeight="false" outlineLevel="0" collapsed="false">
      <c r="A14" s="2" t="n">
        <v>10</v>
      </c>
      <c r="B14" s="9" t="n">
        <v>553</v>
      </c>
      <c r="C14" s="9" t="n">
        <v>386</v>
      </c>
      <c r="D14" s="9"/>
      <c r="E14" s="2" t="n">
        <v>10</v>
      </c>
      <c r="F14" s="9" t="n">
        <v>554</v>
      </c>
      <c r="G14" s="9" t="n">
        <v>387</v>
      </c>
      <c r="H14" s="9"/>
      <c r="I14" s="2" t="n">
        <v>10</v>
      </c>
      <c r="J14" s="9" t="n">
        <v>548</v>
      </c>
      <c r="K14" s="9" t="n">
        <v>479</v>
      </c>
    </row>
    <row r="15" customFormat="false" ht="14" hidden="false" customHeight="false" outlineLevel="0" collapsed="false">
      <c r="A15" s="2" t="s">
        <v>7</v>
      </c>
      <c r="B15" s="9" t="n">
        <f aca="false">AVERAGE(B5:B14)</f>
        <v>584.3</v>
      </c>
      <c r="C15" s="9" t="n">
        <f aca="false">AVERAGE(C5:C14)</f>
        <v>392.3</v>
      </c>
      <c r="D15" s="9"/>
      <c r="E15" s="2" t="s">
        <v>7</v>
      </c>
      <c r="F15" s="9" t="n">
        <f aca="false">AVERAGE(F5:F14)</f>
        <v>543.7</v>
      </c>
      <c r="G15" s="9" t="n">
        <f aca="false">AVERAGE(G5:G14)</f>
        <v>413.1</v>
      </c>
      <c r="H15" s="9"/>
      <c r="I15" s="2" t="s">
        <v>7</v>
      </c>
      <c r="J15" s="10" t="n">
        <f aca="false">AVERAGE(J6:J14)</f>
        <v>599.555555555556</v>
      </c>
      <c r="K15" s="10" t="n">
        <f aca="false">AVERAGE(K6:K14)</f>
        <v>358.333333333333</v>
      </c>
    </row>
    <row r="16" customFormat="false" ht="14" hidden="false" customHeight="false" outlineLevel="0" collapsed="false">
      <c r="A16" s="14" t="s">
        <v>35</v>
      </c>
      <c r="B16" s="14"/>
      <c r="C16" s="14"/>
    </row>
    <row r="17" customFormat="false" ht="14" hidden="false" customHeight="false" outlineLevel="0" collapsed="false">
      <c r="L17" s="22"/>
      <c r="M17" s="22"/>
      <c r="N17" s="22"/>
      <c r="O17" s="22"/>
      <c r="P17" s="22"/>
    </row>
    <row r="18" customFormat="false" ht="14" hidden="false" customHeight="false" outlineLevel="0" collapsed="false">
      <c r="L18" s="22"/>
      <c r="M18" s="22"/>
      <c r="N18" s="22"/>
      <c r="O18" s="20"/>
      <c r="P18" s="22"/>
    </row>
    <row r="19" customFormat="false" ht="14" hidden="false" customHeight="false" outlineLevel="0" collapsed="false">
      <c r="A19" s="23" t="s">
        <v>37</v>
      </c>
      <c r="B19" s="24"/>
      <c r="C19" s="24"/>
      <c r="D19" s="24"/>
      <c r="E19" s="24"/>
      <c r="F19" s="24"/>
      <c r="G19" s="24"/>
      <c r="H19" s="24"/>
      <c r="I19" s="24"/>
      <c r="J19" s="24"/>
      <c r="K19" s="24"/>
      <c r="L19" s="22"/>
      <c r="M19" s="20"/>
      <c r="N19" s="20"/>
      <c r="O19" s="20"/>
      <c r="P19" s="22"/>
    </row>
    <row r="20" customFormat="false" ht="14" hidden="false" customHeight="false" outlineLevel="0" collapsed="false">
      <c r="A20" s="1" t="s">
        <v>1</v>
      </c>
      <c r="B20" s="1"/>
      <c r="C20" s="1"/>
      <c r="D20" s="2"/>
      <c r="E20" s="3" t="s">
        <v>2</v>
      </c>
      <c r="F20" s="3"/>
      <c r="G20" s="3"/>
      <c r="H20" s="2"/>
      <c r="I20" s="1" t="s">
        <v>3</v>
      </c>
      <c r="J20" s="1"/>
      <c r="K20" s="1"/>
    </row>
    <row r="21" customFormat="false" ht="16.5" hidden="false" customHeight="true" outlineLevel="0" collapsed="false">
      <c r="A21" s="4" t="s">
        <v>4</v>
      </c>
      <c r="B21" s="4" t="s">
        <v>5</v>
      </c>
      <c r="C21" s="5" t="s">
        <v>6</v>
      </c>
      <c r="D21" s="2"/>
      <c r="E21" s="4" t="s">
        <v>4</v>
      </c>
      <c r="F21" s="4" t="s">
        <v>5</v>
      </c>
      <c r="G21" s="5" t="s">
        <v>6</v>
      </c>
      <c r="H21" s="2"/>
      <c r="I21" s="4" t="s">
        <v>4</v>
      </c>
      <c r="J21" s="4" t="s">
        <v>5</v>
      </c>
      <c r="K21" s="5" t="s">
        <v>6</v>
      </c>
    </row>
    <row r="22" customFormat="false" ht="14" hidden="false" customHeight="false" outlineLevel="0" collapsed="false">
      <c r="A22" s="4"/>
      <c r="B22" s="4"/>
      <c r="C22" s="5"/>
      <c r="D22" s="2"/>
      <c r="E22" s="4"/>
      <c r="F22" s="4"/>
      <c r="G22" s="5"/>
      <c r="H22" s="2"/>
      <c r="I22" s="4"/>
      <c r="J22" s="4"/>
      <c r="K22" s="5"/>
    </row>
    <row r="23" customFormat="false" ht="14" hidden="false" customHeight="false" outlineLevel="0" collapsed="false">
      <c r="A23" s="6" t="n">
        <v>1</v>
      </c>
      <c r="B23" s="7" t="n">
        <v>570</v>
      </c>
      <c r="C23" s="8" t="n">
        <v>382</v>
      </c>
      <c r="D23" s="9"/>
      <c r="E23" s="6" t="n">
        <v>1</v>
      </c>
      <c r="F23" s="9" t="n">
        <v>488</v>
      </c>
      <c r="G23" s="9" t="n">
        <v>585</v>
      </c>
      <c r="H23" s="9"/>
      <c r="I23" s="16" t="n">
        <v>1</v>
      </c>
      <c r="J23" s="21"/>
      <c r="K23" s="13"/>
    </row>
    <row r="24" customFormat="false" ht="14" hidden="false" customHeight="false" outlineLevel="0" collapsed="false">
      <c r="A24" s="2" t="n">
        <v>2</v>
      </c>
      <c r="B24" s="9" t="n">
        <v>623</v>
      </c>
      <c r="C24" s="9" t="n">
        <v>432</v>
      </c>
      <c r="D24" s="9"/>
      <c r="E24" s="2" t="n">
        <v>2</v>
      </c>
      <c r="F24" s="9" t="n">
        <v>507</v>
      </c>
      <c r="G24" s="9" t="n">
        <v>472</v>
      </c>
      <c r="H24" s="9"/>
      <c r="I24" s="2" t="n">
        <v>2</v>
      </c>
      <c r="J24" s="9" t="n">
        <v>591</v>
      </c>
      <c r="K24" s="9" t="n">
        <v>423</v>
      </c>
    </row>
    <row r="25" customFormat="false" ht="14" hidden="false" customHeight="false" outlineLevel="0" collapsed="false">
      <c r="A25" s="2" t="n">
        <v>3</v>
      </c>
      <c r="B25" s="9" t="n">
        <v>565</v>
      </c>
      <c r="C25" s="9" t="n">
        <v>292</v>
      </c>
      <c r="D25" s="9"/>
      <c r="E25" s="2" t="n">
        <v>3</v>
      </c>
      <c r="F25" s="9" t="n">
        <v>549</v>
      </c>
      <c r="G25" s="9" t="n">
        <v>135</v>
      </c>
      <c r="H25" s="9"/>
      <c r="I25" s="2" t="n">
        <v>3</v>
      </c>
      <c r="J25" s="9" t="n">
        <v>551</v>
      </c>
      <c r="K25" s="9" t="n">
        <v>482</v>
      </c>
    </row>
    <row r="26" customFormat="false" ht="14" hidden="false" customHeight="false" outlineLevel="0" collapsed="false">
      <c r="A26" s="2" t="n">
        <v>4</v>
      </c>
      <c r="B26" s="9" t="n">
        <v>574</v>
      </c>
      <c r="C26" s="9" t="n">
        <v>520</v>
      </c>
      <c r="D26" s="9"/>
      <c r="E26" s="2" t="n">
        <v>4</v>
      </c>
      <c r="F26" s="9" t="n">
        <v>522</v>
      </c>
      <c r="G26" s="9" t="n">
        <v>295</v>
      </c>
      <c r="H26" s="9"/>
      <c r="I26" s="2" t="n">
        <v>4</v>
      </c>
      <c r="J26" s="9" t="n">
        <v>647</v>
      </c>
      <c r="K26" s="9" t="n">
        <v>265</v>
      </c>
    </row>
    <row r="27" customFormat="false" ht="14" hidden="false" customHeight="false" outlineLevel="0" collapsed="false">
      <c r="A27" s="2" t="n">
        <v>5</v>
      </c>
      <c r="B27" s="9" t="n">
        <v>543</v>
      </c>
      <c r="C27" s="9" t="n">
        <v>367</v>
      </c>
      <c r="D27" s="9"/>
      <c r="E27" s="2" t="n">
        <v>5</v>
      </c>
      <c r="F27" s="9" t="n">
        <v>513</v>
      </c>
      <c r="G27" s="9" t="n">
        <v>189</v>
      </c>
      <c r="H27" s="9"/>
      <c r="I27" s="2" t="n">
        <v>5</v>
      </c>
      <c r="J27" s="9" t="n">
        <v>599</v>
      </c>
      <c r="K27" s="9" t="n">
        <v>342</v>
      </c>
    </row>
    <row r="28" customFormat="false" ht="14" hidden="false" customHeight="false" outlineLevel="0" collapsed="false">
      <c r="A28" s="2" t="n">
        <v>6</v>
      </c>
      <c r="B28" s="9" t="n">
        <v>564</v>
      </c>
      <c r="C28" s="9" t="n">
        <v>455</v>
      </c>
      <c r="D28" s="9"/>
      <c r="E28" s="2" t="n">
        <v>6</v>
      </c>
      <c r="F28" s="9" t="n">
        <v>503</v>
      </c>
      <c r="G28" s="9" t="n">
        <v>445</v>
      </c>
      <c r="H28" s="9"/>
      <c r="I28" s="2" t="n">
        <v>6</v>
      </c>
      <c r="J28" s="9" t="n">
        <v>559</v>
      </c>
      <c r="K28" s="9" t="n">
        <v>343</v>
      </c>
    </row>
    <row r="29" customFormat="false" ht="14" hidden="false" customHeight="false" outlineLevel="0" collapsed="false">
      <c r="A29" s="2" t="n">
        <v>7</v>
      </c>
      <c r="B29" s="9" t="n">
        <v>668</v>
      </c>
      <c r="C29" s="9" t="n">
        <v>213</v>
      </c>
      <c r="D29" s="9"/>
      <c r="E29" s="2" t="n">
        <v>7</v>
      </c>
      <c r="F29" s="9" t="n">
        <v>509</v>
      </c>
      <c r="G29" s="9" t="n">
        <v>403</v>
      </c>
      <c r="H29" s="9"/>
      <c r="I29" s="2" t="n">
        <v>7</v>
      </c>
      <c r="J29" s="9" t="n">
        <v>628</v>
      </c>
      <c r="K29" s="9" t="n">
        <v>255</v>
      </c>
    </row>
    <row r="30" customFormat="false" ht="14" hidden="false" customHeight="false" outlineLevel="0" collapsed="false">
      <c r="A30" s="2" t="n">
        <v>8</v>
      </c>
      <c r="B30" s="9" t="n">
        <v>623</v>
      </c>
      <c r="C30" s="9" t="n">
        <v>327</v>
      </c>
      <c r="D30" s="9"/>
      <c r="E30" s="2" t="n">
        <v>8</v>
      </c>
      <c r="F30" s="9" t="n">
        <v>615</v>
      </c>
      <c r="G30" s="9" t="n">
        <v>336</v>
      </c>
      <c r="H30" s="9"/>
      <c r="I30" s="2" t="n">
        <v>8</v>
      </c>
      <c r="J30" s="9" t="n">
        <v>659</v>
      </c>
      <c r="K30" s="9" t="n">
        <v>171</v>
      </c>
    </row>
    <row r="31" customFormat="false" ht="14" hidden="false" customHeight="false" outlineLevel="0" collapsed="false">
      <c r="A31" s="2" t="n">
        <v>9</v>
      </c>
      <c r="B31" s="9" t="n">
        <v>543</v>
      </c>
      <c r="C31" s="9" t="n">
        <v>176</v>
      </c>
      <c r="D31" s="9"/>
      <c r="E31" s="2" t="n">
        <v>9</v>
      </c>
      <c r="F31" s="9" t="n">
        <v>557</v>
      </c>
      <c r="G31" s="9" t="n">
        <v>137</v>
      </c>
      <c r="H31" s="9"/>
      <c r="I31" s="2" t="n">
        <v>9</v>
      </c>
      <c r="J31" s="9" t="n">
        <v>630</v>
      </c>
      <c r="K31" s="9" t="n">
        <v>476</v>
      </c>
    </row>
    <row r="32" customFormat="false" ht="14" hidden="false" customHeight="false" outlineLevel="0" collapsed="false">
      <c r="A32" s="2" t="n">
        <v>10</v>
      </c>
      <c r="B32" s="9" t="n">
        <v>565</v>
      </c>
      <c r="C32" s="9" t="n">
        <v>279</v>
      </c>
      <c r="D32" s="9"/>
      <c r="E32" s="2" t="n">
        <v>10</v>
      </c>
      <c r="F32" s="9" t="n">
        <v>516</v>
      </c>
      <c r="G32" s="9" t="n">
        <v>284</v>
      </c>
      <c r="H32" s="9"/>
      <c r="I32" s="2" t="n">
        <v>10</v>
      </c>
      <c r="J32" s="9" t="n">
        <v>553</v>
      </c>
      <c r="K32" s="9" t="n">
        <v>484</v>
      </c>
    </row>
    <row r="33" customFormat="false" ht="14" hidden="false" customHeight="false" outlineLevel="0" collapsed="false">
      <c r="A33" s="2" t="s">
        <v>7</v>
      </c>
      <c r="B33" s="9" t="n">
        <f aca="false">AVERAGE(B23:B32)</f>
        <v>583.8</v>
      </c>
      <c r="C33" s="9" t="n">
        <f aca="false">AVERAGE(C23:C32)</f>
        <v>344.3</v>
      </c>
      <c r="D33" s="9"/>
      <c r="E33" s="2" t="s">
        <v>7</v>
      </c>
      <c r="F33" s="9" t="n">
        <f aca="false">AVERAGE(F23:F32)</f>
        <v>527.9</v>
      </c>
      <c r="G33" s="9" t="n">
        <f aca="false">AVERAGE(G23:G32)</f>
        <v>328.1</v>
      </c>
      <c r="H33" s="9"/>
      <c r="I33" s="2" t="s">
        <v>7</v>
      </c>
      <c r="J33" s="10" t="n">
        <f aca="false">AVERAGE(J24:J32)</f>
        <v>601.888888888889</v>
      </c>
      <c r="K33" s="10" t="n">
        <f aca="false">AVERAGE(K24:K32)</f>
        <v>360.111111111111</v>
      </c>
    </row>
    <row r="34" customFormat="false" ht="14" hidden="false" customHeight="false" outlineLevel="0" collapsed="false">
      <c r="A34" s="14" t="s">
        <v>35</v>
      </c>
      <c r="B34" s="14"/>
      <c r="C34" s="14"/>
    </row>
    <row r="37" customFormat="false" ht="14" hidden="false" customHeight="false" outlineLevel="0" collapsed="false">
      <c r="A37" s="18" t="s">
        <v>38</v>
      </c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9"/>
      <c r="M37" s="20"/>
      <c r="N37" s="20"/>
      <c r="O37" s="20"/>
      <c r="P37" s="22"/>
    </row>
    <row r="38" customFormat="false" ht="14" hidden="false" customHeight="false" outlineLevel="0" collapsed="false">
      <c r="A38" s="1" t="s">
        <v>1</v>
      </c>
      <c r="B38" s="1"/>
      <c r="C38" s="1"/>
      <c r="D38" s="2"/>
      <c r="E38" s="3" t="s">
        <v>2</v>
      </c>
      <c r="F38" s="3"/>
      <c r="G38" s="3"/>
      <c r="H38" s="2"/>
      <c r="I38" s="1" t="s">
        <v>3</v>
      </c>
      <c r="J38" s="1"/>
      <c r="K38" s="1"/>
    </row>
    <row r="39" customFormat="false" ht="16.5" hidden="false" customHeight="true" outlineLevel="0" collapsed="false">
      <c r="A39" s="4" t="s">
        <v>4</v>
      </c>
      <c r="B39" s="4" t="s">
        <v>5</v>
      </c>
      <c r="C39" s="5" t="s">
        <v>6</v>
      </c>
      <c r="D39" s="2"/>
      <c r="E39" s="4" t="s">
        <v>4</v>
      </c>
      <c r="F39" s="4" t="s">
        <v>5</v>
      </c>
      <c r="G39" s="5" t="s">
        <v>6</v>
      </c>
      <c r="H39" s="2"/>
      <c r="I39" s="4" t="s">
        <v>4</v>
      </c>
      <c r="J39" s="4" t="s">
        <v>5</v>
      </c>
      <c r="K39" s="5" t="s">
        <v>6</v>
      </c>
    </row>
    <row r="40" customFormat="false" ht="14" hidden="false" customHeight="false" outlineLevel="0" collapsed="false">
      <c r="A40" s="4"/>
      <c r="B40" s="4"/>
      <c r="C40" s="5"/>
      <c r="D40" s="2"/>
      <c r="E40" s="4"/>
      <c r="F40" s="4"/>
      <c r="G40" s="5"/>
      <c r="H40" s="2"/>
      <c r="I40" s="4"/>
      <c r="J40" s="4"/>
      <c r="K40" s="5"/>
    </row>
    <row r="41" customFormat="false" ht="14" hidden="false" customHeight="false" outlineLevel="0" collapsed="false">
      <c r="A41" s="6" t="n">
        <v>1</v>
      </c>
      <c r="B41" s="7" t="n">
        <v>570</v>
      </c>
      <c r="C41" s="8" t="n">
        <v>432</v>
      </c>
      <c r="D41" s="9"/>
      <c r="E41" s="6" t="n">
        <v>1</v>
      </c>
      <c r="F41" s="9" t="n">
        <v>489</v>
      </c>
      <c r="G41" s="9" t="n">
        <v>600</v>
      </c>
      <c r="H41" s="9"/>
      <c r="I41" s="16" t="n">
        <v>1</v>
      </c>
      <c r="J41" s="21"/>
      <c r="K41" s="13"/>
    </row>
    <row r="42" customFormat="false" ht="14" hidden="false" customHeight="false" outlineLevel="0" collapsed="false">
      <c r="A42" s="2" t="n">
        <v>2</v>
      </c>
      <c r="B42" s="9" t="n">
        <v>421</v>
      </c>
      <c r="C42" s="9" t="n">
        <v>402</v>
      </c>
      <c r="D42" s="9"/>
      <c r="E42" s="2" t="n">
        <v>2</v>
      </c>
      <c r="F42" s="9" t="n">
        <v>519</v>
      </c>
      <c r="G42" s="9" t="n">
        <v>461</v>
      </c>
      <c r="H42" s="9"/>
      <c r="I42" s="2" t="n">
        <v>2</v>
      </c>
      <c r="J42" s="9" t="n">
        <v>590</v>
      </c>
      <c r="K42" s="9" t="n">
        <v>368</v>
      </c>
    </row>
    <row r="43" customFormat="false" ht="14" hidden="false" customHeight="false" outlineLevel="0" collapsed="false">
      <c r="A43" s="2" t="n">
        <v>3</v>
      </c>
      <c r="B43" s="9" t="n">
        <v>571</v>
      </c>
      <c r="C43" s="9" t="n">
        <v>325</v>
      </c>
      <c r="D43" s="9"/>
      <c r="E43" s="2" t="n">
        <v>3</v>
      </c>
      <c r="F43" s="9" t="n">
        <v>513</v>
      </c>
      <c r="G43" s="9" t="n">
        <v>245</v>
      </c>
      <c r="H43" s="9"/>
      <c r="I43" s="2" t="n">
        <v>3</v>
      </c>
      <c r="J43" s="9" t="n">
        <v>550</v>
      </c>
      <c r="K43" s="9" t="n">
        <v>436</v>
      </c>
    </row>
    <row r="44" customFormat="false" ht="14" hidden="false" customHeight="false" outlineLevel="0" collapsed="false">
      <c r="A44" s="2" t="n">
        <v>4</v>
      </c>
      <c r="B44" s="9" t="n">
        <v>571</v>
      </c>
      <c r="C44" s="9" t="n">
        <v>426</v>
      </c>
      <c r="D44" s="9"/>
      <c r="E44" s="2" t="n">
        <v>4</v>
      </c>
      <c r="F44" s="9" t="n">
        <v>570</v>
      </c>
      <c r="G44" s="9" t="n">
        <v>186</v>
      </c>
      <c r="H44" s="9"/>
      <c r="I44" s="2" t="n">
        <v>4</v>
      </c>
      <c r="J44" s="9" t="n">
        <v>651</v>
      </c>
      <c r="K44" s="9" t="n">
        <v>284</v>
      </c>
    </row>
    <row r="45" customFormat="false" ht="14" hidden="false" customHeight="false" outlineLevel="0" collapsed="false">
      <c r="A45" s="2" t="n">
        <v>5</v>
      </c>
      <c r="B45" s="9" t="n">
        <v>561</v>
      </c>
      <c r="C45" s="9" t="n">
        <v>346</v>
      </c>
      <c r="D45" s="9"/>
      <c r="E45" s="2" t="n">
        <v>5</v>
      </c>
      <c r="F45" s="9" t="n">
        <v>518</v>
      </c>
      <c r="G45" s="9" t="n">
        <v>294</v>
      </c>
      <c r="H45" s="9"/>
      <c r="I45" s="2" t="n">
        <v>5</v>
      </c>
      <c r="J45" s="9" t="n">
        <v>602</v>
      </c>
      <c r="K45" s="9" t="n">
        <v>354</v>
      </c>
    </row>
    <row r="46" customFormat="false" ht="14" hidden="false" customHeight="false" outlineLevel="0" collapsed="false">
      <c r="A46" s="2" t="n">
        <v>6</v>
      </c>
      <c r="B46" s="9" t="n">
        <v>560</v>
      </c>
      <c r="C46" s="9" t="n">
        <v>426</v>
      </c>
      <c r="D46" s="9"/>
      <c r="E46" s="2" t="n">
        <v>6</v>
      </c>
      <c r="F46" s="9" t="n">
        <v>512</v>
      </c>
      <c r="G46" s="9" t="n">
        <v>467</v>
      </c>
      <c r="H46" s="9"/>
      <c r="I46" s="2" t="n">
        <v>6</v>
      </c>
      <c r="J46" s="9" t="n">
        <v>561</v>
      </c>
      <c r="K46" s="9" t="n">
        <v>393</v>
      </c>
    </row>
    <row r="47" customFormat="false" ht="14" hidden="false" customHeight="false" outlineLevel="0" collapsed="false">
      <c r="A47" s="2" t="n">
        <v>7</v>
      </c>
      <c r="B47" s="9" t="n">
        <v>671</v>
      </c>
      <c r="C47" s="9" t="n">
        <v>181</v>
      </c>
      <c r="D47" s="9"/>
      <c r="E47" s="2" t="n">
        <v>7</v>
      </c>
      <c r="F47" s="9" t="n">
        <v>523</v>
      </c>
      <c r="G47" s="9" t="n">
        <v>505</v>
      </c>
      <c r="H47" s="9"/>
      <c r="I47" s="2" t="n">
        <v>7</v>
      </c>
      <c r="J47" s="9" t="n">
        <v>630</v>
      </c>
      <c r="K47" s="9" t="n">
        <v>229</v>
      </c>
    </row>
    <row r="48" customFormat="false" ht="14" hidden="false" customHeight="false" outlineLevel="0" collapsed="false">
      <c r="A48" s="2" t="n">
        <v>8</v>
      </c>
      <c r="B48" s="9" t="n">
        <v>632</v>
      </c>
      <c r="C48" s="9" t="n">
        <v>416</v>
      </c>
      <c r="D48" s="9"/>
      <c r="E48" s="2" t="n">
        <v>8</v>
      </c>
      <c r="F48" s="9" t="n">
        <v>620</v>
      </c>
      <c r="G48" s="9" t="n">
        <v>367</v>
      </c>
      <c r="H48" s="9"/>
      <c r="I48" s="2" t="n">
        <v>8</v>
      </c>
      <c r="J48" s="9" t="n">
        <v>662</v>
      </c>
      <c r="K48" s="9" t="n">
        <v>156</v>
      </c>
    </row>
    <row r="49" customFormat="false" ht="14" hidden="false" customHeight="false" outlineLevel="0" collapsed="false">
      <c r="A49" s="2" t="n">
        <v>9</v>
      </c>
      <c r="B49" s="9" t="n">
        <v>553</v>
      </c>
      <c r="C49" s="9" t="n">
        <v>163</v>
      </c>
      <c r="D49" s="9"/>
      <c r="E49" s="2" t="n">
        <v>9</v>
      </c>
      <c r="F49" s="9" t="n">
        <v>569</v>
      </c>
      <c r="G49" s="9" t="n">
        <v>269</v>
      </c>
      <c r="H49" s="9"/>
      <c r="I49" s="2" t="n">
        <v>9</v>
      </c>
      <c r="J49" s="9" t="n">
        <v>617</v>
      </c>
      <c r="K49" s="9" t="n">
        <v>451</v>
      </c>
    </row>
    <row r="50" customFormat="false" ht="14" hidden="false" customHeight="false" outlineLevel="0" collapsed="false">
      <c r="A50" s="2" t="n">
        <v>10</v>
      </c>
      <c r="B50" s="9" t="n">
        <v>525</v>
      </c>
      <c r="C50" s="9" t="n">
        <v>357</v>
      </c>
      <c r="D50" s="9"/>
      <c r="E50" s="2" t="n">
        <v>10</v>
      </c>
      <c r="F50" s="9" t="n">
        <v>513</v>
      </c>
      <c r="G50" s="9" t="n">
        <v>298</v>
      </c>
      <c r="H50" s="9"/>
      <c r="I50" s="2" t="n">
        <v>10</v>
      </c>
      <c r="J50" s="9" t="n">
        <v>550</v>
      </c>
      <c r="K50" s="9" t="n">
        <v>597</v>
      </c>
    </row>
    <row r="51" customFormat="false" ht="14" hidden="false" customHeight="false" outlineLevel="0" collapsed="false">
      <c r="A51" s="2" t="s">
        <v>7</v>
      </c>
      <c r="B51" s="9" t="n">
        <f aca="false">AVERAGE(B41:B50)</f>
        <v>563.5</v>
      </c>
      <c r="C51" s="9" t="n">
        <f aca="false">AVERAGE(C41:C50)</f>
        <v>347.4</v>
      </c>
      <c r="D51" s="9"/>
      <c r="E51" s="2" t="s">
        <v>7</v>
      </c>
      <c r="F51" s="9" t="n">
        <f aca="false">AVERAGE(F41:F50)</f>
        <v>534.6</v>
      </c>
      <c r="G51" s="9" t="n">
        <f aca="false">AVERAGE(G41:G50)</f>
        <v>369.2</v>
      </c>
      <c r="H51" s="9"/>
      <c r="I51" s="2" t="s">
        <v>7</v>
      </c>
      <c r="J51" s="10" t="n">
        <f aca="false">AVERAGE(J42:J50)</f>
        <v>601.444444444445</v>
      </c>
      <c r="K51" s="10" t="n">
        <f aca="false">AVERAGE(K42:K50)</f>
        <v>363.111111111111</v>
      </c>
    </row>
    <row r="52" customFormat="false" ht="14" hidden="false" customHeight="false" outlineLevel="0" collapsed="false">
      <c r="A52" s="14" t="s">
        <v>35</v>
      </c>
      <c r="B52" s="14"/>
      <c r="C52" s="14"/>
    </row>
    <row r="55" customFormat="false" ht="14" hidden="false" customHeight="false" outlineLevel="0" collapsed="false">
      <c r="A55" s="18" t="s">
        <v>39</v>
      </c>
      <c r="B55" s="18"/>
      <c r="C55" s="18"/>
      <c r="D55" s="18"/>
      <c r="E55" s="18"/>
      <c r="F55" s="18"/>
      <c r="G55" s="18"/>
      <c r="H55" s="18"/>
      <c r="I55" s="18"/>
      <c r="J55" s="18"/>
      <c r="K55" s="18"/>
      <c r="L55" s="19"/>
      <c r="M55" s="20"/>
      <c r="N55" s="20"/>
      <c r="O55" s="20"/>
    </row>
    <row r="56" customFormat="false" ht="14" hidden="false" customHeight="false" outlineLevel="0" collapsed="false">
      <c r="A56" s="1" t="s">
        <v>1</v>
      </c>
      <c r="B56" s="1"/>
      <c r="C56" s="1"/>
      <c r="D56" s="2"/>
      <c r="E56" s="3" t="s">
        <v>2</v>
      </c>
      <c r="F56" s="3"/>
      <c r="G56" s="3"/>
      <c r="H56" s="2"/>
      <c r="I56" s="18" t="s">
        <v>3</v>
      </c>
      <c r="J56" s="18"/>
      <c r="K56" s="18"/>
      <c r="L56" s="17"/>
      <c r="M56" s="22"/>
      <c r="N56" s="22"/>
      <c r="O56" s="22"/>
    </row>
    <row r="57" customFormat="false" ht="16.5" hidden="false" customHeight="true" outlineLevel="0" collapsed="false">
      <c r="A57" s="4" t="s">
        <v>4</v>
      </c>
      <c r="B57" s="4" t="s">
        <v>5</v>
      </c>
      <c r="C57" s="5" t="s">
        <v>6</v>
      </c>
      <c r="D57" s="2"/>
      <c r="E57" s="4" t="s">
        <v>4</v>
      </c>
      <c r="F57" s="4" t="s">
        <v>5</v>
      </c>
      <c r="G57" s="5" t="s">
        <v>6</v>
      </c>
      <c r="H57" s="2"/>
      <c r="I57" s="4" t="s">
        <v>4</v>
      </c>
      <c r="J57" s="4" t="s">
        <v>5</v>
      </c>
      <c r="K57" s="5" t="s">
        <v>6</v>
      </c>
    </row>
    <row r="58" customFormat="false" ht="14" hidden="false" customHeight="false" outlineLevel="0" collapsed="false">
      <c r="A58" s="4"/>
      <c r="B58" s="4"/>
      <c r="C58" s="5"/>
      <c r="D58" s="2"/>
      <c r="E58" s="4"/>
      <c r="F58" s="4"/>
      <c r="G58" s="5"/>
      <c r="H58" s="2"/>
      <c r="I58" s="4"/>
      <c r="J58" s="4"/>
      <c r="K58" s="5"/>
    </row>
    <row r="59" customFormat="false" ht="14" hidden="false" customHeight="false" outlineLevel="0" collapsed="false">
      <c r="A59" s="6" t="n">
        <v>1</v>
      </c>
      <c r="B59" s="7" t="n">
        <v>577</v>
      </c>
      <c r="C59" s="8" t="n">
        <v>381</v>
      </c>
      <c r="D59" s="9"/>
      <c r="E59" s="6" t="n">
        <v>1</v>
      </c>
      <c r="F59" s="9" t="n">
        <v>473</v>
      </c>
      <c r="G59" s="9" t="n">
        <v>449</v>
      </c>
      <c r="H59" s="9"/>
      <c r="I59" s="16" t="n">
        <v>1</v>
      </c>
      <c r="J59" s="21"/>
      <c r="K59" s="13"/>
    </row>
    <row r="60" customFormat="false" ht="14" hidden="false" customHeight="false" outlineLevel="0" collapsed="false">
      <c r="A60" s="2" t="n">
        <v>2</v>
      </c>
      <c r="B60" s="9" t="n">
        <v>633</v>
      </c>
      <c r="C60" s="9" t="n">
        <v>495</v>
      </c>
      <c r="D60" s="9"/>
      <c r="E60" s="2" t="n">
        <v>2</v>
      </c>
      <c r="F60" s="9" t="n">
        <v>510</v>
      </c>
      <c r="G60" s="9" t="n">
        <v>486</v>
      </c>
      <c r="H60" s="9"/>
      <c r="I60" s="2" t="n">
        <v>2</v>
      </c>
      <c r="J60" s="9" t="n">
        <v>589</v>
      </c>
      <c r="K60" s="9" t="n">
        <v>346</v>
      </c>
    </row>
    <row r="61" customFormat="false" ht="14" hidden="false" customHeight="false" outlineLevel="0" collapsed="false">
      <c r="A61" s="2" t="n">
        <v>3</v>
      </c>
      <c r="B61" s="9" t="n">
        <v>578</v>
      </c>
      <c r="C61" s="9" t="n">
        <v>320</v>
      </c>
      <c r="D61" s="9"/>
      <c r="E61" s="2" t="n">
        <v>3</v>
      </c>
      <c r="F61" s="9" t="n">
        <v>577</v>
      </c>
      <c r="G61" s="9" t="n">
        <v>341</v>
      </c>
      <c r="H61" s="9"/>
      <c r="I61" s="2" t="n">
        <v>3</v>
      </c>
      <c r="J61" s="9" t="n">
        <v>554</v>
      </c>
      <c r="K61" s="9" t="n">
        <v>517</v>
      </c>
    </row>
    <row r="62" customFormat="false" ht="14" hidden="false" customHeight="false" outlineLevel="0" collapsed="false">
      <c r="A62" s="2" t="n">
        <v>4</v>
      </c>
      <c r="B62" s="9" t="n">
        <v>576</v>
      </c>
      <c r="C62" s="9" t="n">
        <v>453</v>
      </c>
      <c r="D62" s="9"/>
      <c r="E62" s="2" t="n">
        <v>4</v>
      </c>
      <c r="F62" s="9" t="n">
        <v>539</v>
      </c>
      <c r="G62" s="9" t="n">
        <v>295</v>
      </c>
      <c r="H62" s="9"/>
      <c r="I62" s="2" t="n">
        <v>4</v>
      </c>
      <c r="J62" s="9" t="n">
        <v>647</v>
      </c>
      <c r="K62" s="9" t="n">
        <v>311</v>
      </c>
    </row>
    <row r="63" customFormat="false" ht="14" hidden="false" customHeight="false" outlineLevel="0" collapsed="false">
      <c r="A63" s="2" t="n">
        <v>5</v>
      </c>
      <c r="B63" s="9" t="n">
        <v>556</v>
      </c>
      <c r="C63" s="9" t="n">
        <v>373</v>
      </c>
      <c r="D63" s="9"/>
      <c r="E63" s="2" t="n">
        <v>5</v>
      </c>
      <c r="F63" s="9" t="n">
        <v>531</v>
      </c>
      <c r="G63" s="9" t="n">
        <v>392</v>
      </c>
      <c r="H63" s="9"/>
      <c r="I63" s="2" t="n">
        <v>5</v>
      </c>
      <c r="J63" s="9" t="n">
        <v>601</v>
      </c>
      <c r="K63" s="9" t="n">
        <v>367</v>
      </c>
    </row>
    <row r="64" customFormat="false" ht="14" hidden="false" customHeight="false" outlineLevel="0" collapsed="false">
      <c r="A64" s="2" t="n">
        <v>6</v>
      </c>
      <c r="B64" s="9" t="n">
        <v>554</v>
      </c>
      <c r="C64" s="9" t="n">
        <v>399</v>
      </c>
      <c r="D64" s="9"/>
      <c r="E64" s="2" t="n">
        <v>6</v>
      </c>
      <c r="F64" s="9" t="n">
        <v>514</v>
      </c>
      <c r="G64" s="9" t="n">
        <v>475</v>
      </c>
      <c r="H64" s="9"/>
      <c r="I64" s="2" t="n">
        <v>6</v>
      </c>
      <c r="J64" s="9" t="n">
        <v>571</v>
      </c>
      <c r="K64" s="9" t="n">
        <v>319</v>
      </c>
    </row>
    <row r="65" customFormat="false" ht="14" hidden="false" customHeight="false" outlineLevel="0" collapsed="false">
      <c r="A65" s="2" t="n">
        <v>7</v>
      </c>
      <c r="B65" s="9" t="n">
        <v>665</v>
      </c>
      <c r="C65" s="9" t="n">
        <v>231</v>
      </c>
      <c r="D65" s="9"/>
      <c r="E65" s="2" t="n">
        <v>7</v>
      </c>
      <c r="F65" s="9" t="n">
        <v>522</v>
      </c>
      <c r="G65" s="9" t="n">
        <v>400</v>
      </c>
      <c r="H65" s="9"/>
      <c r="I65" s="2" t="n">
        <v>7</v>
      </c>
      <c r="J65" s="9" t="n">
        <v>634</v>
      </c>
      <c r="K65" s="9" t="n">
        <v>263</v>
      </c>
    </row>
    <row r="66" customFormat="false" ht="14" hidden="false" customHeight="false" outlineLevel="0" collapsed="false">
      <c r="A66" s="2" t="n">
        <v>8</v>
      </c>
      <c r="B66" s="9" t="n">
        <v>634</v>
      </c>
      <c r="C66" s="9" t="n">
        <v>293</v>
      </c>
      <c r="D66" s="9"/>
      <c r="E66" s="2" t="n">
        <v>8</v>
      </c>
      <c r="F66" s="9" t="n">
        <v>616</v>
      </c>
      <c r="G66" s="9" t="n">
        <v>350</v>
      </c>
      <c r="H66" s="9"/>
      <c r="I66" s="2" t="n">
        <v>8</v>
      </c>
      <c r="J66" s="9" t="n">
        <v>656</v>
      </c>
      <c r="K66" s="9" t="n">
        <v>117</v>
      </c>
    </row>
    <row r="67" customFormat="false" ht="14" hidden="false" customHeight="false" outlineLevel="0" collapsed="false">
      <c r="A67" s="2" t="n">
        <v>9</v>
      </c>
      <c r="B67" s="9" t="n">
        <v>517</v>
      </c>
      <c r="C67" s="9" t="n">
        <v>257</v>
      </c>
      <c r="D67" s="9"/>
      <c r="E67" s="2" t="n">
        <v>9</v>
      </c>
      <c r="F67" s="9" t="n">
        <v>577</v>
      </c>
      <c r="G67" s="9" t="n">
        <v>385</v>
      </c>
      <c r="H67" s="9"/>
      <c r="I67" s="2" t="n">
        <v>9</v>
      </c>
      <c r="J67" s="9" t="n">
        <v>617</v>
      </c>
      <c r="K67" s="9" t="n">
        <v>372</v>
      </c>
    </row>
    <row r="68" customFormat="false" ht="14" hidden="false" customHeight="false" outlineLevel="0" collapsed="false">
      <c r="A68" s="2" t="n">
        <v>10</v>
      </c>
      <c r="B68" s="9" t="n">
        <v>565</v>
      </c>
      <c r="C68" s="9" t="n">
        <v>325</v>
      </c>
      <c r="D68" s="9"/>
      <c r="E68" s="2" t="n">
        <v>10</v>
      </c>
      <c r="F68" s="9" t="n">
        <v>522</v>
      </c>
      <c r="G68" s="9" t="n">
        <v>397</v>
      </c>
      <c r="H68" s="9"/>
      <c r="I68" s="2" t="n">
        <v>10</v>
      </c>
      <c r="J68" s="9" t="n">
        <v>546</v>
      </c>
      <c r="K68" s="9" t="n">
        <v>511</v>
      </c>
    </row>
    <row r="69" customFormat="false" ht="14" hidden="false" customHeight="false" outlineLevel="0" collapsed="false">
      <c r="A69" s="2" t="s">
        <v>7</v>
      </c>
      <c r="B69" s="9" t="n">
        <f aca="false">AVERAGE(B59:B68)</f>
        <v>585.5</v>
      </c>
      <c r="C69" s="9" t="n">
        <f aca="false">AVERAGE(C59:C68)</f>
        <v>352.7</v>
      </c>
      <c r="D69" s="9"/>
      <c r="E69" s="2" t="s">
        <v>7</v>
      </c>
      <c r="F69" s="9" t="n">
        <f aca="false">AVERAGE(F59:F68)</f>
        <v>538.1</v>
      </c>
      <c r="G69" s="9" t="n">
        <f aca="false">AVERAGE(G59:G68)</f>
        <v>397</v>
      </c>
      <c r="H69" s="9"/>
      <c r="I69" s="2" t="s">
        <v>7</v>
      </c>
      <c r="J69" s="10" t="n">
        <f aca="false">AVERAGE(J60:J68)</f>
        <v>601.666666666667</v>
      </c>
      <c r="K69" s="10" t="n">
        <f aca="false">AVERAGE(K60:K68)</f>
        <v>347</v>
      </c>
    </row>
    <row r="70" customFormat="false" ht="14" hidden="false" customHeight="false" outlineLevel="0" collapsed="false">
      <c r="A70" s="14" t="s">
        <v>31</v>
      </c>
      <c r="B70" s="14"/>
      <c r="C70" s="14"/>
    </row>
    <row r="73" customFormat="false" ht="14" hidden="false" customHeight="false" outlineLevel="0" collapsed="false">
      <c r="A73" s="1" t="s">
        <v>40</v>
      </c>
      <c r="B73" s="1"/>
      <c r="C73" s="1"/>
      <c r="D73" s="1"/>
      <c r="E73" s="1"/>
      <c r="F73" s="1"/>
      <c r="G73" s="1"/>
      <c r="H73" s="1"/>
      <c r="I73" s="1"/>
      <c r="J73" s="1"/>
      <c r="K73" s="1"/>
      <c r="L73" s="20"/>
      <c r="M73" s="20"/>
      <c r="N73" s="20"/>
      <c r="O73" s="20"/>
      <c r="P73" s="22"/>
    </row>
    <row r="74" customFormat="false" ht="14" hidden="false" customHeight="false" outlineLevel="0" collapsed="false">
      <c r="A74" s="1" t="s">
        <v>1</v>
      </c>
      <c r="B74" s="1"/>
      <c r="C74" s="1"/>
      <c r="D74" s="2"/>
      <c r="E74" s="3" t="s">
        <v>2</v>
      </c>
      <c r="F74" s="3"/>
      <c r="G74" s="3"/>
      <c r="H74" s="2"/>
      <c r="I74" s="1" t="s">
        <v>3</v>
      </c>
      <c r="J74" s="1"/>
      <c r="K74" s="1"/>
    </row>
    <row r="75" customFormat="false" ht="16.5" hidden="false" customHeight="true" outlineLevel="0" collapsed="false">
      <c r="A75" s="4" t="s">
        <v>4</v>
      </c>
      <c r="B75" s="4" t="s">
        <v>5</v>
      </c>
      <c r="C75" s="5" t="s">
        <v>6</v>
      </c>
      <c r="D75" s="2"/>
      <c r="E75" s="4" t="s">
        <v>4</v>
      </c>
      <c r="F75" s="4" t="s">
        <v>5</v>
      </c>
      <c r="G75" s="5" t="s">
        <v>6</v>
      </c>
      <c r="H75" s="2"/>
      <c r="I75" s="4" t="s">
        <v>4</v>
      </c>
      <c r="J75" s="4" t="s">
        <v>5</v>
      </c>
      <c r="K75" s="5" t="s">
        <v>6</v>
      </c>
    </row>
    <row r="76" customFormat="false" ht="14" hidden="false" customHeight="false" outlineLevel="0" collapsed="false">
      <c r="A76" s="4"/>
      <c r="B76" s="4"/>
      <c r="C76" s="5"/>
      <c r="D76" s="2"/>
      <c r="E76" s="4"/>
      <c r="F76" s="4"/>
      <c r="G76" s="5"/>
      <c r="H76" s="2"/>
      <c r="I76" s="4"/>
      <c r="J76" s="4"/>
      <c r="K76" s="5"/>
    </row>
    <row r="77" customFormat="false" ht="14" hidden="false" customHeight="false" outlineLevel="0" collapsed="false">
      <c r="A77" s="6" t="n">
        <v>1</v>
      </c>
      <c r="B77" s="7" t="n">
        <v>585</v>
      </c>
      <c r="C77" s="8" t="n">
        <v>312</v>
      </c>
      <c r="D77" s="9"/>
      <c r="E77" s="6" t="n">
        <v>1</v>
      </c>
      <c r="F77" s="9" t="n">
        <v>476</v>
      </c>
      <c r="G77" s="9" t="n">
        <v>544</v>
      </c>
      <c r="H77" s="9"/>
      <c r="I77" s="16" t="n">
        <v>1</v>
      </c>
      <c r="J77" s="21"/>
      <c r="K77" s="13"/>
    </row>
    <row r="78" customFormat="false" ht="14" hidden="false" customHeight="false" outlineLevel="0" collapsed="false">
      <c r="A78" s="2" t="n">
        <v>2</v>
      </c>
      <c r="B78" s="9" t="n">
        <v>633</v>
      </c>
      <c r="C78" s="9" t="n">
        <v>373</v>
      </c>
      <c r="D78" s="9"/>
      <c r="E78" s="2" t="n">
        <v>2</v>
      </c>
      <c r="F78" s="9" t="n">
        <v>512</v>
      </c>
      <c r="G78" s="9" t="n">
        <v>407</v>
      </c>
      <c r="H78" s="9"/>
      <c r="I78" s="2" t="n">
        <v>2</v>
      </c>
      <c r="J78" s="9" t="n">
        <v>588</v>
      </c>
      <c r="K78" s="9" t="n">
        <v>431</v>
      </c>
    </row>
    <row r="79" customFormat="false" ht="14" hidden="false" customHeight="false" outlineLevel="0" collapsed="false">
      <c r="A79" s="2" t="n">
        <v>3</v>
      </c>
      <c r="B79" s="9" t="n">
        <v>580</v>
      </c>
      <c r="C79" s="9" t="n">
        <v>399</v>
      </c>
      <c r="D79" s="9"/>
      <c r="E79" s="2" t="n">
        <v>3</v>
      </c>
      <c r="F79" s="9" t="n">
        <v>574</v>
      </c>
      <c r="G79" s="9" t="n">
        <v>309</v>
      </c>
      <c r="H79" s="9"/>
      <c r="I79" s="2" t="n">
        <v>3</v>
      </c>
      <c r="J79" s="9" t="n">
        <v>552</v>
      </c>
      <c r="K79" s="9" t="n">
        <v>458</v>
      </c>
    </row>
    <row r="80" customFormat="false" ht="14" hidden="false" customHeight="false" outlineLevel="0" collapsed="false">
      <c r="A80" s="2" t="n">
        <v>4</v>
      </c>
      <c r="B80" s="9" t="n">
        <v>579</v>
      </c>
      <c r="C80" s="9" t="n">
        <v>485</v>
      </c>
      <c r="D80" s="9"/>
      <c r="E80" s="2" t="n">
        <v>4</v>
      </c>
      <c r="F80" s="9" t="n">
        <v>538</v>
      </c>
      <c r="G80" s="9" t="n">
        <v>296</v>
      </c>
      <c r="H80" s="9"/>
      <c r="I80" s="2" t="n">
        <v>4</v>
      </c>
      <c r="J80" s="9" t="n">
        <v>653</v>
      </c>
      <c r="K80" s="9" t="n">
        <v>393</v>
      </c>
    </row>
    <row r="81" customFormat="false" ht="14" hidden="false" customHeight="false" outlineLevel="0" collapsed="false">
      <c r="A81" s="2" t="n">
        <v>5</v>
      </c>
      <c r="B81" s="9" t="n">
        <v>559</v>
      </c>
      <c r="C81" s="9" t="n">
        <v>416</v>
      </c>
      <c r="D81" s="9"/>
      <c r="E81" s="2" t="n">
        <v>5</v>
      </c>
      <c r="F81" s="9" t="n">
        <v>533</v>
      </c>
      <c r="G81" s="9" t="n">
        <v>388</v>
      </c>
      <c r="H81" s="9"/>
      <c r="I81" s="2" t="n">
        <v>5</v>
      </c>
      <c r="J81" s="9" t="n">
        <v>602</v>
      </c>
      <c r="K81" s="9" t="n">
        <v>344</v>
      </c>
    </row>
    <row r="82" customFormat="false" ht="14" hidden="false" customHeight="false" outlineLevel="0" collapsed="false">
      <c r="A82" s="2" t="n">
        <v>6</v>
      </c>
      <c r="B82" s="9" t="n">
        <v>555</v>
      </c>
      <c r="C82" s="9" t="n">
        <v>405</v>
      </c>
      <c r="D82" s="9"/>
      <c r="E82" s="2" t="n">
        <v>6</v>
      </c>
      <c r="F82" s="9" t="n">
        <v>523</v>
      </c>
      <c r="G82" s="9" t="n">
        <v>589</v>
      </c>
      <c r="H82" s="9"/>
      <c r="I82" s="2" t="n">
        <v>6</v>
      </c>
      <c r="J82" s="9" t="n">
        <v>567</v>
      </c>
      <c r="K82" s="9" t="n">
        <v>371</v>
      </c>
    </row>
    <row r="83" customFormat="false" ht="14" hidden="false" customHeight="false" outlineLevel="0" collapsed="false">
      <c r="A83" s="2" t="n">
        <v>7</v>
      </c>
      <c r="B83" s="9" t="n">
        <v>661</v>
      </c>
      <c r="C83" s="9" t="n">
        <v>215</v>
      </c>
      <c r="D83" s="9"/>
      <c r="E83" s="2" t="n">
        <v>7</v>
      </c>
      <c r="F83" s="9" t="n">
        <v>529</v>
      </c>
      <c r="G83" s="9" t="n">
        <v>411</v>
      </c>
      <c r="H83" s="9"/>
      <c r="I83" s="2" t="n">
        <v>7</v>
      </c>
      <c r="J83" s="9" t="n">
        <v>633</v>
      </c>
      <c r="K83" s="9" t="n">
        <v>277</v>
      </c>
    </row>
    <row r="84" customFormat="false" ht="14" hidden="false" customHeight="false" outlineLevel="0" collapsed="false">
      <c r="A84" s="2" t="n">
        <v>8</v>
      </c>
      <c r="B84" s="9" t="n">
        <v>648</v>
      </c>
      <c r="C84" s="9" t="n">
        <v>277</v>
      </c>
      <c r="D84" s="9"/>
      <c r="E84" s="2" t="n">
        <v>8</v>
      </c>
      <c r="F84" s="9" t="n">
        <v>619</v>
      </c>
      <c r="G84" s="9" t="n">
        <v>316</v>
      </c>
      <c r="H84" s="9"/>
      <c r="I84" s="2" t="n">
        <v>8</v>
      </c>
      <c r="J84" s="9" t="n">
        <v>666</v>
      </c>
      <c r="K84" s="9" t="n">
        <v>135</v>
      </c>
    </row>
    <row r="85" customFormat="false" ht="14" hidden="false" customHeight="false" outlineLevel="0" collapsed="false">
      <c r="A85" s="2" t="n">
        <v>9</v>
      </c>
      <c r="B85" s="9" t="n">
        <v>539</v>
      </c>
      <c r="C85" s="9" t="n">
        <v>399</v>
      </c>
      <c r="D85" s="9"/>
      <c r="E85" s="2" t="n">
        <v>9</v>
      </c>
      <c r="F85" s="9" t="n">
        <v>582</v>
      </c>
      <c r="G85" s="9" t="n">
        <v>317</v>
      </c>
      <c r="H85" s="9"/>
      <c r="I85" s="2" t="n">
        <v>9</v>
      </c>
      <c r="J85" s="9" t="n">
        <v>616</v>
      </c>
      <c r="K85" s="9" t="n">
        <v>458</v>
      </c>
    </row>
    <row r="86" customFormat="false" ht="14" hidden="false" customHeight="false" outlineLevel="0" collapsed="false">
      <c r="A86" s="2" t="n">
        <v>10</v>
      </c>
      <c r="B86" s="9" t="n">
        <v>564</v>
      </c>
      <c r="C86" s="9" t="n">
        <v>355</v>
      </c>
      <c r="D86" s="9"/>
      <c r="E86" s="2" t="n">
        <v>10</v>
      </c>
      <c r="F86" s="9" t="n">
        <v>528</v>
      </c>
      <c r="G86" s="9" t="n">
        <v>352</v>
      </c>
      <c r="H86" s="9"/>
      <c r="I86" s="2" t="n">
        <v>10</v>
      </c>
      <c r="J86" s="9" t="n">
        <v>546</v>
      </c>
      <c r="K86" s="9" t="n">
        <v>456</v>
      </c>
    </row>
    <row r="87" customFormat="false" ht="14" hidden="false" customHeight="false" outlineLevel="0" collapsed="false">
      <c r="A87" s="2" t="s">
        <v>7</v>
      </c>
      <c r="B87" s="9" t="n">
        <f aca="false">AVERAGE(B77:B86)</f>
        <v>590.3</v>
      </c>
      <c r="C87" s="9" t="n">
        <f aca="false">AVERAGE(C77:C86)</f>
        <v>363.6</v>
      </c>
      <c r="D87" s="9"/>
      <c r="E87" s="2" t="s">
        <v>7</v>
      </c>
      <c r="F87" s="9" t="n">
        <f aca="false">AVERAGE(F77:F86)</f>
        <v>541.4</v>
      </c>
      <c r="G87" s="9" t="n">
        <f aca="false">AVERAGE(G77:G86)</f>
        <v>392.9</v>
      </c>
      <c r="H87" s="9"/>
      <c r="I87" s="2" t="s">
        <v>7</v>
      </c>
      <c r="J87" s="10" t="n">
        <f aca="false">AVERAGE(J78:J86)</f>
        <v>602.555555555556</v>
      </c>
      <c r="K87" s="10" t="n">
        <f aca="false">AVERAGE(K78:K86)</f>
        <v>369.222222222222</v>
      </c>
    </row>
    <row r="91" customFormat="false" ht="14" hidden="false" customHeight="false" outlineLevel="0" collapsed="false">
      <c r="A91" s="18" t="s">
        <v>41</v>
      </c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9"/>
      <c r="M91" s="20"/>
      <c r="N91" s="20"/>
      <c r="O91" s="20"/>
      <c r="P91" s="22"/>
    </row>
    <row r="92" customFormat="false" ht="14" hidden="false" customHeight="false" outlineLevel="0" collapsed="false">
      <c r="A92" s="1" t="s">
        <v>1</v>
      </c>
      <c r="B92" s="1"/>
      <c r="C92" s="1"/>
      <c r="D92" s="2"/>
      <c r="E92" s="3" t="s">
        <v>2</v>
      </c>
      <c r="F92" s="3"/>
      <c r="G92" s="3"/>
      <c r="H92" s="2"/>
      <c r="I92" s="1" t="s">
        <v>3</v>
      </c>
      <c r="J92" s="1"/>
      <c r="K92" s="1"/>
    </row>
    <row r="93" customFormat="false" ht="16.5" hidden="false" customHeight="true" outlineLevel="0" collapsed="false">
      <c r="A93" s="4" t="s">
        <v>4</v>
      </c>
      <c r="B93" s="4" t="s">
        <v>5</v>
      </c>
      <c r="C93" s="5" t="s">
        <v>6</v>
      </c>
      <c r="D93" s="2"/>
      <c r="E93" s="4" t="s">
        <v>4</v>
      </c>
      <c r="F93" s="4" t="s">
        <v>5</v>
      </c>
      <c r="G93" s="5" t="s">
        <v>6</v>
      </c>
      <c r="H93" s="2"/>
      <c r="I93" s="4" t="s">
        <v>4</v>
      </c>
      <c r="J93" s="4" t="s">
        <v>5</v>
      </c>
      <c r="K93" s="5" t="s">
        <v>6</v>
      </c>
    </row>
    <row r="94" customFormat="false" ht="14" hidden="false" customHeight="false" outlineLevel="0" collapsed="false">
      <c r="A94" s="4"/>
      <c r="B94" s="4"/>
      <c r="C94" s="5"/>
      <c r="D94" s="2"/>
      <c r="E94" s="4"/>
      <c r="F94" s="4"/>
      <c r="G94" s="5"/>
      <c r="H94" s="2"/>
      <c r="I94" s="4"/>
      <c r="J94" s="4"/>
      <c r="K94" s="5"/>
    </row>
    <row r="95" customFormat="false" ht="14" hidden="false" customHeight="false" outlineLevel="0" collapsed="false">
      <c r="A95" s="6" t="n">
        <v>1</v>
      </c>
      <c r="B95" s="7" t="n">
        <v>554</v>
      </c>
      <c r="C95" s="8" t="n">
        <v>306</v>
      </c>
      <c r="D95" s="9"/>
      <c r="E95" s="6" t="n">
        <v>1</v>
      </c>
      <c r="F95" s="9" t="n">
        <v>452</v>
      </c>
      <c r="G95" s="9" t="n">
        <v>276</v>
      </c>
      <c r="H95" s="9"/>
      <c r="I95" s="16" t="n">
        <v>1</v>
      </c>
      <c r="J95" s="13"/>
      <c r="K95" s="13"/>
    </row>
    <row r="96" customFormat="false" ht="14" hidden="false" customHeight="false" outlineLevel="0" collapsed="false">
      <c r="A96" s="12" t="n">
        <v>2</v>
      </c>
      <c r="B96" s="13"/>
      <c r="C96" s="13"/>
      <c r="D96" s="9"/>
      <c r="E96" s="2" t="n">
        <v>2</v>
      </c>
      <c r="F96" s="9" t="n">
        <v>473</v>
      </c>
      <c r="G96" s="9" t="n">
        <v>350</v>
      </c>
      <c r="H96" s="9"/>
      <c r="I96" s="2" t="n">
        <v>2</v>
      </c>
      <c r="J96" s="9" t="n">
        <v>596</v>
      </c>
      <c r="K96" s="9" t="n">
        <v>337</v>
      </c>
    </row>
    <row r="97" customFormat="false" ht="14" hidden="false" customHeight="false" outlineLevel="0" collapsed="false">
      <c r="A97" s="2" t="n">
        <v>3</v>
      </c>
      <c r="B97" s="9" t="n">
        <v>580</v>
      </c>
      <c r="C97" s="9" t="n">
        <v>313</v>
      </c>
      <c r="D97" s="9"/>
      <c r="E97" s="2" t="n">
        <v>3</v>
      </c>
      <c r="F97" s="9" t="n">
        <v>579</v>
      </c>
      <c r="G97" s="9" t="n">
        <v>390</v>
      </c>
      <c r="H97" s="9"/>
      <c r="I97" s="2" t="n">
        <v>3</v>
      </c>
      <c r="J97" s="9" t="n">
        <v>553</v>
      </c>
      <c r="K97" s="9" t="n">
        <v>470</v>
      </c>
    </row>
    <row r="98" customFormat="false" ht="14" hidden="false" customHeight="false" outlineLevel="0" collapsed="false">
      <c r="A98" s="2" t="n">
        <v>4</v>
      </c>
      <c r="B98" s="9" t="n">
        <v>578</v>
      </c>
      <c r="C98" s="9" t="n">
        <v>388</v>
      </c>
      <c r="D98" s="9"/>
      <c r="E98" s="2" t="n">
        <v>4</v>
      </c>
      <c r="F98" s="9" t="n">
        <v>513</v>
      </c>
      <c r="G98" s="9" t="n">
        <v>144</v>
      </c>
      <c r="H98" s="9"/>
      <c r="I98" s="2" t="n">
        <v>4</v>
      </c>
      <c r="J98" s="9" t="n">
        <v>650</v>
      </c>
      <c r="K98" s="9" t="n">
        <v>269</v>
      </c>
    </row>
    <row r="99" customFormat="false" ht="14" hidden="false" customHeight="false" outlineLevel="0" collapsed="false">
      <c r="A99" s="2" t="n">
        <v>5</v>
      </c>
      <c r="B99" s="9" t="n">
        <v>556</v>
      </c>
      <c r="C99" s="9" t="n">
        <v>416</v>
      </c>
      <c r="D99" s="9"/>
      <c r="E99" s="2" t="n">
        <v>5</v>
      </c>
      <c r="F99" s="9" t="n">
        <v>529</v>
      </c>
      <c r="G99" s="9" t="n">
        <v>266</v>
      </c>
      <c r="H99" s="9"/>
      <c r="I99" s="2" t="n">
        <v>5</v>
      </c>
      <c r="J99" s="9" t="n">
        <v>602</v>
      </c>
      <c r="K99" s="9" t="n">
        <v>333</v>
      </c>
    </row>
    <row r="100" customFormat="false" ht="14" hidden="false" customHeight="false" outlineLevel="0" collapsed="false">
      <c r="A100" s="2" t="n">
        <v>6</v>
      </c>
      <c r="B100" s="9" t="n">
        <v>555</v>
      </c>
      <c r="C100" s="9" t="n">
        <v>378</v>
      </c>
      <c r="D100" s="9"/>
      <c r="E100" s="2" t="n">
        <v>6</v>
      </c>
      <c r="F100" s="9" t="n">
        <v>533</v>
      </c>
      <c r="G100" s="9" t="n">
        <v>449</v>
      </c>
      <c r="H100" s="9"/>
      <c r="I100" s="2" t="n">
        <v>6</v>
      </c>
      <c r="J100" s="9" t="n">
        <v>568</v>
      </c>
      <c r="K100" s="9" t="n">
        <v>341</v>
      </c>
    </row>
    <row r="101" customFormat="false" ht="14" hidden="false" customHeight="false" outlineLevel="0" collapsed="false">
      <c r="A101" s="2" t="n">
        <v>7</v>
      </c>
      <c r="B101" s="9" t="n">
        <v>662</v>
      </c>
      <c r="C101" s="9" t="n">
        <v>143</v>
      </c>
      <c r="D101" s="9"/>
      <c r="E101" s="2" t="n">
        <v>7</v>
      </c>
      <c r="F101" s="9" t="n">
        <v>497</v>
      </c>
      <c r="G101" s="9" t="n">
        <v>208</v>
      </c>
      <c r="H101" s="9"/>
      <c r="I101" s="2" t="n">
        <v>7</v>
      </c>
      <c r="J101" s="9" t="n">
        <v>631</v>
      </c>
      <c r="K101" s="9" t="n">
        <v>226</v>
      </c>
    </row>
    <row r="102" customFormat="false" ht="14" hidden="false" customHeight="false" outlineLevel="0" collapsed="false">
      <c r="A102" s="2" t="n">
        <v>8</v>
      </c>
      <c r="B102" s="9" t="n">
        <v>633</v>
      </c>
      <c r="C102" s="9" t="n">
        <v>326</v>
      </c>
      <c r="D102" s="9"/>
      <c r="E102" s="2" t="n">
        <v>8</v>
      </c>
      <c r="F102" s="9" t="n">
        <v>619</v>
      </c>
      <c r="G102" s="9" t="n">
        <v>341</v>
      </c>
      <c r="H102" s="9"/>
      <c r="I102" s="2" t="n">
        <v>8</v>
      </c>
      <c r="J102" s="9" t="n">
        <v>658</v>
      </c>
      <c r="K102" s="9" t="n">
        <v>127</v>
      </c>
    </row>
    <row r="103" customFormat="false" ht="14" hidden="false" customHeight="false" outlineLevel="0" collapsed="false">
      <c r="A103" s="2" t="n">
        <v>9</v>
      </c>
      <c r="B103" s="9" t="n">
        <v>546</v>
      </c>
      <c r="C103" s="9" t="n">
        <v>371</v>
      </c>
      <c r="D103" s="9"/>
      <c r="E103" s="2" t="n">
        <v>9</v>
      </c>
      <c r="F103" s="9" t="n">
        <v>592</v>
      </c>
      <c r="G103" s="9" t="n">
        <v>374</v>
      </c>
      <c r="H103" s="9"/>
      <c r="I103" s="2" t="n">
        <v>9</v>
      </c>
      <c r="J103" s="9" t="n">
        <v>616</v>
      </c>
      <c r="K103" s="9" t="n">
        <v>367</v>
      </c>
    </row>
    <row r="104" customFormat="false" ht="14" hidden="false" customHeight="false" outlineLevel="0" collapsed="false">
      <c r="A104" s="2" t="n">
        <v>10</v>
      </c>
      <c r="B104" s="9" t="n">
        <v>556</v>
      </c>
      <c r="C104" s="9" t="n">
        <v>292</v>
      </c>
      <c r="D104" s="9"/>
      <c r="E104" s="2" t="n">
        <v>10</v>
      </c>
      <c r="F104" s="9" t="n">
        <v>531</v>
      </c>
      <c r="G104" s="9" t="n">
        <v>343</v>
      </c>
      <c r="H104" s="9"/>
      <c r="I104" s="2" t="n">
        <v>10</v>
      </c>
      <c r="J104" s="9" t="n">
        <v>550</v>
      </c>
      <c r="K104" s="9" t="n">
        <v>382</v>
      </c>
    </row>
    <row r="105" customFormat="false" ht="14" hidden="false" customHeight="false" outlineLevel="0" collapsed="false">
      <c r="A105" s="2" t="s">
        <v>7</v>
      </c>
      <c r="B105" s="10" t="n">
        <f aca="false">AVERAGE(B95:B104)</f>
        <v>580</v>
      </c>
      <c r="C105" s="10" t="n">
        <f aca="false">AVERAGE(C95:C104)</f>
        <v>325.888888888889</v>
      </c>
      <c r="D105" s="10"/>
      <c r="E105" s="25" t="s">
        <v>7</v>
      </c>
      <c r="F105" s="10" t="n">
        <f aca="false">AVERAGE(F95:F104)</f>
        <v>531.8</v>
      </c>
      <c r="G105" s="10" t="n">
        <f aca="false">AVERAGE(G95:G104)</f>
        <v>314.1</v>
      </c>
      <c r="H105" s="10"/>
      <c r="I105" s="25" t="s">
        <v>7</v>
      </c>
      <c r="J105" s="10" t="n">
        <f aca="false">AVERAGE(J95:J104)</f>
        <v>602.666666666667</v>
      </c>
      <c r="K105" s="10" t="n">
        <f aca="false">AVERAGE(K95:K104)</f>
        <v>316.888888888889</v>
      </c>
    </row>
    <row r="106" customFormat="false" ht="14" hidden="false" customHeight="false" outlineLevel="0" collapsed="false">
      <c r="A106" s="14" t="s">
        <v>31</v>
      </c>
      <c r="B106" s="14"/>
      <c r="C106" s="14"/>
    </row>
    <row r="109" customFormat="false" ht="14" hidden="false" customHeight="false" outlineLevel="0" collapsed="false">
      <c r="A109" s="18" t="s">
        <v>42</v>
      </c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9"/>
      <c r="M109" s="20"/>
      <c r="N109" s="20"/>
      <c r="O109" s="20"/>
    </row>
    <row r="110" customFormat="false" ht="14" hidden="false" customHeight="false" outlineLevel="0" collapsed="false">
      <c r="A110" s="1" t="s">
        <v>1</v>
      </c>
      <c r="B110" s="1"/>
      <c r="C110" s="1"/>
      <c r="D110" s="2"/>
      <c r="E110" s="3" t="s">
        <v>2</v>
      </c>
      <c r="F110" s="3"/>
      <c r="G110" s="3"/>
      <c r="H110" s="2"/>
      <c r="I110" s="1" t="s">
        <v>3</v>
      </c>
      <c r="J110" s="1"/>
      <c r="K110" s="1"/>
    </row>
    <row r="111" customFormat="false" ht="16.5" hidden="false" customHeight="true" outlineLevel="0" collapsed="false">
      <c r="A111" s="4" t="s">
        <v>4</v>
      </c>
      <c r="B111" s="4" t="s">
        <v>5</v>
      </c>
      <c r="C111" s="5" t="s">
        <v>6</v>
      </c>
      <c r="D111" s="2"/>
      <c r="E111" s="4" t="s">
        <v>4</v>
      </c>
      <c r="F111" s="4" t="s">
        <v>5</v>
      </c>
      <c r="G111" s="5" t="s">
        <v>6</v>
      </c>
      <c r="H111" s="2"/>
      <c r="I111" s="4" t="s">
        <v>4</v>
      </c>
      <c r="J111" s="4" t="s">
        <v>5</v>
      </c>
      <c r="K111" s="5" t="s">
        <v>6</v>
      </c>
    </row>
    <row r="112" customFormat="false" ht="14" hidden="false" customHeight="false" outlineLevel="0" collapsed="false">
      <c r="A112" s="4"/>
      <c r="B112" s="4"/>
      <c r="C112" s="5"/>
      <c r="D112" s="2"/>
      <c r="E112" s="4"/>
      <c r="F112" s="4"/>
      <c r="G112" s="5"/>
      <c r="H112" s="2"/>
      <c r="I112" s="4"/>
      <c r="J112" s="4"/>
      <c r="K112" s="5"/>
    </row>
    <row r="113" customFormat="false" ht="14" hidden="false" customHeight="false" outlineLevel="0" collapsed="false">
      <c r="A113" s="6" t="n">
        <v>1</v>
      </c>
      <c r="B113" s="7" t="n">
        <v>554</v>
      </c>
      <c r="C113" s="8" t="n">
        <v>332</v>
      </c>
      <c r="D113" s="9"/>
      <c r="E113" s="6" t="n">
        <v>1</v>
      </c>
      <c r="F113" s="9" t="n">
        <v>446</v>
      </c>
      <c r="G113" s="9" t="n">
        <v>336</v>
      </c>
      <c r="H113" s="9"/>
      <c r="I113" s="16" t="n">
        <v>1</v>
      </c>
      <c r="J113" s="13"/>
      <c r="K113" s="13"/>
    </row>
    <row r="114" customFormat="false" ht="14" hidden="false" customHeight="false" outlineLevel="0" collapsed="false">
      <c r="A114" s="12" t="n">
        <v>2</v>
      </c>
      <c r="B114" s="13"/>
      <c r="C114" s="13"/>
      <c r="D114" s="9"/>
      <c r="E114" s="2" t="n">
        <v>2</v>
      </c>
      <c r="F114" s="9" t="n">
        <v>463</v>
      </c>
      <c r="G114" s="9" t="n">
        <v>249</v>
      </c>
      <c r="H114" s="9"/>
      <c r="I114" s="2" t="n">
        <v>2</v>
      </c>
      <c r="J114" s="9" t="n">
        <v>599</v>
      </c>
      <c r="K114" s="9" t="n">
        <v>391</v>
      </c>
    </row>
    <row r="115" customFormat="false" ht="14" hidden="false" customHeight="false" outlineLevel="0" collapsed="false">
      <c r="A115" s="2" t="n">
        <v>3</v>
      </c>
      <c r="B115" s="9" t="n">
        <v>599</v>
      </c>
      <c r="C115" s="9" t="n">
        <v>330</v>
      </c>
      <c r="D115" s="9"/>
      <c r="E115" s="2" t="n">
        <v>3</v>
      </c>
      <c r="F115" s="9" t="n">
        <v>583</v>
      </c>
      <c r="G115" s="9" t="n">
        <v>405</v>
      </c>
      <c r="H115" s="9"/>
      <c r="I115" s="2" t="n">
        <v>3</v>
      </c>
      <c r="J115" s="9" t="n">
        <v>550</v>
      </c>
      <c r="K115" s="9" t="n">
        <v>440</v>
      </c>
    </row>
    <row r="116" customFormat="false" ht="14" hidden="false" customHeight="false" outlineLevel="0" collapsed="false">
      <c r="A116" s="2" t="n">
        <v>4</v>
      </c>
      <c r="B116" s="9" t="n">
        <v>578</v>
      </c>
      <c r="C116" s="9" t="n">
        <v>444</v>
      </c>
      <c r="D116" s="9"/>
      <c r="E116" s="2" t="n">
        <v>4</v>
      </c>
      <c r="F116" s="9" t="n">
        <v>529</v>
      </c>
      <c r="G116" s="9" t="n">
        <v>145</v>
      </c>
      <c r="H116" s="9"/>
      <c r="I116" s="2" t="n">
        <v>4</v>
      </c>
      <c r="J116" s="9" t="n">
        <v>654</v>
      </c>
      <c r="K116" s="9" t="n">
        <v>264</v>
      </c>
    </row>
    <row r="117" customFormat="false" ht="14" hidden="false" customHeight="false" outlineLevel="0" collapsed="false">
      <c r="A117" s="2" t="n">
        <v>5</v>
      </c>
      <c r="B117" s="9" t="n">
        <v>557</v>
      </c>
      <c r="C117" s="9" t="n">
        <v>409</v>
      </c>
      <c r="D117" s="9"/>
      <c r="E117" s="2" t="n">
        <v>5</v>
      </c>
      <c r="F117" s="9" t="n">
        <v>540</v>
      </c>
      <c r="G117" s="9" t="n">
        <v>411</v>
      </c>
      <c r="H117" s="9"/>
      <c r="I117" s="2" t="n">
        <v>5</v>
      </c>
      <c r="J117" s="9" t="n">
        <v>602</v>
      </c>
      <c r="K117" s="9" t="n">
        <v>281</v>
      </c>
    </row>
    <row r="118" customFormat="false" ht="14" hidden="false" customHeight="false" outlineLevel="0" collapsed="false">
      <c r="A118" s="2" t="n">
        <v>6</v>
      </c>
      <c r="B118" s="9" t="n">
        <v>569</v>
      </c>
      <c r="C118" s="9" t="n">
        <v>411</v>
      </c>
      <c r="D118" s="9"/>
      <c r="E118" s="2" t="n">
        <v>6</v>
      </c>
      <c r="F118" s="9" t="n">
        <v>532</v>
      </c>
      <c r="G118" s="9" t="n">
        <v>546</v>
      </c>
      <c r="H118" s="9"/>
      <c r="I118" s="2" t="n">
        <v>6</v>
      </c>
      <c r="J118" s="9" t="n">
        <v>578</v>
      </c>
      <c r="K118" s="9" t="n">
        <v>317</v>
      </c>
    </row>
    <row r="119" customFormat="false" ht="14" hidden="false" customHeight="false" outlineLevel="0" collapsed="false">
      <c r="A119" s="2" t="n">
        <v>7</v>
      </c>
      <c r="B119" s="9" t="n">
        <v>664</v>
      </c>
      <c r="C119" s="9" t="n">
        <v>149</v>
      </c>
      <c r="D119" s="9"/>
      <c r="E119" s="2" t="n">
        <v>7</v>
      </c>
      <c r="F119" s="9" t="n">
        <v>507</v>
      </c>
      <c r="G119" s="9" t="n">
        <v>260</v>
      </c>
      <c r="H119" s="9"/>
      <c r="I119" s="2" t="n">
        <v>7</v>
      </c>
      <c r="J119" s="9" t="n">
        <v>634</v>
      </c>
      <c r="K119" s="9" t="n">
        <v>272</v>
      </c>
    </row>
    <row r="120" customFormat="false" ht="14" hidden="false" customHeight="false" outlineLevel="0" collapsed="false">
      <c r="A120" s="2" t="n">
        <v>8</v>
      </c>
      <c r="B120" s="9" t="n">
        <v>638</v>
      </c>
      <c r="C120" s="9" t="n">
        <v>348</v>
      </c>
      <c r="D120" s="9"/>
      <c r="E120" s="2" t="n">
        <v>8</v>
      </c>
      <c r="F120" s="9" t="n">
        <v>624</v>
      </c>
      <c r="G120" s="9" t="n">
        <v>372</v>
      </c>
      <c r="H120" s="9"/>
      <c r="I120" s="2" t="n">
        <v>8</v>
      </c>
      <c r="J120" s="9" t="n">
        <v>662</v>
      </c>
      <c r="K120" s="9" t="n">
        <v>149</v>
      </c>
    </row>
    <row r="121" customFormat="false" ht="14" hidden="false" customHeight="false" outlineLevel="0" collapsed="false">
      <c r="A121" s="2" t="n">
        <v>9</v>
      </c>
      <c r="B121" s="9" t="n">
        <v>552</v>
      </c>
      <c r="C121" s="9" t="n">
        <v>374</v>
      </c>
      <c r="D121" s="9"/>
      <c r="E121" s="2" t="n">
        <v>9</v>
      </c>
      <c r="F121" s="9" t="n">
        <v>594</v>
      </c>
      <c r="G121" s="9" t="n">
        <v>430</v>
      </c>
      <c r="H121" s="9"/>
      <c r="I121" s="2" t="n">
        <v>9</v>
      </c>
      <c r="J121" s="9" t="n">
        <v>625</v>
      </c>
      <c r="K121" s="9" t="n">
        <v>463</v>
      </c>
    </row>
    <row r="122" customFormat="false" ht="14" hidden="false" customHeight="false" outlineLevel="0" collapsed="false">
      <c r="A122" s="2" t="n">
        <v>10</v>
      </c>
      <c r="B122" s="9" t="n">
        <v>563</v>
      </c>
      <c r="C122" s="9" t="n">
        <v>364</v>
      </c>
      <c r="D122" s="9"/>
      <c r="E122" s="2" t="n">
        <v>10</v>
      </c>
      <c r="F122" s="9" t="n">
        <v>544</v>
      </c>
      <c r="G122" s="9" t="n">
        <v>423</v>
      </c>
      <c r="H122" s="9"/>
      <c r="I122" s="2" t="n">
        <v>10</v>
      </c>
      <c r="J122" s="9" t="n">
        <v>551</v>
      </c>
      <c r="K122" s="9" t="n">
        <v>512</v>
      </c>
    </row>
    <row r="123" customFormat="false" ht="14" hidden="false" customHeight="false" outlineLevel="0" collapsed="false">
      <c r="A123" s="2" t="s">
        <v>7</v>
      </c>
      <c r="B123" s="10" t="n">
        <f aca="false">AVERAGE(B113:B122)</f>
        <v>586</v>
      </c>
      <c r="C123" s="10" t="n">
        <f aca="false">AVERAGE(C113:C122)</f>
        <v>351.222222222222</v>
      </c>
      <c r="D123" s="10"/>
      <c r="E123" s="25" t="s">
        <v>7</v>
      </c>
      <c r="F123" s="10" t="n">
        <f aca="false">AVERAGE(F113:F122)</f>
        <v>536.2</v>
      </c>
      <c r="G123" s="10" t="n">
        <f aca="false">AVERAGE(G113:G122)</f>
        <v>357.7</v>
      </c>
      <c r="H123" s="10"/>
      <c r="I123" s="25" t="s">
        <v>7</v>
      </c>
      <c r="J123" s="10" t="n">
        <f aca="false">AVERAGE(J113:J122)</f>
        <v>606.111111111111</v>
      </c>
      <c r="K123" s="10" t="n">
        <f aca="false">AVERAGE(K113:K122)</f>
        <v>343.222222222222</v>
      </c>
    </row>
    <row r="124" customFormat="false" ht="14" hidden="false" customHeight="false" outlineLevel="0" collapsed="false">
      <c r="A124" s="14" t="s">
        <v>31</v>
      </c>
      <c r="B124" s="14"/>
      <c r="C124" s="14"/>
    </row>
  </sheetData>
  <mergeCells count="111">
    <mergeCell ref="A1:K1"/>
    <mergeCell ref="A2:C2"/>
    <mergeCell ref="E2:G2"/>
    <mergeCell ref="I2:K2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A16:C16"/>
    <mergeCell ref="B19:K19"/>
    <mergeCell ref="A20:C20"/>
    <mergeCell ref="E20:G20"/>
    <mergeCell ref="I20:K20"/>
    <mergeCell ref="A21:A22"/>
    <mergeCell ref="B21:B22"/>
    <mergeCell ref="C21:C22"/>
    <mergeCell ref="D21:D22"/>
    <mergeCell ref="E21:E22"/>
    <mergeCell ref="F21:F22"/>
    <mergeCell ref="G21:G22"/>
    <mergeCell ref="H21:H22"/>
    <mergeCell ref="I21:I22"/>
    <mergeCell ref="J21:J22"/>
    <mergeCell ref="K21:K22"/>
    <mergeCell ref="A34:C34"/>
    <mergeCell ref="A37:K37"/>
    <mergeCell ref="A38:C38"/>
    <mergeCell ref="E38:G38"/>
    <mergeCell ref="I38:K38"/>
    <mergeCell ref="A39:A40"/>
    <mergeCell ref="B39:B40"/>
    <mergeCell ref="C39:C40"/>
    <mergeCell ref="D39:D40"/>
    <mergeCell ref="E39:E40"/>
    <mergeCell ref="F39:F40"/>
    <mergeCell ref="G39:G40"/>
    <mergeCell ref="H39:H40"/>
    <mergeCell ref="I39:I40"/>
    <mergeCell ref="J39:J40"/>
    <mergeCell ref="K39:K40"/>
    <mergeCell ref="A52:C52"/>
    <mergeCell ref="A55:K55"/>
    <mergeCell ref="A56:C56"/>
    <mergeCell ref="E56:G56"/>
    <mergeCell ref="I56:K56"/>
    <mergeCell ref="A57:A58"/>
    <mergeCell ref="B57:B58"/>
    <mergeCell ref="C57:C58"/>
    <mergeCell ref="D57:D58"/>
    <mergeCell ref="E57:E58"/>
    <mergeCell ref="F57:F58"/>
    <mergeCell ref="G57:G58"/>
    <mergeCell ref="H57:H58"/>
    <mergeCell ref="I57:I58"/>
    <mergeCell ref="J57:J58"/>
    <mergeCell ref="K57:K58"/>
    <mergeCell ref="A70:C70"/>
    <mergeCell ref="A73:K73"/>
    <mergeCell ref="A74:C74"/>
    <mergeCell ref="E74:G74"/>
    <mergeCell ref="I74:K74"/>
    <mergeCell ref="A75:A76"/>
    <mergeCell ref="B75:B76"/>
    <mergeCell ref="C75:C76"/>
    <mergeCell ref="D75:D76"/>
    <mergeCell ref="E75:E76"/>
    <mergeCell ref="F75:F76"/>
    <mergeCell ref="G75:G76"/>
    <mergeCell ref="H75:H76"/>
    <mergeCell ref="I75:I76"/>
    <mergeCell ref="J75:J76"/>
    <mergeCell ref="K75:K76"/>
    <mergeCell ref="A91:K91"/>
    <mergeCell ref="A92:C92"/>
    <mergeCell ref="E92:G92"/>
    <mergeCell ref="I92:K92"/>
    <mergeCell ref="A93:A94"/>
    <mergeCell ref="B93:B94"/>
    <mergeCell ref="C93:C94"/>
    <mergeCell ref="D93:D94"/>
    <mergeCell ref="E93:E94"/>
    <mergeCell ref="F93:F94"/>
    <mergeCell ref="G93:G94"/>
    <mergeCell ref="H93:H94"/>
    <mergeCell ref="I93:I94"/>
    <mergeCell ref="J93:J94"/>
    <mergeCell ref="K93:K94"/>
    <mergeCell ref="A106:C106"/>
    <mergeCell ref="A109:K109"/>
    <mergeCell ref="A110:C110"/>
    <mergeCell ref="E110:G110"/>
    <mergeCell ref="I110:K110"/>
    <mergeCell ref="A111:A112"/>
    <mergeCell ref="B111:B112"/>
    <mergeCell ref="C111:C112"/>
    <mergeCell ref="D111:D112"/>
    <mergeCell ref="E111:E112"/>
    <mergeCell ref="F111:F112"/>
    <mergeCell ref="G111:G112"/>
    <mergeCell ref="H111:H112"/>
    <mergeCell ref="I111:I112"/>
    <mergeCell ref="J111:J112"/>
    <mergeCell ref="K111:K112"/>
    <mergeCell ref="A124:C12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6"/>
  <sheetViews>
    <sheetView showFormulas="false" showGridLines="true" showRowColHeaders="true" showZeros="true" rightToLeft="false" tabSelected="false" showOutlineSymbols="true" defaultGridColor="true" view="normal" topLeftCell="A64" colorId="64" zoomScale="70" zoomScaleNormal="70" zoomScalePageLayoutView="100" workbookViewId="0">
      <selection pane="topLeft" activeCell="Q86" activeCellId="0" sqref="Q86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7.99"/>
    <col collapsed="false" customWidth="true" hidden="false" outlineLevel="0" max="4" min="4" style="0" width="1.66"/>
    <col collapsed="false" customWidth="true" hidden="false" outlineLevel="0" max="5" min="5" style="0" width="7.99"/>
    <col collapsed="false" customWidth="true" hidden="false" outlineLevel="0" max="8" min="8" style="0" width="1.66"/>
    <col collapsed="false" customWidth="true" hidden="false" outlineLevel="0" max="9" min="9" style="0" width="7.99"/>
    <col collapsed="false" customWidth="true" hidden="false" outlineLevel="0" max="12" min="12" style="0" width="1.66"/>
    <col collapsed="false" customWidth="true" hidden="false" outlineLevel="0" max="13" min="13" style="0" width="7.99"/>
  </cols>
  <sheetData>
    <row r="1" customFormat="false" ht="14" hidden="false" customHeight="false" outlineLevel="0" collapsed="false">
      <c r="A1" s="18" t="s">
        <v>43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9"/>
      <c r="M1" s="20"/>
      <c r="N1" s="20"/>
      <c r="O1" s="20"/>
    </row>
    <row r="2" customFormat="false" ht="14" hidden="false" customHeight="false" outlineLevel="0" collapsed="false">
      <c r="A2" s="1" t="s">
        <v>1</v>
      </c>
      <c r="B2" s="1"/>
      <c r="C2" s="1"/>
      <c r="D2" s="2"/>
      <c r="E2" s="3" t="s">
        <v>2</v>
      </c>
      <c r="F2" s="3"/>
      <c r="G2" s="3"/>
      <c r="H2" s="2"/>
      <c r="I2" s="1" t="s">
        <v>3</v>
      </c>
      <c r="J2" s="1"/>
      <c r="K2" s="1"/>
    </row>
    <row r="3" customFormat="false" ht="16.5" hidden="false" customHeight="true" outlineLevel="0" collapsed="false">
      <c r="A3" s="4" t="s">
        <v>4</v>
      </c>
      <c r="B3" s="4" t="s">
        <v>5</v>
      </c>
      <c r="C3" s="5" t="s">
        <v>6</v>
      </c>
      <c r="D3" s="2"/>
      <c r="E3" s="4" t="s">
        <v>4</v>
      </c>
      <c r="F3" s="4" t="s">
        <v>5</v>
      </c>
      <c r="G3" s="5" t="s">
        <v>6</v>
      </c>
      <c r="H3" s="2"/>
      <c r="I3" s="4" t="s">
        <v>4</v>
      </c>
      <c r="J3" s="4" t="s">
        <v>5</v>
      </c>
      <c r="K3" s="5" t="s">
        <v>6</v>
      </c>
    </row>
    <row r="4" customFormat="false" ht="14" hidden="false" customHeight="false" outlineLevel="0" collapsed="false">
      <c r="A4" s="4"/>
      <c r="B4" s="4"/>
      <c r="C4" s="5"/>
      <c r="D4" s="2"/>
      <c r="E4" s="4"/>
      <c r="F4" s="4"/>
      <c r="G4" s="5"/>
      <c r="H4" s="2"/>
      <c r="I4" s="4"/>
      <c r="J4" s="4"/>
      <c r="K4" s="5"/>
    </row>
    <row r="5" customFormat="false" ht="14" hidden="false" customHeight="false" outlineLevel="0" collapsed="false">
      <c r="A5" s="6" t="n">
        <v>1</v>
      </c>
      <c r="B5" s="7" t="n">
        <v>567</v>
      </c>
      <c r="C5" s="8" t="n">
        <v>242</v>
      </c>
      <c r="D5" s="9"/>
      <c r="E5" s="6" t="n">
        <v>1</v>
      </c>
      <c r="F5" s="9" t="n">
        <v>459</v>
      </c>
      <c r="G5" s="9" t="n">
        <v>545</v>
      </c>
      <c r="H5" s="9"/>
      <c r="I5" s="16" t="n">
        <v>1</v>
      </c>
      <c r="J5" s="13"/>
      <c r="K5" s="13"/>
    </row>
    <row r="6" customFormat="false" ht="14" hidden="false" customHeight="false" outlineLevel="0" collapsed="false">
      <c r="A6" s="12" t="n">
        <v>2</v>
      </c>
      <c r="B6" s="13"/>
      <c r="C6" s="13"/>
      <c r="D6" s="9"/>
      <c r="E6" s="2" t="n">
        <v>2</v>
      </c>
      <c r="F6" s="9" t="n">
        <v>484</v>
      </c>
      <c r="G6" s="9" t="n">
        <v>405</v>
      </c>
      <c r="H6" s="9"/>
      <c r="I6" s="2" t="n">
        <v>2</v>
      </c>
      <c r="J6" s="9" t="n">
        <v>602</v>
      </c>
      <c r="K6" s="9" t="n">
        <v>403</v>
      </c>
    </row>
    <row r="7" customFormat="false" ht="14" hidden="false" customHeight="false" outlineLevel="0" collapsed="false">
      <c r="A7" s="2" t="n">
        <v>3</v>
      </c>
      <c r="B7" s="9" t="n">
        <v>601</v>
      </c>
      <c r="C7" s="9" t="n">
        <v>432</v>
      </c>
      <c r="D7" s="9"/>
      <c r="E7" s="2" t="n">
        <v>3</v>
      </c>
      <c r="F7" s="9" t="n">
        <v>591</v>
      </c>
      <c r="G7" s="9" t="n">
        <v>345</v>
      </c>
      <c r="H7" s="9"/>
      <c r="I7" s="2" t="n">
        <v>3</v>
      </c>
      <c r="J7" s="9" t="n">
        <v>657</v>
      </c>
      <c r="K7" s="9" t="n">
        <v>405</v>
      </c>
    </row>
    <row r="8" customFormat="false" ht="14" hidden="false" customHeight="false" outlineLevel="0" collapsed="false">
      <c r="A8" s="2" t="n">
        <v>4</v>
      </c>
      <c r="B8" s="9" t="n">
        <v>588</v>
      </c>
      <c r="C8" s="9" t="n">
        <v>485</v>
      </c>
      <c r="D8" s="9"/>
      <c r="E8" s="2" t="n">
        <v>4</v>
      </c>
      <c r="F8" s="9" t="n">
        <v>541</v>
      </c>
      <c r="G8" s="9" t="n">
        <v>220</v>
      </c>
      <c r="H8" s="9"/>
      <c r="I8" s="2" t="n">
        <v>4</v>
      </c>
      <c r="J8" s="9" t="n">
        <v>557</v>
      </c>
      <c r="K8" s="9" t="n">
        <v>310</v>
      </c>
    </row>
    <row r="9" customFormat="false" ht="14" hidden="false" customHeight="false" outlineLevel="0" collapsed="false">
      <c r="A9" s="2" t="n">
        <v>5</v>
      </c>
      <c r="B9" s="9" t="n">
        <v>579</v>
      </c>
      <c r="C9" s="9" t="n">
        <v>428</v>
      </c>
      <c r="D9" s="9"/>
      <c r="E9" s="2" t="n">
        <v>5</v>
      </c>
      <c r="F9" s="9" t="n">
        <v>549</v>
      </c>
      <c r="G9" s="9" t="n">
        <v>513</v>
      </c>
      <c r="H9" s="9"/>
      <c r="I9" s="2" t="n">
        <v>5</v>
      </c>
      <c r="J9" s="9" t="n">
        <v>607</v>
      </c>
      <c r="K9" s="9" t="n">
        <v>360</v>
      </c>
    </row>
    <row r="10" customFormat="false" ht="14" hidden="false" customHeight="false" outlineLevel="0" collapsed="false">
      <c r="A10" s="2" t="n">
        <v>6</v>
      </c>
      <c r="B10" s="9" t="n">
        <v>568</v>
      </c>
      <c r="C10" s="9" t="n">
        <v>399</v>
      </c>
      <c r="D10" s="9"/>
      <c r="E10" s="2" t="n">
        <v>6</v>
      </c>
      <c r="F10" s="9" t="n">
        <v>540</v>
      </c>
      <c r="G10" s="9" t="n">
        <v>485</v>
      </c>
      <c r="H10" s="9"/>
      <c r="I10" s="2" t="n">
        <v>6</v>
      </c>
      <c r="J10" s="9" t="n">
        <v>551</v>
      </c>
      <c r="K10" s="9" t="n">
        <v>155</v>
      </c>
    </row>
    <row r="11" customFormat="false" ht="14" hidden="false" customHeight="false" outlineLevel="0" collapsed="false">
      <c r="A11" s="2" t="n">
        <v>7</v>
      </c>
      <c r="B11" s="9" t="n">
        <v>671</v>
      </c>
      <c r="C11" s="9" t="n">
        <v>177</v>
      </c>
      <c r="D11" s="9"/>
      <c r="E11" s="2" t="n">
        <v>7</v>
      </c>
      <c r="F11" s="9" t="n">
        <v>519</v>
      </c>
      <c r="G11" s="9" t="n">
        <v>386</v>
      </c>
      <c r="H11" s="9"/>
      <c r="I11" s="2" t="n">
        <v>7</v>
      </c>
      <c r="J11" s="9" t="n">
        <v>643</v>
      </c>
      <c r="K11" s="9" t="n">
        <v>298</v>
      </c>
    </row>
    <row r="12" customFormat="false" ht="14" hidden="false" customHeight="false" outlineLevel="0" collapsed="false">
      <c r="A12" s="2" t="n">
        <v>8</v>
      </c>
      <c r="B12" s="9" t="n">
        <v>650</v>
      </c>
      <c r="C12" s="9" t="n">
        <v>375</v>
      </c>
      <c r="D12" s="9"/>
      <c r="E12" s="2" t="n">
        <v>8</v>
      </c>
      <c r="F12" s="9" t="n">
        <v>627</v>
      </c>
      <c r="G12" s="9" t="n">
        <v>347</v>
      </c>
      <c r="H12" s="9"/>
      <c r="I12" s="2" t="n">
        <v>8</v>
      </c>
      <c r="J12" s="9" t="n">
        <v>655</v>
      </c>
      <c r="K12" s="9" t="n">
        <v>140</v>
      </c>
    </row>
    <row r="13" customFormat="false" ht="14" hidden="false" customHeight="false" outlineLevel="0" collapsed="false">
      <c r="A13" s="2" t="n">
        <v>9</v>
      </c>
      <c r="B13" s="9" t="n">
        <v>558</v>
      </c>
      <c r="C13" s="9" t="n">
        <v>388</v>
      </c>
      <c r="D13" s="9"/>
      <c r="E13" s="2" t="n">
        <v>9</v>
      </c>
      <c r="F13" s="9" t="n">
        <v>610</v>
      </c>
      <c r="G13" s="9" t="n">
        <v>520</v>
      </c>
      <c r="H13" s="9"/>
      <c r="I13" s="2" t="n">
        <v>9</v>
      </c>
      <c r="J13" s="9" t="n">
        <v>630</v>
      </c>
      <c r="K13" s="9" t="n">
        <v>497</v>
      </c>
    </row>
    <row r="14" customFormat="false" ht="14" hidden="false" customHeight="false" outlineLevel="0" collapsed="false">
      <c r="A14" s="2" t="n">
        <v>10</v>
      </c>
      <c r="B14" s="9" t="n">
        <v>575</v>
      </c>
      <c r="C14" s="9" t="n">
        <v>384</v>
      </c>
      <c r="D14" s="9"/>
      <c r="E14" s="2" t="n">
        <v>10</v>
      </c>
      <c r="F14" s="9" t="n">
        <v>551</v>
      </c>
      <c r="G14" s="9" t="n">
        <v>415</v>
      </c>
      <c r="H14" s="9"/>
      <c r="I14" s="2" t="n">
        <v>10</v>
      </c>
      <c r="J14" s="9" t="n">
        <v>553</v>
      </c>
      <c r="K14" s="9" t="n">
        <v>370</v>
      </c>
    </row>
    <row r="15" customFormat="false" ht="14" hidden="false" customHeight="false" outlineLevel="0" collapsed="false">
      <c r="A15" s="25" t="s">
        <v>7</v>
      </c>
      <c r="B15" s="10" t="n">
        <f aca="false">AVERAGE(B5:B14)</f>
        <v>595.222222222222</v>
      </c>
      <c r="C15" s="10" t="n">
        <f aca="false">AVERAGE(C5:C14)</f>
        <v>367.777777777778</v>
      </c>
      <c r="D15" s="10"/>
      <c r="E15" s="25" t="s">
        <v>7</v>
      </c>
      <c r="F15" s="10" t="n">
        <f aca="false">AVERAGE(F5:F14)</f>
        <v>547.1</v>
      </c>
      <c r="G15" s="10" t="n">
        <f aca="false">AVERAGE(G5:G14)</f>
        <v>418.1</v>
      </c>
      <c r="H15" s="10"/>
      <c r="I15" s="25" t="s">
        <v>7</v>
      </c>
      <c r="J15" s="10" t="n">
        <f aca="false">AVERAGE(J5:J14)</f>
        <v>606.111111111111</v>
      </c>
      <c r="K15" s="10" t="n">
        <f aca="false">AVERAGE(K5:K14)</f>
        <v>326.444444444444</v>
      </c>
    </row>
    <row r="16" customFormat="false" ht="14" hidden="false" customHeight="false" outlineLevel="0" collapsed="false">
      <c r="A16" s="14" t="s">
        <v>35</v>
      </c>
      <c r="B16" s="14"/>
      <c r="C16" s="14"/>
    </row>
    <row r="19" customFormat="false" ht="14" hidden="false" customHeight="false" outlineLevel="0" collapsed="false">
      <c r="A19" s="18" t="s">
        <v>44</v>
      </c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9"/>
      <c r="M19" s="20"/>
      <c r="N19" s="20"/>
      <c r="O19" s="20"/>
      <c r="P19" s="22"/>
    </row>
    <row r="20" customFormat="false" ht="14" hidden="false" customHeight="false" outlineLevel="0" collapsed="false">
      <c r="A20" s="1" t="s">
        <v>1</v>
      </c>
      <c r="B20" s="1"/>
      <c r="C20" s="1"/>
      <c r="D20" s="2"/>
      <c r="E20" s="3" t="s">
        <v>2</v>
      </c>
      <c r="F20" s="3"/>
      <c r="G20" s="3"/>
      <c r="H20" s="2"/>
      <c r="I20" s="18" t="s">
        <v>3</v>
      </c>
      <c r="J20" s="18"/>
      <c r="K20" s="18"/>
      <c r="L20" s="17"/>
      <c r="M20" s="22"/>
      <c r="N20" s="22"/>
      <c r="O20" s="22"/>
      <c r="P20" s="22"/>
    </row>
    <row r="21" customFormat="false" ht="16.5" hidden="false" customHeight="true" outlineLevel="0" collapsed="false">
      <c r="A21" s="4" t="s">
        <v>4</v>
      </c>
      <c r="B21" s="4" t="s">
        <v>5</v>
      </c>
      <c r="C21" s="5" t="s">
        <v>6</v>
      </c>
      <c r="D21" s="2"/>
      <c r="E21" s="4" t="s">
        <v>4</v>
      </c>
      <c r="F21" s="4" t="s">
        <v>5</v>
      </c>
      <c r="G21" s="5" t="s">
        <v>6</v>
      </c>
      <c r="H21" s="2"/>
      <c r="I21" s="4" t="s">
        <v>4</v>
      </c>
      <c r="J21" s="4" t="s">
        <v>5</v>
      </c>
      <c r="K21" s="5" t="s">
        <v>6</v>
      </c>
    </row>
    <row r="22" customFormat="false" ht="14" hidden="false" customHeight="false" outlineLevel="0" collapsed="false">
      <c r="A22" s="4"/>
      <c r="B22" s="4"/>
      <c r="C22" s="5"/>
      <c r="D22" s="2"/>
      <c r="E22" s="4"/>
      <c r="F22" s="4"/>
      <c r="G22" s="5"/>
      <c r="H22" s="2"/>
      <c r="I22" s="4"/>
      <c r="J22" s="4"/>
      <c r="K22" s="5"/>
    </row>
    <row r="23" customFormat="false" ht="14" hidden="false" customHeight="false" outlineLevel="0" collapsed="false">
      <c r="A23" s="6" t="n">
        <v>1</v>
      </c>
      <c r="B23" s="7" t="n">
        <v>564</v>
      </c>
      <c r="C23" s="8" t="n">
        <v>232</v>
      </c>
      <c r="D23" s="9"/>
      <c r="E23" s="6" t="n">
        <v>1</v>
      </c>
      <c r="F23" s="9" t="n">
        <v>429</v>
      </c>
      <c r="G23" s="9" t="n">
        <v>184</v>
      </c>
      <c r="H23" s="9"/>
      <c r="I23" s="16" t="n">
        <v>1</v>
      </c>
      <c r="J23" s="13"/>
      <c r="K23" s="13"/>
    </row>
    <row r="24" customFormat="false" ht="14" hidden="false" customHeight="false" outlineLevel="0" collapsed="false">
      <c r="A24" s="12" t="n">
        <v>2</v>
      </c>
      <c r="B24" s="13"/>
      <c r="C24" s="13"/>
      <c r="D24" s="9"/>
      <c r="E24" s="2" t="n">
        <v>2</v>
      </c>
      <c r="F24" s="9" t="n">
        <v>451</v>
      </c>
      <c r="G24" s="9" t="n">
        <v>132</v>
      </c>
      <c r="H24" s="9"/>
      <c r="I24" s="2" t="n">
        <v>2</v>
      </c>
      <c r="J24" s="9" t="n">
        <v>601</v>
      </c>
      <c r="K24" s="9" t="n">
        <v>459</v>
      </c>
    </row>
    <row r="25" customFormat="false" ht="14" hidden="false" customHeight="false" outlineLevel="0" collapsed="false">
      <c r="A25" s="2" t="n">
        <v>3</v>
      </c>
      <c r="B25" s="9" t="n">
        <v>597</v>
      </c>
      <c r="C25" s="9" t="n">
        <v>334</v>
      </c>
      <c r="D25" s="9"/>
      <c r="E25" s="2" t="n">
        <v>3</v>
      </c>
      <c r="F25" s="9" t="n">
        <v>547</v>
      </c>
      <c r="G25" s="9" t="n">
        <v>184</v>
      </c>
      <c r="H25" s="9"/>
      <c r="I25" s="2" t="n">
        <v>3</v>
      </c>
      <c r="J25" s="9" t="n">
        <v>553</v>
      </c>
      <c r="K25" s="9" t="n">
        <v>468</v>
      </c>
    </row>
    <row r="26" customFormat="false" ht="14" hidden="false" customHeight="false" outlineLevel="0" collapsed="false">
      <c r="A26" s="2" t="n">
        <v>4</v>
      </c>
      <c r="B26" s="9" t="n">
        <v>587</v>
      </c>
      <c r="C26" s="9" t="n">
        <v>584</v>
      </c>
      <c r="D26" s="9"/>
      <c r="E26" s="2" t="n">
        <v>4</v>
      </c>
      <c r="F26" s="9" t="n">
        <v>517</v>
      </c>
      <c r="G26" s="9" t="n">
        <v>86</v>
      </c>
      <c r="H26" s="9"/>
      <c r="I26" s="2" t="n">
        <v>4</v>
      </c>
      <c r="J26" s="9" t="n">
        <v>654</v>
      </c>
      <c r="K26" s="9" t="n">
        <v>369</v>
      </c>
    </row>
    <row r="27" customFormat="false" ht="14" hidden="false" customHeight="false" outlineLevel="0" collapsed="false">
      <c r="A27" s="2" t="n">
        <v>5</v>
      </c>
      <c r="B27" s="9" t="n">
        <v>566</v>
      </c>
      <c r="C27" s="9" t="n">
        <v>418</v>
      </c>
      <c r="D27" s="9"/>
      <c r="E27" s="2" t="n">
        <v>5</v>
      </c>
      <c r="F27" s="9" t="n">
        <v>512</v>
      </c>
      <c r="G27" s="9" t="n">
        <v>179</v>
      </c>
      <c r="H27" s="9"/>
      <c r="I27" s="2" t="n">
        <v>5</v>
      </c>
      <c r="J27" s="9" t="n">
        <v>604</v>
      </c>
      <c r="K27" s="9" t="n">
        <v>374</v>
      </c>
    </row>
    <row r="28" customFormat="false" ht="14" hidden="false" customHeight="false" outlineLevel="0" collapsed="false">
      <c r="A28" s="2" t="n">
        <v>6</v>
      </c>
      <c r="B28" s="9" t="n">
        <v>568</v>
      </c>
      <c r="C28" s="9" t="n">
        <v>348</v>
      </c>
      <c r="D28" s="9"/>
      <c r="E28" s="2" t="n">
        <v>6</v>
      </c>
      <c r="F28" s="9" t="n">
        <v>494</v>
      </c>
      <c r="G28" s="9" t="n">
        <v>215</v>
      </c>
      <c r="H28" s="9"/>
      <c r="I28" s="2" t="n">
        <v>6</v>
      </c>
      <c r="J28" s="9" t="n">
        <v>557</v>
      </c>
      <c r="K28" s="9" t="n">
        <v>189</v>
      </c>
    </row>
    <row r="29" customFormat="false" ht="14" hidden="false" customHeight="false" outlineLevel="0" collapsed="false">
      <c r="A29" s="2" t="n">
        <v>7</v>
      </c>
      <c r="B29" s="9" t="n">
        <v>674</v>
      </c>
      <c r="C29" s="9" t="n">
        <v>161</v>
      </c>
      <c r="D29" s="9"/>
      <c r="E29" s="2" t="n">
        <v>7</v>
      </c>
      <c r="F29" s="9" t="n">
        <v>499</v>
      </c>
      <c r="G29" s="9" t="n">
        <v>254</v>
      </c>
      <c r="H29" s="9"/>
      <c r="I29" s="2" t="n">
        <v>7</v>
      </c>
      <c r="J29" s="9" t="n">
        <v>643</v>
      </c>
      <c r="K29" s="9" t="n">
        <v>386</v>
      </c>
    </row>
    <row r="30" customFormat="false" ht="14" hidden="false" customHeight="false" outlineLevel="0" collapsed="false">
      <c r="A30" s="2" t="n">
        <v>8</v>
      </c>
      <c r="B30" s="9" t="n">
        <v>653</v>
      </c>
      <c r="C30" s="9" t="n">
        <v>307</v>
      </c>
      <c r="D30" s="9"/>
      <c r="E30" s="2" t="n">
        <v>8</v>
      </c>
      <c r="F30" s="9" t="n">
        <v>627</v>
      </c>
      <c r="G30" s="9" t="n">
        <v>335</v>
      </c>
      <c r="H30" s="9"/>
      <c r="I30" s="2" t="n">
        <v>8</v>
      </c>
      <c r="J30" s="9" t="n">
        <v>670</v>
      </c>
      <c r="K30" s="9" t="n">
        <v>162</v>
      </c>
    </row>
    <row r="31" customFormat="false" ht="14" hidden="false" customHeight="false" outlineLevel="0" collapsed="false">
      <c r="A31" s="2" t="n">
        <v>9</v>
      </c>
      <c r="B31" s="9" t="n">
        <v>556</v>
      </c>
      <c r="C31" s="9" t="n">
        <v>379</v>
      </c>
      <c r="D31" s="9"/>
      <c r="E31" s="2" t="n">
        <v>9</v>
      </c>
      <c r="F31" s="9" t="n">
        <v>605</v>
      </c>
      <c r="G31" s="9" t="n">
        <v>396</v>
      </c>
      <c r="H31" s="9"/>
      <c r="I31" s="2" t="n">
        <v>9</v>
      </c>
      <c r="J31" s="9" t="n">
        <v>628</v>
      </c>
      <c r="K31" s="9" t="n">
        <v>481</v>
      </c>
    </row>
    <row r="32" customFormat="false" ht="14" hidden="false" customHeight="false" outlineLevel="0" collapsed="false">
      <c r="A32" s="2" t="n">
        <v>10</v>
      </c>
      <c r="B32" s="9" t="n">
        <v>573</v>
      </c>
      <c r="C32" s="9" t="n">
        <v>292</v>
      </c>
      <c r="D32" s="9"/>
      <c r="E32" s="2" t="n">
        <v>10</v>
      </c>
      <c r="F32" s="9" t="n">
        <v>520</v>
      </c>
      <c r="G32" s="9" t="n">
        <v>228</v>
      </c>
      <c r="H32" s="9"/>
      <c r="I32" s="2" t="n">
        <v>10</v>
      </c>
      <c r="J32" s="9" t="n">
        <v>549</v>
      </c>
      <c r="K32" s="9" t="n">
        <v>490</v>
      </c>
    </row>
    <row r="33" customFormat="false" ht="14" hidden="false" customHeight="false" outlineLevel="0" collapsed="false">
      <c r="A33" s="2" t="s">
        <v>7</v>
      </c>
      <c r="B33" s="10" t="n">
        <f aca="false">AVERAGE(B23:B32)</f>
        <v>593.111111111111</v>
      </c>
      <c r="C33" s="10" t="n">
        <f aca="false">AVERAGE(C23:C32)</f>
        <v>339.444444444444</v>
      </c>
      <c r="D33" s="10"/>
      <c r="E33" s="25" t="s">
        <v>7</v>
      </c>
      <c r="F33" s="10" t="n">
        <f aca="false">AVERAGE(F23:F32)</f>
        <v>520.1</v>
      </c>
      <c r="G33" s="10" t="n">
        <f aca="false">AVERAGE(G23:G32)</f>
        <v>219.3</v>
      </c>
      <c r="H33" s="10"/>
      <c r="I33" s="25" t="s">
        <v>7</v>
      </c>
      <c r="J33" s="10" t="n">
        <f aca="false">AVERAGE(J23:J32)</f>
        <v>606.555555555556</v>
      </c>
      <c r="K33" s="10" t="n">
        <f aca="false">AVERAGE(K23:K32)</f>
        <v>375.333333333333</v>
      </c>
    </row>
    <row r="34" customFormat="false" ht="14" hidden="false" customHeight="false" outlineLevel="0" collapsed="false">
      <c r="A34" s="14" t="s">
        <v>45</v>
      </c>
      <c r="B34" s="14"/>
      <c r="C34" s="14"/>
    </row>
    <row r="37" customFormat="false" ht="14" hidden="false" customHeight="false" outlineLevel="0" collapsed="false">
      <c r="A37" s="18" t="s">
        <v>46</v>
      </c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9"/>
      <c r="M37" s="20"/>
      <c r="N37" s="20"/>
      <c r="O37" s="20"/>
    </row>
    <row r="38" customFormat="false" ht="14" hidden="false" customHeight="false" outlineLevel="0" collapsed="false">
      <c r="A38" s="1" t="s">
        <v>1</v>
      </c>
      <c r="B38" s="1"/>
      <c r="C38" s="1"/>
      <c r="D38" s="2"/>
      <c r="E38" s="3" t="s">
        <v>2</v>
      </c>
      <c r="F38" s="3"/>
      <c r="G38" s="3"/>
      <c r="H38" s="2"/>
      <c r="I38" s="18" t="s">
        <v>3</v>
      </c>
      <c r="J38" s="18"/>
      <c r="K38" s="18"/>
      <c r="L38" s="17"/>
      <c r="M38" s="22"/>
      <c r="N38" s="22"/>
      <c r="O38" s="22"/>
    </row>
    <row r="39" customFormat="false" ht="16.5" hidden="false" customHeight="true" outlineLevel="0" collapsed="false">
      <c r="A39" s="4" t="s">
        <v>4</v>
      </c>
      <c r="B39" s="4" t="s">
        <v>5</v>
      </c>
      <c r="C39" s="5" t="s">
        <v>6</v>
      </c>
      <c r="D39" s="2"/>
      <c r="E39" s="4" t="s">
        <v>4</v>
      </c>
      <c r="F39" s="4" t="s">
        <v>5</v>
      </c>
      <c r="G39" s="5" t="s">
        <v>6</v>
      </c>
      <c r="H39" s="2"/>
      <c r="I39" s="4" t="s">
        <v>4</v>
      </c>
      <c r="J39" s="4" t="s">
        <v>5</v>
      </c>
      <c r="K39" s="26" t="s">
        <v>6</v>
      </c>
      <c r="L39" s="17"/>
      <c r="M39" s="22"/>
      <c r="N39" s="22"/>
      <c r="O39" s="22"/>
    </row>
    <row r="40" customFormat="false" ht="14" hidden="false" customHeight="false" outlineLevel="0" collapsed="false">
      <c r="A40" s="4"/>
      <c r="B40" s="4"/>
      <c r="C40" s="5"/>
      <c r="D40" s="2"/>
      <c r="E40" s="4"/>
      <c r="F40" s="4"/>
      <c r="G40" s="5"/>
      <c r="H40" s="2"/>
      <c r="I40" s="4"/>
      <c r="J40" s="4"/>
      <c r="K40" s="26"/>
      <c r="L40" s="17"/>
      <c r="M40" s="22"/>
      <c r="N40" s="22"/>
      <c r="O40" s="22"/>
    </row>
    <row r="41" customFormat="false" ht="14" hidden="false" customHeight="false" outlineLevel="0" collapsed="false">
      <c r="A41" s="6" t="n">
        <v>1</v>
      </c>
      <c r="B41" s="7" t="n">
        <v>551</v>
      </c>
      <c r="C41" s="8" t="n">
        <v>227</v>
      </c>
      <c r="D41" s="9"/>
      <c r="E41" s="6" t="n">
        <v>1</v>
      </c>
      <c r="F41" s="9" t="n">
        <v>436</v>
      </c>
      <c r="G41" s="9" t="n">
        <v>471</v>
      </c>
      <c r="H41" s="9"/>
      <c r="I41" s="16" t="n">
        <v>1</v>
      </c>
      <c r="J41" s="13"/>
      <c r="K41" s="27"/>
      <c r="L41" s="17"/>
      <c r="M41" s="22"/>
      <c r="N41" s="22"/>
      <c r="O41" s="22"/>
    </row>
    <row r="42" customFormat="false" ht="14" hidden="false" customHeight="false" outlineLevel="0" collapsed="false">
      <c r="A42" s="12" t="n">
        <v>2</v>
      </c>
      <c r="B42" s="13"/>
      <c r="C42" s="13"/>
      <c r="D42" s="9"/>
      <c r="E42" s="2" t="n">
        <v>2</v>
      </c>
      <c r="F42" s="9" t="n">
        <v>472</v>
      </c>
      <c r="G42" s="9" t="n">
        <v>319</v>
      </c>
      <c r="H42" s="9"/>
      <c r="I42" s="2" t="n">
        <v>2</v>
      </c>
      <c r="J42" s="9" t="n">
        <v>588</v>
      </c>
      <c r="K42" s="28" t="n">
        <v>441</v>
      </c>
      <c r="L42" s="17"/>
      <c r="M42" s="22"/>
      <c r="N42" s="22"/>
      <c r="O42" s="22"/>
    </row>
    <row r="43" customFormat="false" ht="14" hidden="false" customHeight="false" outlineLevel="0" collapsed="false">
      <c r="A43" s="2" t="n">
        <v>3</v>
      </c>
      <c r="B43" s="9" t="n">
        <v>580</v>
      </c>
      <c r="C43" s="9" t="n">
        <v>215</v>
      </c>
      <c r="D43" s="9"/>
      <c r="E43" s="2" t="n">
        <v>3</v>
      </c>
      <c r="F43" s="9" t="n">
        <v>554</v>
      </c>
      <c r="G43" s="9" t="n">
        <v>308</v>
      </c>
      <c r="H43" s="9"/>
      <c r="I43" s="2" t="n">
        <v>3</v>
      </c>
      <c r="J43" s="9" t="n">
        <v>534</v>
      </c>
      <c r="K43" s="28" t="n">
        <v>421</v>
      </c>
      <c r="L43" s="17"/>
      <c r="M43" s="22"/>
      <c r="N43" s="22"/>
      <c r="O43" s="22"/>
    </row>
    <row r="44" customFormat="false" ht="14" hidden="false" customHeight="false" outlineLevel="0" collapsed="false">
      <c r="A44" s="2" t="n">
        <v>4</v>
      </c>
      <c r="B44" s="9" t="n">
        <v>580</v>
      </c>
      <c r="C44" s="9" t="n">
        <v>436</v>
      </c>
      <c r="D44" s="9"/>
      <c r="E44" s="2" t="n">
        <v>4</v>
      </c>
      <c r="F44" s="9" t="n">
        <v>543</v>
      </c>
      <c r="G44" s="9" t="n">
        <v>277</v>
      </c>
      <c r="H44" s="9"/>
      <c r="I44" s="2" t="n">
        <v>4</v>
      </c>
      <c r="J44" s="9" t="n">
        <v>642</v>
      </c>
      <c r="K44" s="28" t="n">
        <v>289</v>
      </c>
      <c r="L44" s="17"/>
      <c r="M44" s="22"/>
      <c r="N44" s="22"/>
      <c r="O44" s="22"/>
    </row>
    <row r="45" customFormat="false" ht="14" hidden="false" customHeight="false" outlineLevel="0" collapsed="false">
      <c r="A45" s="2" t="n">
        <v>5</v>
      </c>
      <c r="B45" s="9" t="n">
        <v>556</v>
      </c>
      <c r="C45" s="9" t="n">
        <v>466</v>
      </c>
      <c r="D45" s="9"/>
      <c r="E45" s="2" t="n">
        <v>5</v>
      </c>
      <c r="F45" s="9" t="n">
        <v>532</v>
      </c>
      <c r="G45" s="9" t="n">
        <v>409</v>
      </c>
      <c r="H45" s="9"/>
      <c r="I45" s="2" t="n">
        <v>5</v>
      </c>
      <c r="J45" s="9" t="n">
        <v>600</v>
      </c>
      <c r="K45" s="28" t="n">
        <v>337</v>
      </c>
      <c r="L45" s="17"/>
      <c r="M45" s="22"/>
      <c r="N45" s="22"/>
      <c r="O45" s="22"/>
    </row>
    <row r="46" customFormat="false" ht="14" hidden="false" customHeight="false" outlineLevel="0" collapsed="false">
      <c r="A46" s="2" t="n">
        <v>6</v>
      </c>
      <c r="B46" s="9" t="n">
        <v>558</v>
      </c>
      <c r="C46" s="9" t="n">
        <v>400</v>
      </c>
      <c r="D46" s="9"/>
      <c r="E46" s="2" t="n">
        <v>6</v>
      </c>
      <c r="F46" s="9" t="n">
        <v>489</v>
      </c>
      <c r="G46" s="9" t="n">
        <v>412</v>
      </c>
      <c r="H46" s="9"/>
      <c r="I46" s="2" t="n">
        <v>6</v>
      </c>
      <c r="J46" s="9" t="n">
        <v>558</v>
      </c>
      <c r="K46" s="28" t="n">
        <v>212</v>
      </c>
      <c r="L46" s="17"/>
      <c r="M46" s="22"/>
      <c r="N46" s="22"/>
      <c r="O46" s="22"/>
    </row>
    <row r="47" customFormat="false" ht="14" hidden="false" customHeight="false" outlineLevel="0" collapsed="false">
      <c r="A47" s="2" t="n">
        <v>7</v>
      </c>
      <c r="B47" s="9" t="n">
        <v>656</v>
      </c>
      <c r="C47" s="9" t="n">
        <v>133</v>
      </c>
      <c r="D47" s="9"/>
      <c r="E47" s="2" t="n">
        <v>7</v>
      </c>
      <c r="F47" s="9" t="n">
        <v>502</v>
      </c>
      <c r="G47" s="9" t="n">
        <v>388</v>
      </c>
      <c r="H47" s="9"/>
      <c r="I47" s="2" t="n">
        <v>7</v>
      </c>
      <c r="J47" s="9" t="n">
        <v>631</v>
      </c>
      <c r="K47" s="28" t="n">
        <v>338</v>
      </c>
      <c r="L47" s="17"/>
      <c r="M47" s="22"/>
      <c r="N47" s="22"/>
      <c r="O47" s="22"/>
    </row>
    <row r="48" customFormat="false" ht="14" hidden="false" customHeight="false" outlineLevel="0" collapsed="false">
      <c r="A48" s="2" t="n">
        <v>8</v>
      </c>
      <c r="B48" s="9" t="n">
        <v>631</v>
      </c>
      <c r="C48" s="9" t="n">
        <v>310</v>
      </c>
      <c r="D48" s="9"/>
      <c r="E48" s="2" t="n">
        <v>8</v>
      </c>
      <c r="F48" s="9" t="n">
        <v>617</v>
      </c>
      <c r="G48" s="9" t="n">
        <v>314</v>
      </c>
      <c r="H48" s="9"/>
      <c r="I48" s="2" t="n">
        <v>8</v>
      </c>
      <c r="J48" s="9" t="n">
        <v>655</v>
      </c>
      <c r="K48" s="28" t="n">
        <v>124</v>
      </c>
      <c r="L48" s="17"/>
      <c r="M48" s="22"/>
      <c r="N48" s="22"/>
      <c r="O48" s="22"/>
    </row>
    <row r="49" customFormat="false" ht="14" hidden="false" customHeight="false" outlineLevel="0" collapsed="false">
      <c r="A49" s="2" t="n">
        <v>9</v>
      </c>
      <c r="B49" s="9" t="n">
        <v>556</v>
      </c>
      <c r="C49" s="9" t="n">
        <v>275</v>
      </c>
      <c r="D49" s="9"/>
      <c r="E49" s="2" t="n">
        <v>9</v>
      </c>
      <c r="F49" s="9" t="n">
        <v>605</v>
      </c>
      <c r="G49" s="9" t="n">
        <v>368</v>
      </c>
      <c r="H49" s="9"/>
      <c r="I49" s="2" t="n">
        <v>9</v>
      </c>
      <c r="J49" s="9" t="n">
        <v>620</v>
      </c>
      <c r="K49" s="28" t="n">
        <v>427</v>
      </c>
      <c r="L49" s="17"/>
      <c r="M49" s="22"/>
      <c r="N49" s="22"/>
      <c r="O49" s="22"/>
    </row>
    <row r="50" customFormat="false" ht="14" hidden="false" customHeight="false" outlineLevel="0" collapsed="false">
      <c r="A50" s="2" t="n">
        <v>10</v>
      </c>
      <c r="B50" s="9" t="n">
        <v>569</v>
      </c>
      <c r="C50" s="9" t="n">
        <v>266</v>
      </c>
      <c r="D50" s="9"/>
      <c r="E50" s="2" t="n">
        <v>10</v>
      </c>
      <c r="F50" s="9" t="n">
        <v>514</v>
      </c>
      <c r="G50" s="9" t="n">
        <v>398</v>
      </c>
      <c r="H50" s="9"/>
      <c r="I50" s="2" t="n">
        <v>10</v>
      </c>
      <c r="J50" s="9" t="n">
        <v>539</v>
      </c>
      <c r="K50" s="29" t="n">
        <v>514</v>
      </c>
      <c r="L50" s="17"/>
      <c r="M50" s="22"/>
      <c r="N50" s="22"/>
      <c r="O50" s="22"/>
    </row>
    <row r="51" customFormat="false" ht="14" hidden="false" customHeight="false" outlineLevel="0" collapsed="false">
      <c r="A51" s="2" t="s">
        <v>7</v>
      </c>
      <c r="B51" s="10" t="n">
        <f aca="false">AVERAGE(B41:B50)</f>
        <v>581.888888888889</v>
      </c>
      <c r="C51" s="10" t="n">
        <f aca="false">AVERAGE(C41:C50)</f>
        <v>303.111111111111</v>
      </c>
      <c r="D51" s="10"/>
      <c r="E51" s="25" t="s">
        <v>7</v>
      </c>
      <c r="F51" s="10" t="n">
        <f aca="false">AVERAGE(F41:F50)</f>
        <v>526.4</v>
      </c>
      <c r="G51" s="10" t="n">
        <f aca="false">AVERAGE(G41:G50)</f>
        <v>366.4</v>
      </c>
      <c r="H51" s="10"/>
      <c r="I51" s="25" t="s">
        <v>7</v>
      </c>
      <c r="J51" s="30" t="n">
        <f aca="false">AVERAGE(J41:J50)</f>
        <v>596.333333333333</v>
      </c>
      <c r="K51" s="10" t="n">
        <f aca="false">AVERAGE(K41:K50)</f>
        <v>344.777777777778</v>
      </c>
      <c r="L51" s="22"/>
      <c r="M51" s="22"/>
      <c r="N51" s="22"/>
      <c r="O51" s="22"/>
    </row>
    <row r="52" customFormat="false" ht="14" hidden="false" customHeight="false" outlineLevel="0" collapsed="false">
      <c r="A52" s="14" t="s">
        <v>31</v>
      </c>
      <c r="B52" s="14"/>
      <c r="C52" s="14"/>
      <c r="K52" s="22"/>
      <c r="L52" s="22"/>
      <c r="M52" s="22"/>
      <c r="N52" s="22"/>
      <c r="O52" s="22"/>
    </row>
    <row r="53" customFormat="false" ht="14" hidden="false" customHeight="false" outlineLevel="0" collapsed="false">
      <c r="K53" s="22"/>
      <c r="L53" s="22"/>
      <c r="M53" s="22"/>
      <c r="N53" s="22"/>
      <c r="O53" s="22"/>
    </row>
    <row r="54" customFormat="false" ht="14" hidden="false" customHeight="false" outlineLevel="0" collapsed="false">
      <c r="K54" s="22"/>
      <c r="L54" s="22"/>
      <c r="M54" s="22"/>
      <c r="N54" s="22"/>
      <c r="O54" s="22"/>
    </row>
    <row r="55" customFormat="false" ht="14" hidden="false" customHeight="false" outlineLevel="0" collapsed="false">
      <c r="A55" s="1" t="s">
        <v>47</v>
      </c>
      <c r="B55" s="1"/>
      <c r="C55" s="1"/>
      <c r="D55" s="1"/>
      <c r="E55" s="1"/>
      <c r="F55" s="1"/>
      <c r="G55" s="1"/>
      <c r="H55" s="1"/>
      <c r="I55" s="1"/>
      <c r="J55" s="1"/>
      <c r="K55" s="1"/>
      <c r="L55" s="19"/>
      <c r="M55" s="20"/>
      <c r="N55" s="20"/>
      <c r="O55" s="20"/>
    </row>
    <row r="56" customFormat="false" ht="14" hidden="false" customHeight="false" outlineLevel="0" collapsed="false">
      <c r="A56" s="1" t="s">
        <v>1</v>
      </c>
      <c r="B56" s="1"/>
      <c r="C56" s="1"/>
      <c r="D56" s="2"/>
      <c r="E56" s="3" t="s">
        <v>2</v>
      </c>
      <c r="F56" s="3"/>
      <c r="G56" s="3"/>
      <c r="H56" s="2"/>
      <c r="I56" s="18" t="s">
        <v>3</v>
      </c>
      <c r="J56" s="18"/>
      <c r="K56" s="18"/>
      <c r="L56" s="17"/>
      <c r="M56" s="22"/>
      <c r="N56" s="22"/>
      <c r="O56" s="22"/>
    </row>
    <row r="57" customFormat="false" ht="16.5" hidden="false" customHeight="true" outlineLevel="0" collapsed="false">
      <c r="A57" s="4" t="s">
        <v>4</v>
      </c>
      <c r="B57" s="4" t="s">
        <v>5</v>
      </c>
      <c r="C57" s="5" t="s">
        <v>6</v>
      </c>
      <c r="D57" s="2"/>
      <c r="E57" s="4" t="s">
        <v>4</v>
      </c>
      <c r="F57" s="4" t="s">
        <v>5</v>
      </c>
      <c r="G57" s="5" t="s">
        <v>6</v>
      </c>
      <c r="H57" s="2"/>
      <c r="I57" s="4" t="s">
        <v>4</v>
      </c>
      <c r="J57" s="4" t="s">
        <v>5</v>
      </c>
      <c r="K57" s="26" t="s">
        <v>6</v>
      </c>
      <c r="L57" s="17"/>
      <c r="M57" s="22"/>
      <c r="N57" s="22"/>
      <c r="O57" s="22"/>
    </row>
    <row r="58" customFormat="false" ht="14" hidden="false" customHeight="false" outlineLevel="0" collapsed="false">
      <c r="A58" s="4"/>
      <c r="B58" s="4"/>
      <c r="C58" s="5"/>
      <c r="D58" s="2"/>
      <c r="E58" s="4"/>
      <c r="F58" s="4"/>
      <c r="G58" s="5"/>
      <c r="H58" s="2"/>
      <c r="I58" s="4"/>
      <c r="J58" s="4"/>
      <c r="K58" s="26"/>
      <c r="L58" s="17"/>
      <c r="M58" s="22"/>
      <c r="N58" s="22"/>
      <c r="O58" s="22"/>
    </row>
    <row r="59" customFormat="false" ht="14" hidden="false" customHeight="false" outlineLevel="0" collapsed="false">
      <c r="A59" s="6" t="n">
        <v>1</v>
      </c>
      <c r="B59" s="7" t="n">
        <v>559</v>
      </c>
      <c r="C59" s="8" t="n">
        <v>281</v>
      </c>
      <c r="D59" s="9"/>
      <c r="E59" s="6" t="n">
        <v>1</v>
      </c>
      <c r="F59" s="9" t="n">
        <v>451</v>
      </c>
      <c r="G59" s="9" t="n">
        <v>600</v>
      </c>
      <c r="H59" s="9"/>
      <c r="I59" s="16" t="n">
        <v>1</v>
      </c>
      <c r="J59" s="13"/>
      <c r="K59" s="27"/>
      <c r="L59" s="17"/>
      <c r="M59" s="22"/>
      <c r="N59" s="22"/>
      <c r="O59" s="22"/>
    </row>
    <row r="60" customFormat="false" ht="14" hidden="false" customHeight="false" outlineLevel="0" collapsed="false">
      <c r="A60" s="12" t="n">
        <v>2</v>
      </c>
      <c r="B60" s="13"/>
      <c r="C60" s="13"/>
      <c r="D60" s="9"/>
      <c r="E60" s="2" t="n">
        <v>2</v>
      </c>
      <c r="F60" s="9" t="n">
        <v>482</v>
      </c>
      <c r="G60" s="9" t="n">
        <v>372</v>
      </c>
      <c r="H60" s="9"/>
      <c r="I60" s="2" t="n">
        <v>2</v>
      </c>
      <c r="J60" s="9" t="n">
        <v>603</v>
      </c>
      <c r="K60" s="28" t="n">
        <v>414</v>
      </c>
      <c r="L60" s="17"/>
      <c r="M60" s="22"/>
      <c r="N60" s="22"/>
      <c r="O60" s="22"/>
    </row>
    <row r="61" customFormat="false" ht="14" hidden="false" customHeight="false" outlineLevel="0" collapsed="false">
      <c r="A61" s="2" t="n">
        <v>3</v>
      </c>
      <c r="B61" s="9" t="n">
        <v>594</v>
      </c>
      <c r="C61" s="9" t="n">
        <v>321</v>
      </c>
      <c r="D61" s="9"/>
      <c r="E61" s="2" t="n">
        <v>3</v>
      </c>
      <c r="F61" s="9" t="n">
        <v>569</v>
      </c>
      <c r="G61" s="9" t="n">
        <v>331</v>
      </c>
      <c r="H61" s="9"/>
      <c r="I61" s="2" t="n">
        <v>3</v>
      </c>
      <c r="J61" s="9" t="n">
        <v>555</v>
      </c>
      <c r="K61" s="28" t="n">
        <v>483</v>
      </c>
      <c r="L61" s="17"/>
      <c r="M61" s="22"/>
      <c r="N61" s="22"/>
      <c r="O61" s="22"/>
    </row>
    <row r="62" customFormat="false" ht="14" hidden="false" customHeight="false" outlineLevel="0" collapsed="false">
      <c r="A62" s="2" t="n">
        <v>4</v>
      </c>
      <c r="B62" s="9" t="n">
        <v>584</v>
      </c>
      <c r="C62" s="9" t="n">
        <v>433</v>
      </c>
      <c r="D62" s="9"/>
      <c r="E62" s="2" t="n">
        <v>4</v>
      </c>
      <c r="F62" s="9" t="n">
        <v>542</v>
      </c>
      <c r="G62" s="9" t="n">
        <v>357</v>
      </c>
      <c r="H62" s="9"/>
      <c r="I62" s="2" t="n">
        <v>4</v>
      </c>
      <c r="J62" s="9" t="n">
        <v>659</v>
      </c>
      <c r="K62" s="28" t="n">
        <v>304</v>
      </c>
      <c r="L62" s="17"/>
      <c r="M62" s="22"/>
      <c r="N62" s="22"/>
      <c r="O62" s="22"/>
    </row>
    <row r="63" customFormat="false" ht="14" hidden="false" customHeight="false" outlineLevel="0" collapsed="false">
      <c r="A63" s="2" t="n">
        <v>5</v>
      </c>
      <c r="B63" s="9" t="n">
        <v>557</v>
      </c>
      <c r="C63" s="9" t="n">
        <v>500</v>
      </c>
      <c r="D63" s="9"/>
      <c r="E63" s="2" t="n">
        <v>5</v>
      </c>
      <c r="F63" s="9" t="n">
        <v>539</v>
      </c>
      <c r="G63" s="9" t="n">
        <v>411</v>
      </c>
      <c r="H63" s="9"/>
      <c r="I63" s="2" t="n">
        <v>5</v>
      </c>
      <c r="J63" s="9" t="n">
        <v>607</v>
      </c>
      <c r="K63" s="28" t="n">
        <v>348</v>
      </c>
      <c r="L63" s="17"/>
      <c r="M63" s="22"/>
      <c r="N63" s="22"/>
      <c r="O63" s="22"/>
    </row>
    <row r="64" customFormat="false" ht="14" hidden="false" customHeight="false" outlineLevel="0" collapsed="false">
      <c r="A64" s="2" t="n">
        <v>6</v>
      </c>
      <c r="B64" s="9" t="n">
        <v>564</v>
      </c>
      <c r="C64" s="9" t="n">
        <v>425</v>
      </c>
      <c r="D64" s="9"/>
      <c r="E64" s="2" t="n">
        <v>6</v>
      </c>
      <c r="F64" s="9" t="n">
        <v>503</v>
      </c>
      <c r="G64" s="9" t="n">
        <v>469</v>
      </c>
      <c r="H64" s="9"/>
      <c r="I64" s="2" t="n">
        <v>6</v>
      </c>
      <c r="J64" s="9" t="n">
        <v>570</v>
      </c>
      <c r="K64" s="28" t="n">
        <v>354</v>
      </c>
      <c r="L64" s="17"/>
      <c r="M64" s="22"/>
      <c r="N64" s="22"/>
      <c r="O64" s="22"/>
    </row>
    <row r="65" customFormat="false" ht="14" hidden="false" customHeight="false" outlineLevel="0" collapsed="false">
      <c r="A65" s="2" t="n">
        <v>7</v>
      </c>
      <c r="B65" s="9" t="n">
        <v>670</v>
      </c>
      <c r="C65" s="9" t="n">
        <v>161</v>
      </c>
      <c r="D65" s="9"/>
      <c r="E65" s="2" t="n">
        <v>7</v>
      </c>
      <c r="F65" s="9" t="n">
        <v>509</v>
      </c>
      <c r="G65" s="9" t="n">
        <v>502</v>
      </c>
      <c r="H65" s="9"/>
      <c r="I65" s="2" t="n">
        <v>7</v>
      </c>
      <c r="J65" s="9" t="n">
        <v>643</v>
      </c>
      <c r="K65" s="28" t="n">
        <v>339</v>
      </c>
      <c r="L65" s="17"/>
      <c r="M65" s="22"/>
      <c r="N65" s="22"/>
      <c r="O65" s="22"/>
    </row>
    <row r="66" customFormat="false" ht="14" hidden="false" customHeight="false" outlineLevel="0" collapsed="false">
      <c r="A66" s="2" t="n">
        <v>8</v>
      </c>
      <c r="B66" s="9" t="n">
        <v>629</v>
      </c>
      <c r="C66" s="9" t="n">
        <v>320</v>
      </c>
      <c r="D66" s="9"/>
      <c r="E66" s="2" t="n">
        <v>8</v>
      </c>
      <c r="F66" s="9" t="n">
        <v>622</v>
      </c>
      <c r="G66" s="9" t="n">
        <v>365</v>
      </c>
      <c r="H66" s="9"/>
      <c r="I66" s="2" t="n">
        <v>8</v>
      </c>
      <c r="J66" s="9" t="n">
        <v>662</v>
      </c>
      <c r="K66" s="28" t="n">
        <v>144</v>
      </c>
      <c r="L66" s="17"/>
      <c r="M66" s="22"/>
      <c r="N66" s="22"/>
      <c r="O66" s="22"/>
    </row>
    <row r="67" customFormat="false" ht="14" hidden="false" customHeight="false" outlineLevel="0" collapsed="false">
      <c r="A67" s="2" t="n">
        <v>9</v>
      </c>
      <c r="B67" s="9" t="n">
        <v>558</v>
      </c>
      <c r="C67" s="9" t="n">
        <v>338</v>
      </c>
      <c r="D67" s="9"/>
      <c r="E67" s="2" t="n">
        <v>9</v>
      </c>
      <c r="F67" s="9" t="n">
        <v>620</v>
      </c>
      <c r="G67" s="9" t="n">
        <v>531</v>
      </c>
      <c r="H67" s="9"/>
      <c r="I67" s="2" t="n">
        <v>9</v>
      </c>
      <c r="J67" s="9" t="n">
        <v>626</v>
      </c>
      <c r="K67" s="28" t="n">
        <v>399</v>
      </c>
      <c r="L67" s="17"/>
      <c r="M67" s="22"/>
      <c r="N67" s="22"/>
      <c r="O67" s="22"/>
    </row>
    <row r="68" customFormat="false" ht="14" hidden="false" customHeight="false" outlineLevel="0" collapsed="false">
      <c r="A68" s="2" t="n">
        <v>10</v>
      </c>
      <c r="B68" s="9" t="n">
        <v>577</v>
      </c>
      <c r="C68" s="9" t="n">
        <v>203</v>
      </c>
      <c r="D68" s="9"/>
      <c r="E68" s="2" t="n">
        <v>10</v>
      </c>
      <c r="F68" s="9" t="n">
        <v>528</v>
      </c>
      <c r="G68" s="9" t="n">
        <v>417</v>
      </c>
      <c r="H68" s="9"/>
      <c r="I68" s="2" t="n">
        <v>10</v>
      </c>
      <c r="J68" s="9" t="n">
        <v>553</v>
      </c>
      <c r="K68" s="28" t="n">
        <v>562</v>
      </c>
      <c r="L68" s="17"/>
      <c r="M68" s="22"/>
      <c r="N68" s="22"/>
      <c r="O68" s="22"/>
    </row>
    <row r="69" customFormat="false" ht="14" hidden="false" customHeight="false" outlineLevel="0" collapsed="false">
      <c r="A69" s="2" t="s">
        <v>7</v>
      </c>
      <c r="B69" s="10" t="n">
        <f aca="false">AVERAGE(B59:B68)</f>
        <v>588</v>
      </c>
      <c r="C69" s="10" t="n">
        <f aca="false">AVERAGE(C59:C68)</f>
        <v>331.333333333333</v>
      </c>
      <c r="D69" s="10"/>
      <c r="E69" s="25" t="s">
        <v>7</v>
      </c>
      <c r="F69" s="10" t="n">
        <f aca="false">AVERAGE(F59:F68)</f>
        <v>536.5</v>
      </c>
      <c r="G69" s="10" t="n">
        <f aca="false">AVERAGE(G59:G68)</f>
        <v>435.5</v>
      </c>
      <c r="H69" s="10"/>
      <c r="I69" s="25" t="s">
        <v>7</v>
      </c>
      <c r="J69" s="10" t="n">
        <f aca="false">AVERAGE(J59:J68)</f>
        <v>608.666666666667</v>
      </c>
      <c r="K69" s="30" t="n">
        <f aca="false">AVERAGE(K59:K68)</f>
        <v>371.888888888889</v>
      </c>
      <c r="L69" s="17"/>
      <c r="M69" s="22"/>
      <c r="N69" s="22"/>
      <c r="O69" s="22"/>
    </row>
    <row r="70" customFormat="false" ht="14" hidden="false" customHeight="false" outlineLevel="0" collapsed="false">
      <c r="A70" s="14" t="s">
        <v>45</v>
      </c>
      <c r="B70" s="14"/>
      <c r="C70" s="14"/>
      <c r="L70" s="22"/>
      <c r="M70" s="22"/>
      <c r="N70" s="22"/>
      <c r="O70" s="22"/>
    </row>
    <row r="71" customFormat="false" ht="14" hidden="false" customHeight="false" outlineLevel="0" collapsed="false">
      <c r="L71" s="22"/>
      <c r="M71" s="22"/>
      <c r="N71" s="22"/>
      <c r="O71" s="22"/>
    </row>
    <row r="72" customFormat="false" ht="14" hidden="false" customHeight="false" outlineLevel="0" collapsed="false">
      <c r="L72" s="22"/>
      <c r="M72" s="22"/>
      <c r="N72" s="22"/>
      <c r="O72" s="22"/>
    </row>
    <row r="73" customFormat="false" ht="14" hidden="false" customHeight="false" outlineLevel="0" collapsed="false">
      <c r="A73" s="18" t="s">
        <v>48</v>
      </c>
      <c r="B73" s="18"/>
      <c r="C73" s="18"/>
      <c r="D73" s="18"/>
      <c r="E73" s="18"/>
      <c r="F73" s="18"/>
      <c r="G73" s="18"/>
      <c r="H73" s="18"/>
      <c r="I73" s="18"/>
      <c r="J73" s="18"/>
      <c r="K73" s="18"/>
      <c r="L73" s="19"/>
      <c r="M73" s="20"/>
      <c r="N73" s="20"/>
      <c r="O73" s="20"/>
    </row>
    <row r="74" customFormat="false" ht="14" hidden="false" customHeight="false" outlineLevel="0" collapsed="false">
      <c r="A74" s="1" t="s">
        <v>1</v>
      </c>
      <c r="B74" s="1"/>
      <c r="C74" s="1"/>
      <c r="D74" s="2"/>
      <c r="E74" s="3" t="s">
        <v>2</v>
      </c>
      <c r="F74" s="3"/>
      <c r="G74" s="3"/>
      <c r="H74" s="2"/>
      <c r="I74" s="18" t="s">
        <v>3</v>
      </c>
      <c r="J74" s="18"/>
      <c r="K74" s="18"/>
      <c r="L74" s="17"/>
      <c r="M74" s="22"/>
      <c r="N74" s="22"/>
      <c r="O74" s="22"/>
    </row>
    <row r="75" customFormat="false" ht="16.5" hidden="false" customHeight="true" outlineLevel="0" collapsed="false">
      <c r="A75" s="4" t="s">
        <v>4</v>
      </c>
      <c r="B75" s="4" t="s">
        <v>5</v>
      </c>
      <c r="C75" s="5" t="s">
        <v>6</v>
      </c>
      <c r="D75" s="2"/>
      <c r="E75" s="4" t="s">
        <v>4</v>
      </c>
      <c r="F75" s="4" t="s">
        <v>5</v>
      </c>
      <c r="G75" s="5" t="s">
        <v>6</v>
      </c>
      <c r="H75" s="2"/>
      <c r="I75" s="4" t="s">
        <v>4</v>
      </c>
      <c r="J75" s="4" t="s">
        <v>5</v>
      </c>
      <c r="K75" s="5" t="s">
        <v>6</v>
      </c>
    </row>
    <row r="76" customFormat="false" ht="14" hidden="false" customHeight="false" outlineLevel="0" collapsed="false">
      <c r="A76" s="4"/>
      <c r="B76" s="4"/>
      <c r="C76" s="5"/>
      <c r="D76" s="2"/>
      <c r="E76" s="4"/>
      <c r="F76" s="4"/>
      <c r="G76" s="5"/>
      <c r="H76" s="2"/>
      <c r="I76" s="4"/>
      <c r="J76" s="4"/>
      <c r="K76" s="5"/>
    </row>
    <row r="77" customFormat="false" ht="14" hidden="false" customHeight="false" outlineLevel="0" collapsed="false">
      <c r="A77" s="6" t="n">
        <v>1</v>
      </c>
      <c r="B77" s="7" t="n">
        <v>558</v>
      </c>
      <c r="C77" s="8" t="n">
        <v>203</v>
      </c>
      <c r="D77" s="9"/>
      <c r="E77" s="6" t="n">
        <v>1</v>
      </c>
      <c r="F77" s="9" t="n">
        <v>460</v>
      </c>
      <c r="G77" s="9" t="n">
        <v>540</v>
      </c>
      <c r="H77" s="9"/>
      <c r="I77" s="16" t="n">
        <v>1</v>
      </c>
      <c r="J77" s="13"/>
      <c r="K77" s="13"/>
    </row>
    <row r="78" customFormat="false" ht="14" hidden="false" customHeight="false" outlineLevel="0" collapsed="false">
      <c r="A78" s="12" t="n">
        <v>2</v>
      </c>
      <c r="B78" s="13"/>
      <c r="C78" s="13"/>
      <c r="D78" s="9"/>
      <c r="E78" s="2" t="n">
        <v>2</v>
      </c>
      <c r="F78" s="9" t="n">
        <v>451</v>
      </c>
      <c r="G78" s="9" t="n">
        <v>123</v>
      </c>
      <c r="H78" s="9"/>
      <c r="I78" s="2" t="n">
        <v>2</v>
      </c>
      <c r="J78" s="9" t="n">
        <v>597</v>
      </c>
      <c r="K78" s="9" t="n">
        <v>429</v>
      </c>
    </row>
    <row r="79" customFormat="false" ht="14" hidden="false" customHeight="false" outlineLevel="0" collapsed="false">
      <c r="A79" s="2" t="n">
        <v>3</v>
      </c>
      <c r="B79" s="9" t="n">
        <v>593</v>
      </c>
      <c r="C79" s="9" t="n">
        <v>344</v>
      </c>
      <c r="D79" s="9"/>
      <c r="E79" s="2" t="n">
        <v>3</v>
      </c>
      <c r="F79" s="9" t="n">
        <v>551</v>
      </c>
      <c r="G79" s="9" t="n">
        <v>196</v>
      </c>
      <c r="H79" s="9"/>
      <c r="I79" s="2" t="n">
        <v>3</v>
      </c>
      <c r="J79" s="9" t="n">
        <v>552</v>
      </c>
      <c r="K79" s="9" t="n">
        <v>461</v>
      </c>
    </row>
    <row r="80" customFormat="false" ht="14" hidden="false" customHeight="false" outlineLevel="0" collapsed="false">
      <c r="A80" s="2" t="n">
        <v>4</v>
      </c>
      <c r="B80" s="9" t="n">
        <v>584</v>
      </c>
      <c r="C80" s="9" t="n">
        <v>479</v>
      </c>
      <c r="D80" s="9"/>
      <c r="E80" s="2" t="n">
        <v>4</v>
      </c>
      <c r="F80" s="9" t="n">
        <v>509</v>
      </c>
      <c r="G80" s="9" t="n">
        <v>125</v>
      </c>
      <c r="H80" s="9"/>
      <c r="I80" s="2" t="n">
        <v>4</v>
      </c>
      <c r="J80" s="9" t="n">
        <v>655</v>
      </c>
      <c r="K80" s="9" t="n">
        <v>304</v>
      </c>
    </row>
    <row r="81" customFormat="false" ht="14" hidden="false" customHeight="false" outlineLevel="0" collapsed="false">
      <c r="A81" s="2" t="n">
        <v>5</v>
      </c>
      <c r="B81" s="9" t="n">
        <v>530</v>
      </c>
      <c r="C81" s="9" t="n">
        <v>359</v>
      </c>
      <c r="D81" s="9"/>
      <c r="E81" s="2" t="n">
        <v>5</v>
      </c>
      <c r="F81" s="9" t="n">
        <v>511</v>
      </c>
      <c r="G81" s="9" t="n">
        <v>281</v>
      </c>
      <c r="H81" s="9"/>
      <c r="I81" s="2" t="n">
        <v>5</v>
      </c>
      <c r="J81" s="9" t="n">
        <v>605</v>
      </c>
      <c r="K81" s="9" t="n">
        <v>345</v>
      </c>
    </row>
    <row r="82" customFormat="false" ht="14" hidden="false" customHeight="false" outlineLevel="0" collapsed="false">
      <c r="A82" s="2" t="n">
        <v>6</v>
      </c>
      <c r="B82" s="9" t="n">
        <v>562</v>
      </c>
      <c r="C82" s="9" t="n">
        <v>417</v>
      </c>
      <c r="D82" s="9"/>
      <c r="E82" s="2" t="n">
        <v>6</v>
      </c>
      <c r="F82" s="9" t="n">
        <v>508</v>
      </c>
      <c r="G82" s="9" t="n">
        <v>413</v>
      </c>
      <c r="H82" s="9"/>
      <c r="I82" s="2" t="n">
        <v>6</v>
      </c>
      <c r="J82" s="9" t="n">
        <v>567</v>
      </c>
      <c r="K82" s="9" t="n">
        <v>179</v>
      </c>
    </row>
    <row r="83" customFormat="false" ht="14" hidden="false" customHeight="false" outlineLevel="0" collapsed="false">
      <c r="A83" s="2" t="n">
        <v>7</v>
      </c>
      <c r="B83" s="9" t="n">
        <v>670</v>
      </c>
      <c r="C83" s="9" t="n">
        <v>159</v>
      </c>
      <c r="D83" s="9"/>
      <c r="E83" s="2" t="n">
        <v>7</v>
      </c>
      <c r="F83" s="9" t="n">
        <v>515</v>
      </c>
      <c r="G83" s="9" t="n">
        <v>425</v>
      </c>
      <c r="H83" s="9"/>
      <c r="I83" s="2" t="n">
        <v>7</v>
      </c>
      <c r="J83" s="9" t="n">
        <v>639</v>
      </c>
      <c r="K83" s="9" t="n">
        <v>278</v>
      </c>
    </row>
    <row r="84" customFormat="false" ht="14" hidden="false" customHeight="false" outlineLevel="0" collapsed="false">
      <c r="A84" s="2" t="n">
        <v>8</v>
      </c>
      <c r="B84" s="9" t="n">
        <v>639</v>
      </c>
      <c r="C84" s="9" t="n">
        <v>274</v>
      </c>
      <c r="D84" s="9"/>
      <c r="E84" s="2" t="n">
        <v>8</v>
      </c>
      <c r="F84" s="9" t="n">
        <v>583</v>
      </c>
      <c r="G84" s="9" t="n">
        <v>246</v>
      </c>
      <c r="H84" s="9"/>
      <c r="I84" s="2" t="n">
        <v>8</v>
      </c>
      <c r="J84" s="9" t="n">
        <v>666</v>
      </c>
      <c r="K84" s="9" t="n">
        <v>131</v>
      </c>
    </row>
    <row r="85" customFormat="false" ht="14" hidden="false" customHeight="false" outlineLevel="0" collapsed="false">
      <c r="A85" s="2" t="n">
        <v>9</v>
      </c>
      <c r="B85" s="9" t="n">
        <v>561</v>
      </c>
      <c r="C85" s="9" t="n">
        <v>332</v>
      </c>
      <c r="D85" s="9"/>
      <c r="E85" s="2" t="n">
        <v>9</v>
      </c>
      <c r="F85" s="9" t="n">
        <v>565</v>
      </c>
      <c r="G85" s="9" t="n">
        <v>256</v>
      </c>
      <c r="H85" s="9"/>
      <c r="I85" s="2" t="n">
        <v>9</v>
      </c>
      <c r="J85" s="9" t="n">
        <v>619</v>
      </c>
      <c r="K85" s="9" t="n">
        <v>414</v>
      </c>
    </row>
    <row r="86" customFormat="false" ht="14" hidden="false" customHeight="false" outlineLevel="0" collapsed="false">
      <c r="A86" s="2" t="n">
        <v>10</v>
      </c>
      <c r="B86" s="9" t="n">
        <v>577</v>
      </c>
      <c r="C86" s="9" t="n">
        <v>333</v>
      </c>
      <c r="D86" s="9"/>
      <c r="E86" s="2" t="n">
        <v>10</v>
      </c>
      <c r="F86" s="9" t="n">
        <v>508</v>
      </c>
      <c r="G86" s="9" t="n">
        <v>124</v>
      </c>
      <c r="H86" s="9"/>
      <c r="I86" s="2" t="n">
        <v>10</v>
      </c>
      <c r="J86" s="9" t="n">
        <v>544</v>
      </c>
      <c r="K86" s="9" t="n">
        <v>504</v>
      </c>
    </row>
    <row r="87" customFormat="false" ht="14" hidden="false" customHeight="false" outlineLevel="0" collapsed="false">
      <c r="A87" s="2" t="s">
        <v>7</v>
      </c>
      <c r="B87" s="10" t="n">
        <f aca="false">AVERAGE(B77:B86)</f>
        <v>586</v>
      </c>
      <c r="C87" s="10" t="n">
        <f aca="false">AVERAGE(C77:C86)</f>
        <v>322.222222222222</v>
      </c>
      <c r="D87" s="10"/>
      <c r="E87" s="25" t="s">
        <v>7</v>
      </c>
      <c r="F87" s="10" t="n">
        <f aca="false">AVERAGE(F77:F86)</f>
        <v>516.1</v>
      </c>
      <c r="G87" s="10" t="n">
        <f aca="false">AVERAGE(G77:G86)</f>
        <v>272.9</v>
      </c>
      <c r="H87" s="10"/>
      <c r="I87" s="25" t="s">
        <v>7</v>
      </c>
      <c r="J87" s="10" t="n">
        <f aca="false">AVERAGE(J77:J86)</f>
        <v>604.888888888889</v>
      </c>
      <c r="K87" s="10" t="n">
        <f aca="false">AVERAGE(K77:K86)</f>
        <v>338.333333333333</v>
      </c>
    </row>
    <row r="88" customFormat="false" ht="14" hidden="false" customHeight="false" outlineLevel="0" collapsed="false">
      <c r="A88" s="14" t="s">
        <v>45</v>
      </c>
      <c r="B88" s="14"/>
      <c r="C88" s="14"/>
    </row>
    <row r="91" customFormat="false" ht="14" hidden="false" customHeight="false" outlineLevel="0" collapsed="false">
      <c r="A91" s="23" t="s">
        <v>49</v>
      </c>
      <c r="B91" s="31"/>
      <c r="C91" s="31"/>
      <c r="D91" s="31"/>
      <c r="E91" s="31"/>
      <c r="F91" s="31"/>
      <c r="G91" s="31"/>
      <c r="H91" s="31"/>
      <c r="I91" s="31"/>
      <c r="J91" s="31"/>
      <c r="K91" s="32"/>
      <c r="L91" s="20"/>
      <c r="M91" s="20"/>
      <c r="N91" s="20"/>
      <c r="O91" s="20"/>
      <c r="P91" s="22"/>
    </row>
    <row r="92" customFormat="false" ht="14" hidden="false" customHeight="false" outlineLevel="0" collapsed="false">
      <c r="A92" s="1" t="s">
        <v>1</v>
      </c>
      <c r="B92" s="1"/>
      <c r="C92" s="1"/>
      <c r="D92" s="2"/>
      <c r="E92" s="3" t="s">
        <v>2</v>
      </c>
      <c r="F92" s="3"/>
      <c r="G92" s="3"/>
      <c r="H92" s="2"/>
      <c r="I92" s="1" t="s">
        <v>3</v>
      </c>
      <c r="J92" s="1"/>
      <c r="K92" s="1"/>
    </row>
    <row r="93" customFormat="false" ht="16.5" hidden="false" customHeight="true" outlineLevel="0" collapsed="false">
      <c r="A93" s="4" t="s">
        <v>4</v>
      </c>
      <c r="B93" s="4" t="s">
        <v>5</v>
      </c>
      <c r="C93" s="5" t="s">
        <v>6</v>
      </c>
      <c r="D93" s="2"/>
      <c r="E93" s="4" t="s">
        <v>4</v>
      </c>
      <c r="F93" s="4" t="s">
        <v>5</v>
      </c>
      <c r="G93" s="5" t="s">
        <v>6</v>
      </c>
      <c r="H93" s="2"/>
      <c r="I93" s="4" t="s">
        <v>4</v>
      </c>
      <c r="J93" s="4" t="s">
        <v>5</v>
      </c>
      <c r="K93" s="5" t="s">
        <v>6</v>
      </c>
    </row>
    <row r="94" customFormat="false" ht="14" hidden="false" customHeight="false" outlineLevel="0" collapsed="false">
      <c r="A94" s="4"/>
      <c r="B94" s="4"/>
      <c r="C94" s="5"/>
      <c r="D94" s="2"/>
      <c r="E94" s="4"/>
      <c r="F94" s="4"/>
      <c r="G94" s="5"/>
      <c r="H94" s="2"/>
      <c r="I94" s="4"/>
      <c r="J94" s="4"/>
      <c r="K94" s="5"/>
    </row>
    <row r="95" customFormat="false" ht="14" hidden="false" customHeight="false" outlineLevel="0" collapsed="false">
      <c r="A95" s="6" t="n">
        <v>1</v>
      </c>
      <c r="B95" s="7" t="n">
        <v>569</v>
      </c>
      <c r="C95" s="8" t="n">
        <v>148</v>
      </c>
      <c r="D95" s="9"/>
      <c r="E95" s="6" t="n">
        <v>1</v>
      </c>
      <c r="F95" s="9" t="n">
        <v>465</v>
      </c>
      <c r="G95" s="9" t="n">
        <v>600</v>
      </c>
      <c r="H95" s="9"/>
      <c r="I95" s="16" t="n">
        <v>1</v>
      </c>
      <c r="J95" s="13"/>
      <c r="K95" s="13"/>
    </row>
    <row r="96" customFormat="false" ht="14" hidden="false" customHeight="false" outlineLevel="0" collapsed="false">
      <c r="A96" s="12" t="n">
        <v>2</v>
      </c>
      <c r="B96" s="13"/>
      <c r="C96" s="13"/>
      <c r="D96" s="9"/>
      <c r="E96" s="2" t="n">
        <v>2</v>
      </c>
      <c r="F96" s="9" t="n">
        <v>468</v>
      </c>
      <c r="G96" s="9" t="n">
        <v>358</v>
      </c>
      <c r="H96" s="9"/>
      <c r="I96" s="2" t="n">
        <v>2</v>
      </c>
      <c r="J96" s="9" t="n">
        <v>600</v>
      </c>
      <c r="K96" s="9" t="n">
        <v>424</v>
      </c>
    </row>
    <row r="97" customFormat="false" ht="14" hidden="false" customHeight="false" outlineLevel="0" collapsed="false">
      <c r="A97" s="2" t="n">
        <v>3</v>
      </c>
      <c r="B97" s="9" t="n">
        <v>590</v>
      </c>
      <c r="C97" s="9" t="n">
        <v>375</v>
      </c>
      <c r="D97" s="9"/>
      <c r="E97" s="2" t="n">
        <v>3</v>
      </c>
      <c r="F97" s="9" t="n">
        <v>560</v>
      </c>
      <c r="G97" s="9" t="n">
        <v>259</v>
      </c>
      <c r="H97" s="9"/>
      <c r="I97" s="2" t="n">
        <v>3</v>
      </c>
      <c r="J97" s="9" t="n">
        <v>546</v>
      </c>
      <c r="K97" s="9" t="n">
        <v>492</v>
      </c>
    </row>
    <row r="98" customFormat="false" ht="14" hidden="false" customHeight="false" outlineLevel="0" collapsed="false">
      <c r="A98" s="2" t="n">
        <v>4</v>
      </c>
      <c r="B98" s="9" t="n">
        <v>592</v>
      </c>
      <c r="C98" s="9" t="n">
        <v>465</v>
      </c>
      <c r="D98" s="9"/>
      <c r="E98" s="2" t="n">
        <v>4</v>
      </c>
      <c r="F98" s="9" t="n">
        <v>529</v>
      </c>
      <c r="G98" s="9" t="n">
        <v>179</v>
      </c>
      <c r="H98" s="9"/>
      <c r="I98" s="2" t="n">
        <v>4</v>
      </c>
      <c r="J98" s="9" t="n">
        <v>655</v>
      </c>
      <c r="K98" s="9" t="n">
        <v>376</v>
      </c>
    </row>
    <row r="99" customFormat="false" ht="14" hidden="false" customHeight="false" outlineLevel="0" collapsed="false">
      <c r="A99" s="2" t="n">
        <v>5</v>
      </c>
      <c r="B99" s="9" t="n">
        <v>557</v>
      </c>
      <c r="C99" s="9" t="n">
        <v>460</v>
      </c>
      <c r="D99" s="9"/>
      <c r="E99" s="2" t="n">
        <v>5</v>
      </c>
      <c r="F99" s="9" t="n">
        <v>524</v>
      </c>
      <c r="G99" s="9" t="n">
        <v>377</v>
      </c>
      <c r="H99" s="9"/>
      <c r="I99" s="2" t="n">
        <v>5</v>
      </c>
      <c r="J99" s="9" t="n">
        <v>609</v>
      </c>
      <c r="K99" s="9" t="n">
        <v>437</v>
      </c>
    </row>
    <row r="100" customFormat="false" ht="14" hidden="false" customHeight="false" outlineLevel="0" collapsed="false">
      <c r="A100" s="2" t="n">
        <v>6</v>
      </c>
      <c r="B100" s="9" t="n">
        <v>565</v>
      </c>
      <c r="C100" s="9" t="n">
        <v>435</v>
      </c>
      <c r="D100" s="9"/>
      <c r="E100" s="2" t="n">
        <v>6</v>
      </c>
      <c r="F100" s="9" t="n">
        <v>514</v>
      </c>
      <c r="G100" s="9" t="n">
        <v>508</v>
      </c>
      <c r="H100" s="9"/>
      <c r="I100" s="2" t="n">
        <v>6</v>
      </c>
      <c r="J100" s="9" t="n">
        <v>571</v>
      </c>
      <c r="K100" s="9" t="n">
        <v>181</v>
      </c>
    </row>
    <row r="101" customFormat="false" ht="14" hidden="false" customHeight="false" outlineLevel="0" collapsed="false">
      <c r="A101" s="2" t="n">
        <v>7</v>
      </c>
      <c r="B101" s="9" t="n">
        <v>664</v>
      </c>
      <c r="C101" s="9" t="n">
        <v>107</v>
      </c>
      <c r="D101" s="9"/>
      <c r="E101" s="2" t="n">
        <v>7</v>
      </c>
      <c r="F101" s="9" t="n">
        <v>532</v>
      </c>
      <c r="G101" s="9" t="n">
        <v>433</v>
      </c>
      <c r="H101" s="9"/>
      <c r="I101" s="2" t="n">
        <v>7</v>
      </c>
      <c r="J101" s="9" t="n">
        <v>638</v>
      </c>
      <c r="K101" s="9" t="n">
        <v>316</v>
      </c>
    </row>
    <row r="102" customFormat="false" ht="14" hidden="false" customHeight="false" outlineLevel="0" collapsed="false">
      <c r="A102" s="2" t="n">
        <v>8</v>
      </c>
      <c r="B102" s="9" t="n">
        <v>642</v>
      </c>
      <c r="C102" s="9" t="n">
        <v>322</v>
      </c>
      <c r="D102" s="9"/>
      <c r="E102" s="2" t="n">
        <v>8</v>
      </c>
      <c r="F102" s="9" t="n">
        <v>562</v>
      </c>
      <c r="G102" s="9" t="n">
        <v>252</v>
      </c>
      <c r="H102" s="9"/>
      <c r="I102" s="2" t="n">
        <v>8</v>
      </c>
      <c r="J102" s="9" t="n">
        <v>671</v>
      </c>
      <c r="K102" s="9" t="n">
        <v>145</v>
      </c>
    </row>
    <row r="103" customFormat="false" ht="14" hidden="false" customHeight="false" outlineLevel="0" collapsed="false">
      <c r="A103" s="2" t="n">
        <v>9</v>
      </c>
      <c r="B103" s="9" t="n">
        <v>565</v>
      </c>
      <c r="C103" s="9" t="n">
        <v>366</v>
      </c>
      <c r="D103" s="9"/>
      <c r="E103" s="2" t="n">
        <v>9</v>
      </c>
      <c r="F103" s="9" t="n">
        <v>566</v>
      </c>
      <c r="G103" s="9" t="n">
        <v>280</v>
      </c>
      <c r="H103" s="9"/>
      <c r="I103" s="2" t="n">
        <v>9</v>
      </c>
      <c r="J103" s="9" t="n">
        <v>627</v>
      </c>
      <c r="K103" s="9" t="n">
        <v>600</v>
      </c>
    </row>
    <row r="104" customFormat="false" ht="14" hidden="false" customHeight="false" outlineLevel="0" collapsed="false">
      <c r="A104" s="2" t="n">
        <v>10</v>
      </c>
      <c r="B104" s="9" t="n">
        <v>573</v>
      </c>
      <c r="C104" s="9" t="n">
        <v>329</v>
      </c>
      <c r="D104" s="9"/>
      <c r="E104" s="2" t="n">
        <v>10</v>
      </c>
      <c r="F104" s="9" t="n">
        <v>520</v>
      </c>
      <c r="G104" s="9" t="n">
        <v>324</v>
      </c>
      <c r="H104" s="9"/>
      <c r="I104" s="2" t="n">
        <v>10</v>
      </c>
      <c r="J104" s="9" t="n">
        <v>563</v>
      </c>
      <c r="K104" s="9" t="n">
        <v>579</v>
      </c>
    </row>
    <row r="105" customFormat="false" ht="14" hidden="false" customHeight="false" outlineLevel="0" collapsed="false">
      <c r="A105" s="2" t="s">
        <v>7</v>
      </c>
      <c r="B105" s="10" t="n">
        <f aca="false">AVERAGE(B95:B104)</f>
        <v>590.777777777778</v>
      </c>
      <c r="C105" s="10" t="n">
        <f aca="false">AVERAGE(C95:C104)</f>
        <v>334.111111111111</v>
      </c>
      <c r="D105" s="10"/>
      <c r="E105" s="25" t="s">
        <v>7</v>
      </c>
      <c r="F105" s="10" t="n">
        <f aca="false">AVERAGE(F95:F104)</f>
        <v>524</v>
      </c>
      <c r="G105" s="10" t="n">
        <f aca="false">AVERAGE(G95:G104)</f>
        <v>357</v>
      </c>
      <c r="H105" s="10"/>
      <c r="I105" s="25" t="s">
        <v>7</v>
      </c>
      <c r="J105" s="10" t="n">
        <f aca="false">AVERAGE(J95:J104)</f>
        <v>608.888888888889</v>
      </c>
      <c r="K105" s="10" t="n">
        <f aca="false">AVERAGE(K95:K104)</f>
        <v>394.444444444444</v>
      </c>
    </row>
    <row r="106" customFormat="false" ht="14" hidden="false" customHeight="false" outlineLevel="0" collapsed="false">
      <c r="A106" s="14" t="s">
        <v>31</v>
      </c>
      <c r="B106" s="14"/>
      <c r="C106" s="14"/>
    </row>
  </sheetData>
  <mergeCells count="95">
    <mergeCell ref="A1:K1"/>
    <mergeCell ref="A2:C2"/>
    <mergeCell ref="E2:G2"/>
    <mergeCell ref="I2:K2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A16:C16"/>
    <mergeCell ref="A19:K19"/>
    <mergeCell ref="A20:C20"/>
    <mergeCell ref="E20:G20"/>
    <mergeCell ref="I20:K20"/>
    <mergeCell ref="A21:A22"/>
    <mergeCell ref="B21:B22"/>
    <mergeCell ref="C21:C22"/>
    <mergeCell ref="D21:D22"/>
    <mergeCell ref="E21:E22"/>
    <mergeCell ref="F21:F22"/>
    <mergeCell ref="G21:G22"/>
    <mergeCell ref="H21:H22"/>
    <mergeCell ref="I21:I22"/>
    <mergeCell ref="J21:J22"/>
    <mergeCell ref="K21:K22"/>
    <mergeCell ref="A34:C34"/>
    <mergeCell ref="A37:K37"/>
    <mergeCell ref="A38:C38"/>
    <mergeCell ref="E38:G38"/>
    <mergeCell ref="I38:K38"/>
    <mergeCell ref="A39:A40"/>
    <mergeCell ref="B39:B40"/>
    <mergeCell ref="C39:C40"/>
    <mergeCell ref="D39:D40"/>
    <mergeCell ref="E39:E40"/>
    <mergeCell ref="F39:F40"/>
    <mergeCell ref="G39:G40"/>
    <mergeCell ref="H39:H40"/>
    <mergeCell ref="I39:I40"/>
    <mergeCell ref="J39:J40"/>
    <mergeCell ref="K39:K40"/>
    <mergeCell ref="A52:C52"/>
    <mergeCell ref="A55:K55"/>
    <mergeCell ref="A56:C56"/>
    <mergeCell ref="E56:G56"/>
    <mergeCell ref="I56:K56"/>
    <mergeCell ref="A57:A58"/>
    <mergeCell ref="B57:B58"/>
    <mergeCell ref="C57:C58"/>
    <mergeCell ref="D57:D58"/>
    <mergeCell ref="E57:E58"/>
    <mergeCell ref="F57:F58"/>
    <mergeCell ref="G57:G58"/>
    <mergeCell ref="H57:H58"/>
    <mergeCell ref="I57:I58"/>
    <mergeCell ref="J57:J58"/>
    <mergeCell ref="K57:K58"/>
    <mergeCell ref="A70:C70"/>
    <mergeCell ref="A73:K73"/>
    <mergeCell ref="A74:C74"/>
    <mergeCell ref="E74:G74"/>
    <mergeCell ref="I74:K74"/>
    <mergeCell ref="A75:A76"/>
    <mergeCell ref="B75:B76"/>
    <mergeCell ref="C75:C76"/>
    <mergeCell ref="D75:D76"/>
    <mergeCell ref="E75:E76"/>
    <mergeCell ref="F75:F76"/>
    <mergeCell ref="G75:G76"/>
    <mergeCell ref="H75:H76"/>
    <mergeCell ref="I75:I76"/>
    <mergeCell ref="J75:J76"/>
    <mergeCell ref="K75:K76"/>
    <mergeCell ref="A88:C88"/>
    <mergeCell ref="A92:C92"/>
    <mergeCell ref="E92:G92"/>
    <mergeCell ref="I92:K92"/>
    <mergeCell ref="A93:A94"/>
    <mergeCell ref="B93:B94"/>
    <mergeCell ref="C93:C94"/>
    <mergeCell ref="D93:D94"/>
    <mergeCell ref="E93:E94"/>
    <mergeCell ref="F93:F94"/>
    <mergeCell ref="G93:G94"/>
    <mergeCell ref="H93:H94"/>
    <mergeCell ref="I93:I94"/>
    <mergeCell ref="J93:J94"/>
    <mergeCell ref="K93:K94"/>
    <mergeCell ref="A106:C10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4"/>
  <sheetViews>
    <sheetView showFormulas="false" showGridLines="true" showRowColHeaders="true" showZeros="true" rightToLeft="false" tabSelected="false" showOutlineSymbols="true" defaultGridColor="true" view="normal" topLeftCell="A79" colorId="64" zoomScale="70" zoomScaleNormal="70" zoomScalePageLayoutView="100" workbookViewId="0">
      <selection pane="topLeft" activeCell="A109" activeCellId="0" sqref="A109:K109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7.99"/>
    <col collapsed="false" customWidth="true" hidden="false" outlineLevel="0" max="4" min="4" style="0" width="1.66"/>
    <col collapsed="false" customWidth="true" hidden="false" outlineLevel="0" max="5" min="5" style="0" width="7.99"/>
    <col collapsed="false" customWidth="true" hidden="false" outlineLevel="0" max="8" min="8" style="0" width="1.66"/>
    <col collapsed="false" customWidth="true" hidden="false" outlineLevel="0" max="9" min="9" style="0" width="7.99"/>
    <col collapsed="false" customWidth="true" hidden="false" outlineLevel="0" max="12" min="12" style="0" width="1.66"/>
    <col collapsed="false" customWidth="true" hidden="false" outlineLevel="0" max="13" min="13" style="0" width="7.99"/>
  </cols>
  <sheetData>
    <row r="1" customFormat="false" ht="14" hidden="false" customHeight="false" outlineLevel="0" collapsed="false">
      <c r="A1" s="1" t="s">
        <v>5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4" hidden="false" customHeight="false" outlineLevel="0" collapsed="false">
      <c r="A2" s="1" t="s">
        <v>1</v>
      </c>
      <c r="B2" s="1"/>
      <c r="C2" s="1"/>
      <c r="D2" s="2"/>
      <c r="E2" s="3" t="s">
        <v>2</v>
      </c>
      <c r="F2" s="3"/>
      <c r="G2" s="3"/>
      <c r="H2" s="2"/>
      <c r="I2" s="1" t="s">
        <v>3</v>
      </c>
      <c r="J2" s="1"/>
      <c r="K2" s="1"/>
    </row>
    <row r="3" customFormat="false" ht="16.5" hidden="false" customHeight="true" outlineLevel="0" collapsed="false">
      <c r="A3" s="4" t="s">
        <v>4</v>
      </c>
      <c r="B3" s="4" t="s">
        <v>5</v>
      </c>
      <c r="C3" s="5" t="s">
        <v>6</v>
      </c>
      <c r="D3" s="2"/>
      <c r="E3" s="4" t="s">
        <v>4</v>
      </c>
      <c r="F3" s="4" t="s">
        <v>5</v>
      </c>
      <c r="G3" s="5" t="s">
        <v>6</v>
      </c>
      <c r="H3" s="2"/>
      <c r="I3" s="4" t="s">
        <v>4</v>
      </c>
      <c r="J3" s="4" t="s">
        <v>5</v>
      </c>
      <c r="K3" s="5" t="s">
        <v>6</v>
      </c>
    </row>
    <row r="4" customFormat="false" ht="14" hidden="false" customHeight="false" outlineLevel="0" collapsed="false">
      <c r="A4" s="4"/>
      <c r="B4" s="4"/>
      <c r="C4" s="5"/>
      <c r="D4" s="2"/>
      <c r="E4" s="4"/>
      <c r="F4" s="4"/>
      <c r="G4" s="5"/>
      <c r="H4" s="2"/>
      <c r="I4" s="4"/>
      <c r="J4" s="4"/>
      <c r="K4" s="5"/>
    </row>
    <row r="5" customFormat="false" ht="14" hidden="false" customHeight="false" outlineLevel="0" collapsed="false">
      <c r="A5" s="6" t="n">
        <v>1</v>
      </c>
      <c r="B5" s="7" t="n">
        <v>566</v>
      </c>
      <c r="C5" s="8" t="n">
        <v>239</v>
      </c>
      <c r="D5" s="9"/>
      <c r="E5" s="6" t="n">
        <v>1</v>
      </c>
      <c r="F5" s="9" t="n">
        <v>466</v>
      </c>
      <c r="G5" s="9" t="n">
        <v>600</v>
      </c>
      <c r="H5" s="9"/>
      <c r="I5" s="16" t="n">
        <v>1</v>
      </c>
      <c r="J5" s="13"/>
      <c r="K5" s="13"/>
    </row>
    <row r="6" customFormat="false" ht="14" hidden="false" customHeight="false" outlineLevel="0" collapsed="false">
      <c r="A6" s="12" t="n">
        <v>2</v>
      </c>
      <c r="B6" s="13"/>
      <c r="C6" s="13"/>
      <c r="D6" s="9"/>
      <c r="E6" s="2" t="n">
        <v>2</v>
      </c>
      <c r="F6" s="9" t="n">
        <v>472</v>
      </c>
      <c r="G6" s="9" t="n">
        <v>401</v>
      </c>
      <c r="H6" s="9"/>
      <c r="I6" s="2" t="n">
        <v>2</v>
      </c>
      <c r="J6" s="9" t="n">
        <v>600</v>
      </c>
      <c r="K6" s="9" t="n">
        <v>460</v>
      </c>
    </row>
    <row r="7" customFormat="false" ht="14" hidden="false" customHeight="false" outlineLevel="0" collapsed="false">
      <c r="A7" s="2" t="n">
        <v>3</v>
      </c>
      <c r="B7" s="9" t="n">
        <v>588</v>
      </c>
      <c r="C7" s="9" t="n">
        <v>354</v>
      </c>
      <c r="D7" s="9"/>
      <c r="E7" s="2" t="n">
        <v>3</v>
      </c>
      <c r="F7" s="9" t="n">
        <v>561</v>
      </c>
      <c r="G7" s="9" t="n">
        <v>298</v>
      </c>
      <c r="H7" s="9"/>
      <c r="I7" s="2" t="n">
        <v>3</v>
      </c>
      <c r="J7" s="9" t="n">
        <v>548</v>
      </c>
      <c r="K7" s="9" t="n">
        <v>473</v>
      </c>
    </row>
    <row r="8" customFormat="false" ht="14" hidden="false" customHeight="false" outlineLevel="0" collapsed="false">
      <c r="A8" s="2" t="n">
        <v>4</v>
      </c>
      <c r="B8" s="9" t="n">
        <v>596</v>
      </c>
      <c r="C8" s="9" t="n">
        <v>470</v>
      </c>
      <c r="D8" s="9"/>
      <c r="E8" s="2" t="n">
        <v>4</v>
      </c>
      <c r="F8" s="9" t="n">
        <v>540</v>
      </c>
      <c r="G8" s="9" t="n">
        <v>263</v>
      </c>
      <c r="H8" s="9"/>
      <c r="I8" s="2" t="n">
        <v>4</v>
      </c>
      <c r="J8" s="9" t="n">
        <v>655</v>
      </c>
      <c r="K8" s="9" t="n">
        <v>352</v>
      </c>
    </row>
    <row r="9" customFormat="false" ht="14" hidden="false" customHeight="false" outlineLevel="0" collapsed="false">
      <c r="A9" s="2" t="n">
        <v>5</v>
      </c>
      <c r="B9" s="9" t="n">
        <v>556</v>
      </c>
      <c r="C9" s="9" t="n">
        <v>410</v>
      </c>
      <c r="D9" s="9"/>
      <c r="E9" s="2" t="n">
        <v>5</v>
      </c>
      <c r="F9" s="9" t="n">
        <v>533</v>
      </c>
      <c r="G9" s="9" t="n">
        <v>420</v>
      </c>
      <c r="H9" s="9"/>
      <c r="I9" s="2" t="n">
        <v>5</v>
      </c>
      <c r="J9" s="9" t="n">
        <v>611</v>
      </c>
      <c r="K9" s="9" t="n">
        <v>385</v>
      </c>
    </row>
    <row r="10" customFormat="false" ht="14" hidden="false" customHeight="false" outlineLevel="0" collapsed="false">
      <c r="A10" s="2" t="n">
        <v>6</v>
      </c>
      <c r="B10" s="9" t="n">
        <v>560</v>
      </c>
      <c r="C10" s="9" t="n">
        <v>344</v>
      </c>
      <c r="D10" s="9"/>
      <c r="E10" s="2" t="n">
        <v>6</v>
      </c>
      <c r="F10" s="9" t="n">
        <v>511</v>
      </c>
      <c r="G10" s="9" t="n">
        <v>522</v>
      </c>
      <c r="H10" s="9"/>
      <c r="I10" s="2" t="n">
        <v>6</v>
      </c>
      <c r="J10" s="9" t="n">
        <v>574</v>
      </c>
      <c r="K10" s="9" t="n">
        <v>174</v>
      </c>
    </row>
    <row r="11" customFormat="false" ht="14" hidden="false" customHeight="false" outlineLevel="0" collapsed="false">
      <c r="A11" s="2" t="n">
        <v>7</v>
      </c>
      <c r="B11" s="9" t="n">
        <v>674</v>
      </c>
      <c r="C11" s="9" t="n">
        <v>144</v>
      </c>
      <c r="D11" s="9"/>
      <c r="E11" s="2" t="n">
        <v>7</v>
      </c>
      <c r="F11" s="9" t="n">
        <v>530</v>
      </c>
      <c r="G11" s="9" t="n">
        <v>436</v>
      </c>
      <c r="H11" s="9"/>
      <c r="I11" s="2" t="n">
        <v>7</v>
      </c>
      <c r="J11" s="9" t="n">
        <v>638</v>
      </c>
      <c r="K11" s="9" t="n">
        <v>320</v>
      </c>
    </row>
    <row r="12" customFormat="false" ht="14" hidden="false" customHeight="false" outlineLevel="0" collapsed="false">
      <c r="A12" s="2" t="n">
        <v>8</v>
      </c>
      <c r="B12" s="9" t="n">
        <v>639</v>
      </c>
      <c r="C12" s="9" t="n">
        <v>311</v>
      </c>
      <c r="D12" s="9"/>
      <c r="E12" s="2" t="n">
        <v>8</v>
      </c>
      <c r="F12" s="9" t="n">
        <v>551</v>
      </c>
      <c r="G12" s="9" t="n">
        <v>268</v>
      </c>
      <c r="H12" s="9"/>
      <c r="I12" s="2" t="n">
        <v>8</v>
      </c>
      <c r="J12" s="9" t="n">
        <v>672</v>
      </c>
      <c r="K12" s="9" t="n">
        <v>162</v>
      </c>
    </row>
    <row r="13" customFormat="false" ht="14" hidden="false" customHeight="false" outlineLevel="0" collapsed="false">
      <c r="A13" s="2" t="n">
        <v>9</v>
      </c>
      <c r="B13" s="9" t="n">
        <v>577</v>
      </c>
      <c r="C13" s="9" t="n">
        <v>305</v>
      </c>
      <c r="D13" s="9"/>
      <c r="E13" s="2" t="n">
        <v>9</v>
      </c>
      <c r="F13" s="9" t="n">
        <v>574</v>
      </c>
      <c r="G13" s="9" t="n">
        <v>298</v>
      </c>
      <c r="H13" s="9"/>
      <c r="I13" s="2" t="n">
        <v>9</v>
      </c>
      <c r="J13" s="9" t="n">
        <v>627</v>
      </c>
      <c r="K13" s="9" t="n">
        <v>491</v>
      </c>
    </row>
    <row r="14" customFormat="false" ht="14" hidden="false" customHeight="false" outlineLevel="0" collapsed="false">
      <c r="A14" s="2" t="n">
        <v>10</v>
      </c>
      <c r="B14" s="9" t="n">
        <v>581</v>
      </c>
      <c r="C14" s="9" t="n">
        <v>288</v>
      </c>
      <c r="D14" s="9"/>
      <c r="E14" s="2" t="n">
        <v>10</v>
      </c>
      <c r="F14" s="9" t="n">
        <v>526</v>
      </c>
      <c r="G14" s="9" t="n">
        <v>341</v>
      </c>
      <c r="H14" s="9"/>
      <c r="I14" s="2" t="n">
        <v>10</v>
      </c>
      <c r="J14" s="9" t="n">
        <v>557</v>
      </c>
      <c r="K14" s="9" t="n">
        <v>600</v>
      </c>
    </row>
    <row r="15" customFormat="false" ht="14" hidden="false" customHeight="false" outlineLevel="0" collapsed="false">
      <c r="A15" s="2" t="s">
        <v>7</v>
      </c>
      <c r="B15" s="10" t="n">
        <f aca="false">AVERAGE(B5:B14)</f>
        <v>593</v>
      </c>
      <c r="C15" s="10" t="n">
        <f aca="false">AVERAGE(C5:C14)</f>
        <v>318.333333333333</v>
      </c>
      <c r="D15" s="10"/>
      <c r="E15" s="25" t="s">
        <v>7</v>
      </c>
      <c r="F15" s="10" t="n">
        <f aca="false">AVERAGE(F5:F14)</f>
        <v>526.4</v>
      </c>
      <c r="G15" s="10" t="n">
        <f aca="false">AVERAGE(G5:G14)</f>
        <v>384.7</v>
      </c>
      <c r="H15" s="10"/>
      <c r="I15" s="25" t="s">
        <v>7</v>
      </c>
      <c r="J15" s="10" t="n">
        <f aca="false">AVERAGE(J5:J14)</f>
        <v>609.111111111111</v>
      </c>
      <c r="K15" s="10" t="n">
        <f aca="false">AVERAGE(K5:K14)</f>
        <v>379.666666666667</v>
      </c>
    </row>
    <row r="16" customFormat="false" ht="14" hidden="false" customHeight="false" outlineLevel="0" collapsed="false">
      <c r="A16" s="14" t="s">
        <v>51</v>
      </c>
      <c r="B16" s="14"/>
      <c r="C16" s="14"/>
    </row>
    <row r="19" customFormat="false" ht="14" hidden="false" customHeight="false" outlineLevel="0" collapsed="false">
      <c r="A19" s="1" t="s">
        <v>52</v>
      </c>
      <c r="B19" s="1"/>
      <c r="C19" s="1"/>
      <c r="D19" s="1"/>
      <c r="E19" s="1"/>
      <c r="F19" s="1"/>
      <c r="G19" s="1"/>
      <c r="H19" s="1"/>
      <c r="I19" s="1"/>
      <c r="J19" s="1"/>
      <c r="K19" s="1"/>
    </row>
    <row r="20" customFormat="false" ht="14" hidden="false" customHeight="false" outlineLevel="0" collapsed="false">
      <c r="A20" s="1" t="s">
        <v>1</v>
      </c>
      <c r="B20" s="1"/>
      <c r="C20" s="1"/>
      <c r="D20" s="2"/>
      <c r="E20" s="3" t="s">
        <v>2</v>
      </c>
      <c r="F20" s="3"/>
      <c r="G20" s="3"/>
      <c r="H20" s="2"/>
      <c r="I20" s="1" t="s">
        <v>3</v>
      </c>
      <c r="J20" s="1"/>
      <c r="K20" s="1"/>
    </row>
    <row r="21" customFormat="false" ht="16.5" hidden="false" customHeight="true" outlineLevel="0" collapsed="false">
      <c r="A21" s="4" t="s">
        <v>4</v>
      </c>
      <c r="B21" s="4" t="s">
        <v>5</v>
      </c>
      <c r="C21" s="5" t="s">
        <v>6</v>
      </c>
      <c r="D21" s="2"/>
      <c r="E21" s="4" t="s">
        <v>4</v>
      </c>
      <c r="F21" s="4" t="s">
        <v>5</v>
      </c>
      <c r="G21" s="5" t="s">
        <v>6</v>
      </c>
      <c r="H21" s="2"/>
      <c r="I21" s="4" t="s">
        <v>4</v>
      </c>
      <c r="J21" s="4" t="s">
        <v>5</v>
      </c>
      <c r="K21" s="5" t="s">
        <v>6</v>
      </c>
    </row>
    <row r="22" customFormat="false" ht="14" hidden="false" customHeight="false" outlineLevel="0" collapsed="false">
      <c r="A22" s="4"/>
      <c r="B22" s="4"/>
      <c r="C22" s="5"/>
      <c r="D22" s="2"/>
      <c r="E22" s="4"/>
      <c r="F22" s="4"/>
      <c r="G22" s="5"/>
      <c r="H22" s="2"/>
      <c r="I22" s="4"/>
      <c r="J22" s="4"/>
      <c r="K22" s="5"/>
    </row>
    <row r="23" customFormat="false" ht="14" hidden="false" customHeight="false" outlineLevel="0" collapsed="false">
      <c r="A23" s="6" t="n">
        <v>1</v>
      </c>
      <c r="B23" s="7" t="n">
        <v>567</v>
      </c>
      <c r="C23" s="8" t="n">
        <v>270</v>
      </c>
      <c r="D23" s="9"/>
      <c r="E23" s="6" t="n">
        <v>1</v>
      </c>
      <c r="F23" s="9" t="n">
        <v>437</v>
      </c>
      <c r="G23" s="9" t="n">
        <v>166</v>
      </c>
      <c r="H23" s="9"/>
      <c r="I23" s="16" t="n">
        <v>1</v>
      </c>
      <c r="J23" s="13"/>
      <c r="K23" s="13"/>
    </row>
    <row r="24" customFormat="false" ht="14" hidden="false" customHeight="false" outlineLevel="0" collapsed="false">
      <c r="A24" s="12" t="n">
        <v>2</v>
      </c>
      <c r="B24" s="13"/>
      <c r="C24" s="13"/>
      <c r="D24" s="9"/>
      <c r="E24" s="2" t="n">
        <v>2</v>
      </c>
      <c r="F24" s="9" t="n">
        <v>451</v>
      </c>
      <c r="G24" s="9" t="n">
        <v>188</v>
      </c>
      <c r="H24" s="9"/>
      <c r="I24" s="2" t="n">
        <v>2</v>
      </c>
      <c r="J24" s="9" t="n">
        <v>593</v>
      </c>
      <c r="K24" s="9" t="n">
        <v>434</v>
      </c>
    </row>
    <row r="25" customFormat="false" ht="14" hidden="false" customHeight="false" outlineLevel="0" collapsed="false">
      <c r="A25" s="2" t="n">
        <v>3</v>
      </c>
      <c r="B25" s="9" t="n">
        <v>618</v>
      </c>
      <c r="C25" s="9" t="n">
        <v>188</v>
      </c>
      <c r="D25" s="9"/>
      <c r="E25" s="2" t="n">
        <v>3</v>
      </c>
      <c r="F25" s="9" t="n">
        <v>532</v>
      </c>
      <c r="G25" s="9" t="n">
        <v>103</v>
      </c>
      <c r="H25" s="9"/>
      <c r="I25" s="2" t="n">
        <v>3</v>
      </c>
      <c r="J25" s="9" t="n">
        <v>537</v>
      </c>
      <c r="K25" s="9" t="n">
        <v>420</v>
      </c>
    </row>
    <row r="26" customFormat="false" ht="14" hidden="false" customHeight="false" outlineLevel="0" collapsed="false">
      <c r="A26" s="2" t="n">
        <v>4</v>
      </c>
      <c r="B26" s="9" t="n">
        <v>598</v>
      </c>
      <c r="C26" s="9" t="n">
        <v>423</v>
      </c>
      <c r="D26" s="9"/>
      <c r="E26" s="2" t="n">
        <v>4</v>
      </c>
      <c r="F26" s="9" t="n">
        <v>522</v>
      </c>
      <c r="G26" s="9" t="n">
        <v>169</v>
      </c>
      <c r="H26" s="9"/>
      <c r="I26" s="2" t="n">
        <v>4</v>
      </c>
      <c r="J26" s="9" t="n">
        <v>658</v>
      </c>
      <c r="K26" s="9" t="n">
        <v>372</v>
      </c>
    </row>
    <row r="27" customFormat="false" ht="14" hidden="false" customHeight="false" outlineLevel="0" collapsed="false">
      <c r="A27" s="2" t="n">
        <v>5</v>
      </c>
      <c r="B27" s="9" t="n">
        <v>547</v>
      </c>
      <c r="C27" s="9" t="n">
        <v>466</v>
      </c>
      <c r="D27" s="9"/>
      <c r="E27" s="2" t="n">
        <v>5</v>
      </c>
      <c r="F27" s="9" t="n">
        <v>529</v>
      </c>
      <c r="G27" s="9" t="n">
        <v>392</v>
      </c>
      <c r="H27" s="9"/>
      <c r="I27" s="2" t="n">
        <v>5</v>
      </c>
      <c r="J27" s="9" t="n">
        <v>610</v>
      </c>
      <c r="K27" s="9" t="n">
        <v>363</v>
      </c>
    </row>
    <row r="28" customFormat="false" ht="14" hidden="false" customHeight="false" outlineLevel="0" collapsed="false">
      <c r="A28" s="2" t="n">
        <v>6</v>
      </c>
      <c r="B28" s="9" t="n">
        <v>566</v>
      </c>
      <c r="C28" s="9" t="n">
        <v>384</v>
      </c>
      <c r="D28" s="9"/>
      <c r="E28" s="2" t="n">
        <v>6</v>
      </c>
      <c r="F28" s="9" t="n">
        <v>481</v>
      </c>
      <c r="G28" s="9" t="n">
        <v>272</v>
      </c>
      <c r="H28" s="9"/>
      <c r="I28" s="2" t="n">
        <v>6</v>
      </c>
      <c r="J28" s="9" t="n">
        <v>575</v>
      </c>
      <c r="K28" s="9" t="n">
        <v>202</v>
      </c>
    </row>
    <row r="29" customFormat="false" ht="14" hidden="false" customHeight="false" outlineLevel="0" collapsed="false">
      <c r="A29" s="2" t="n">
        <v>7</v>
      </c>
      <c r="B29" s="9" t="n">
        <v>681</v>
      </c>
      <c r="C29" s="9" t="n">
        <v>128</v>
      </c>
      <c r="D29" s="9"/>
      <c r="E29" s="2" t="n">
        <v>7</v>
      </c>
      <c r="F29" s="9" t="n">
        <v>538</v>
      </c>
      <c r="G29" s="9" t="n">
        <v>464</v>
      </c>
      <c r="H29" s="9"/>
      <c r="I29" s="2" t="n">
        <v>7</v>
      </c>
      <c r="J29" s="9" t="n">
        <v>637</v>
      </c>
      <c r="K29" s="9" t="n">
        <v>313</v>
      </c>
    </row>
    <row r="30" customFormat="false" ht="14" hidden="false" customHeight="false" outlineLevel="0" collapsed="false">
      <c r="A30" s="2" t="n">
        <v>8</v>
      </c>
      <c r="B30" s="9" t="n">
        <v>652</v>
      </c>
      <c r="C30" s="9" t="n">
        <v>305</v>
      </c>
      <c r="D30" s="9"/>
      <c r="E30" s="2" t="n">
        <v>8</v>
      </c>
      <c r="F30" s="9" t="n">
        <v>542</v>
      </c>
      <c r="G30" s="9" t="n">
        <v>201</v>
      </c>
      <c r="H30" s="9"/>
      <c r="I30" s="2" t="n">
        <v>8</v>
      </c>
      <c r="J30" s="9" t="n">
        <v>669</v>
      </c>
      <c r="K30" s="9" t="n">
        <v>154</v>
      </c>
    </row>
    <row r="31" customFormat="false" ht="14" hidden="false" customHeight="false" outlineLevel="0" collapsed="false">
      <c r="A31" s="2" t="n">
        <v>9</v>
      </c>
      <c r="B31" s="9" t="n">
        <v>582</v>
      </c>
      <c r="C31" s="9" t="n">
        <v>358</v>
      </c>
      <c r="D31" s="9"/>
      <c r="E31" s="2" t="n">
        <v>9</v>
      </c>
      <c r="F31" s="9" t="n">
        <v>536</v>
      </c>
      <c r="G31" s="9" t="n">
        <v>126</v>
      </c>
      <c r="H31" s="9"/>
      <c r="I31" s="2" t="n">
        <v>9</v>
      </c>
      <c r="J31" s="9" t="n">
        <v>622</v>
      </c>
      <c r="K31" s="9" t="n">
        <v>446</v>
      </c>
    </row>
    <row r="32" customFormat="false" ht="14" hidden="false" customHeight="false" outlineLevel="0" collapsed="false">
      <c r="A32" s="2" t="n">
        <v>10</v>
      </c>
      <c r="B32" s="9" t="n">
        <v>573</v>
      </c>
      <c r="C32" s="9" t="n">
        <v>299</v>
      </c>
      <c r="D32" s="9"/>
      <c r="E32" s="2" t="n">
        <v>10</v>
      </c>
      <c r="F32" s="9" t="n">
        <v>509</v>
      </c>
      <c r="G32" s="9" t="n">
        <v>219</v>
      </c>
      <c r="H32" s="9"/>
      <c r="I32" s="2" t="n">
        <v>10</v>
      </c>
      <c r="J32" s="9" t="n">
        <v>551</v>
      </c>
      <c r="K32" s="9" t="n">
        <v>499</v>
      </c>
    </row>
    <row r="33" customFormat="false" ht="14" hidden="false" customHeight="false" outlineLevel="0" collapsed="false">
      <c r="A33" s="2" t="s">
        <v>7</v>
      </c>
      <c r="B33" s="10" t="n">
        <f aca="false">AVERAGE(B23:B32)</f>
        <v>598.222222222222</v>
      </c>
      <c r="C33" s="10" t="n">
        <f aca="false">AVERAGE(C23:C32)</f>
        <v>313.444444444444</v>
      </c>
      <c r="D33" s="10"/>
      <c r="E33" s="25" t="s">
        <v>7</v>
      </c>
      <c r="F33" s="10" t="n">
        <f aca="false">AVERAGE(F23:F32)</f>
        <v>507.7</v>
      </c>
      <c r="G33" s="10" t="n">
        <f aca="false">AVERAGE(G23:G32)</f>
        <v>230</v>
      </c>
      <c r="H33" s="10"/>
      <c r="I33" s="25" t="s">
        <v>7</v>
      </c>
      <c r="J33" s="10" t="n">
        <f aca="false">AVERAGE(J23:J32)</f>
        <v>605.777777777778</v>
      </c>
      <c r="K33" s="10" t="n">
        <f aca="false">AVERAGE(K23:K32)</f>
        <v>355.888888888889</v>
      </c>
    </row>
    <row r="34" customFormat="false" ht="14" hidden="false" customHeight="false" outlineLevel="0" collapsed="false">
      <c r="A34" s="14" t="s">
        <v>31</v>
      </c>
      <c r="B34" s="14"/>
      <c r="C34" s="14"/>
    </row>
    <row r="37" customFormat="false" ht="14" hidden="false" customHeight="false" outlineLevel="0" collapsed="false">
      <c r="A37" s="1" t="s">
        <v>53</v>
      </c>
      <c r="B37" s="1"/>
      <c r="C37" s="1"/>
      <c r="D37" s="1"/>
      <c r="E37" s="1"/>
      <c r="F37" s="1"/>
      <c r="G37" s="1"/>
      <c r="H37" s="1"/>
      <c r="I37" s="1"/>
      <c r="J37" s="1"/>
      <c r="K37" s="1"/>
    </row>
    <row r="38" customFormat="false" ht="14" hidden="false" customHeight="false" outlineLevel="0" collapsed="false">
      <c r="A38" s="1" t="s">
        <v>1</v>
      </c>
      <c r="B38" s="1"/>
      <c r="C38" s="1"/>
      <c r="D38" s="2"/>
      <c r="E38" s="3" t="s">
        <v>2</v>
      </c>
      <c r="F38" s="3"/>
      <c r="G38" s="3"/>
      <c r="H38" s="2"/>
      <c r="I38" s="1" t="s">
        <v>3</v>
      </c>
      <c r="J38" s="1"/>
      <c r="K38" s="1"/>
    </row>
    <row r="39" customFormat="false" ht="16.5" hidden="false" customHeight="true" outlineLevel="0" collapsed="false">
      <c r="A39" s="4" t="s">
        <v>4</v>
      </c>
      <c r="B39" s="4" t="s">
        <v>5</v>
      </c>
      <c r="C39" s="5" t="s">
        <v>6</v>
      </c>
      <c r="D39" s="2"/>
      <c r="E39" s="4" t="s">
        <v>4</v>
      </c>
      <c r="F39" s="4" t="s">
        <v>5</v>
      </c>
      <c r="G39" s="5" t="s">
        <v>6</v>
      </c>
      <c r="H39" s="2"/>
      <c r="I39" s="4" t="s">
        <v>4</v>
      </c>
      <c r="J39" s="4" t="s">
        <v>5</v>
      </c>
      <c r="K39" s="5" t="s">
        <v>6</v>
      </c>
    </row>
    <row r="40" customFormat="false" ht="14" hidden="false" customHeight="false" outlineLevel="0" collapsed="false">
      <c r="A40" s="4"/>
      <c r="B40" s="4"/>
      <c r="C40" s="5"/>
      <c r="D40" s="2"/>
      <c r="E40" s="4"/>
      <c r="F40" s="4"/>
      <c r="G40" s="5"/>
      <c r="H40" s="2"/>
      <c r="I40" s="4"/>
      <c r="J40" s="4"/>
      <c r="K40" s="5"/>
    </row>
    <row r="41" customFormat="false" ht="14" hidden="false" customHeight="false" outlineLevel="0" collapsed="false">
      <c r="A41" s="6" t="n">
        <v>1</v>
      </c>
      <c r="B41" s="7" t="n">
        <v>567</v>
      </c>
      <c r="C41" s="8" t="n">
        <v>245</v>
      </c>
      <c r="D41" s="9"/>
      <c r="E41" s="6" t="n">
        <v>1</v>
      </c>
      <c r="F41" s="9" t="n">
        <v>446</v>
      </c>
      <c r="G41" s="9" t="n">
        <v>433</v>
      </c>
      <c r="H41" s="9"/>
      <c r="I41" s="16" t="n">
        <v>1</v>
      </c>
      <c r="J41" s="13"/>
      <c r="K41" s="13"/>
    </row>
    <row r="42" customFormat="false" ht="14" hidden="false" customHeight="false" outlineLevel="0" collapsed="false">
      <c r="A42" s="12" t="n">
        <v>2</v>
      </c>
      <c r="B42" s="13"/>
      <c r="C42" s="13"/>
      <c r="D42" s="9"/>
      <c r="E42" s="2" t="n">
        <v>2</v>
      </c>
      <c r="F42" s="9" t="n">
        <v>464</v>
      </c>
      <c r="G42" s="9" t="n">
        <v>322</v>
      </c>
      <c r="H42" s="9"/>
      <c r="I42" s="2" t="n">
        <v>2</v>
      </c>
      <c r="J42" s="9" t="n">
        <v>598</v>
      </c>
      <c r="K42" s="9" t="n">
        <v>439</v>
      </c>
    </row>
    <row r="43" customFormat="false" ht="14" hidden="false" customHeight="false" outlineLevel="0" collapsed="false">
      <c r="A43" s="2" t="n">
        <v>3</v>
      </c>
      <c r="B43" s="9" t="n">
        <v>611</v>
      </c>
      <c r="C43" s="9" t="n">
        <v>477</v>
      </c>
      <c r="D43" s="9"/>
      <c r="E43" s="2" t="n">
        <v>3</v>
      </c>
      <c r="F43" s="9" t="n">
        <v>542</v>
      </c>
      <c r="G43" s="9" t="n">
        <v>148</v>
      </c>
      <c r="H43" s="9"/>
      <c r="I43" s="2" t="n">
        <v>3</v>
      </c>
      <c r="J43" s="9" t="n">
        <v>544</v>
      </c>
      <c r="K43" s="9" t="n">
        <v>464</v>
      </c>
    </row>
    <row r="44" customFormat="false" ht="14" hidden="false" customHeight="false" outlineLevel="0" collapsed="false">
      <c r="A44" s="2" t="n">
        <v>4</v>
      </c>
      <c r="B44" s="9" t="n">
        <v>612</v>
      </c>
      <c r="C44" s="9" t="n">
        <v>344</v>
      </c>
      <c r="D44" s="9"/>
      <c r="E44" s="2" t="n">
        <v>4</v>
      </c>
      <c r="F44" s="9" t="n">
        <v>538</v>
      </c>
      <c r="G44" s="9" t="n">
        <v>277</v>
      </c>
      <c r="H44" s="9"/>
      <c r="I44" s="2" t="n">
        <v>4</v>
      </c>
      <c r="J44" s="9" t="n">
        <v>658</v>
      </c>
      <c r="K44" s="9" t="n">
        <v>338</v>
      </c>
    </row>
    <row r="45" customFormat="false" ht="14" hidden="false" customHeight="false" outlineLevel="0" collapsed="false">
      <c r="A45" s="2" t="n">
        <v>5</v>
      </c>
      <c r="B45" s="9" t="n">
        <v>559</v>
      </c>
      <c r="C45" s="9" t="n">
        <v>424</v>
      </c>
      <c r="D45" s="9"/>
      <c r="E45" s="2" t="n">
        <v>5</v>
      </c>
      <c r="F45" s="9" t="n">
        <v>535</v>
      </c>
      <c r="G45" s="9" t="n">
        <v>435</v>
      </c>
      <c r="H45" s="9"/>
      <c r="I45" s="2" t="n">
        <v>5</v>
      </c>
      <c r="J45" s="9" t="n">
        <v>610</v>
      </c>
      <c r="K45" s="9" t="n">
        <v>409</v>
      </c>
    </row>
    <row r="46" customFormat="false" ht="14" hidden="false" customHeight="false" outlineLevel="0" collapsed="false">
      <c r="A46" s="2" t="n">
        <v>6</v>
      </c>
      <c r="B46" s="9" t="n">
        <v>565</v>
      </c>
      <c r="C46" s="9" t="n">
        <v>472</v>
      </c>
      <c r="D46" s="9"/>
      <c r="E46" s="2" t="n">
        <v>6</v>
      </c>
      <c r="F46" s="9" t="n">
        <v>477</v>
      </c>
      <c r="G46" s="9" t="n">
        <v>409</v>
      </c>
      <c r="H46" s="9"/>
      <c r="I46" s="2" t="n">
        <v>6</v>
      </c>
      <c r="J46" s="9" t="n">
        <v>584</v>
      </c>
      <c r="K46" s="9" t="n">
        <v>145</v>
      </c>
    </row>
    <row r="47" customFormat="false" ht="14" hidden="false" customHeight="false" outlineLevel="0" collapsed="false">
      <c r="A47" s="2" t="n">
        <v>7</v>
      </c>
      <c r="B47" s="9" t="n">
        <v>681</v>
      </c>
      <c r="C47" s="9" t="n">
        <v>161</v>
      </c>
      <c r="D47" s="9"/>
      <c r="E47" s="2" t="n">
        <v>7</v>
      </c>
      <c r="F47" s="9" t="n">
        <v>538</v>
      </c>
      <c r="G47" s="9" t="n">
        <v>479</v>
      </c>
      <c r="H47" s="9"/>
      <c r="I47" s="2" t="n">
        <v>7</v>
      </c>
      <c r="J47" s="9" t="n">
        <v>643</v>
      </c>
      <c r="K47" s="9" t="n">
        <v>360</v>
      </c>
    </row>
    <row r="48" customFormat="false" ht="14" hidden="false" customHeight="false" outlineLevel="0" collapsed="false">
      <c r="A48" s="2" t="n">
        <v>8</v>
      </c>
      <c r="B48" s="9" t="n">
        <v>649</v>
      </c>
      <c r="C48" s="9" t="n">
        <v>295</v>
      </c>
      <c r="D48" s="9"/>
      <c r="E48" s="2" t="n">
        <v>8</v>
      </c>
      <c r="F48" s="9" t="n">
        <v>540</v>
      </c>
      <c r="G48" s="9" t="n">
        <v>151</v>
      </c>
      <c r="H48" s="9"/>
      <c r="I48" s="2" t="n">
        <v>8</v>
      </c>
      <c r="J48" s="9" t="n">
        <v>676</v>
      </c>
      <c r="K48" s="9" t="n">
        <v>165</v>
      </c>
    </row>
    <row r="49" customFormat="false" ht="14" hidden="false" customHeight="false" outlineLevel="0" collapsed="false">
      <c r="A49" s="2" t="n">
        <v>9</v>
      </c>
      <c r="B49" s="9" t="n">
        <v>588</v>
      </c>
      <c r="C49" s="9" t="n">
        <v>361</v>
      </c>
      <c r="D49" s="9"/>
      <c r="E49" s="2" t="n">
        <v>9</v>
      </c>
      <c r="F49" s="9" t="n">
        <v>552</v>
      </c>
      <c r="G49" s="9" t="n">
        <v>284</v>
      </c>
      <c r="H49" s="9"/>
      <c r="I49" s="2" t="n">
        <v>9</v>
      </c>
      <c r="J49" s="9" t="n">
        <v>621</v>
      </c>
      <c r="K49" s="9" t="n">
        <v>600</v>
      </c>
    </row>
    <row r="50" customFormat="false" ht="14" hidden="false" customHeight="false" outlineLevel="0" collapsed="false">
      <c r="A50" s="2" t="n">
        <v>10</v>
      </c>
      <c r="B50" s="9" t="n">
        <v>594</v>
      </c>
      <c r="C50" s="9" t="n">
        <v>319</v>
      </c>
      <c r="D50" s="9"/>
      <c r="E50" s="2" t="n">
        <v>10</v>
      </c>
      <c r="F50" s="9" t="n">
        <v>514</v>
      </c>
      <c r="G50" s="9" t="n">
        <v>364</v>
      </c>
      <c r="H50" s="9"/>
      <c r="I50" s="2" t="n">
        <v>10</v>
      </c>
      <c r="J50" s="9" t="n">
        <v>549</v>
      </c>
      <c r="K50" s="9" t="n">
        <v>505</v>
      </c>
    </row>
    <row r="51" customFormat="false" ht="14" hidden="false" customHeight="false" outlineLevel="0" collapsed="false">
      <c r="A51" s="2" t="s">
        <v>7</v>
      </c>
      <c r="B51" s="10" t="n">
        <f aca="false">AVERAGE(B41:B50)</f>
        <v>602.888888888889</v>
      </c>
      <c r="C51" s="10" t="n">
        <f aca="false">AVERAGE(C41:C50)</f>
        <v>344.222222222222</v>
      </c>
      <c r="D51" s="10"/>
      <c r="E51" s="25" t="s">
        <v>7</v>
      </c>
      <c r="F51" s="10" t="n">
        <f aca="false">AVERAGE(F41:F50)</f>
        <v>514.6</v>
      </c>
      <c r="G51" s="10" t="n">
        <f aca="false">AVERAGE(G41:G50)</f>
        <v>330.2</v>
      </c>
      <c r="H51" s="10"/>
      <c r="I51" s="25" t="s">
        <v>7</v>
      </c>
      <c r="J51" s="10" t="n">
        <f aca="false">AVERAGE(J41:J50)</f>
        <v>609.222222222222</v>
      </c>
      <c r="K51" s="10" t="n">
        <f aca="false">AVERAGE(K41:K50)</f>
        <v>380.555555555556</v>
      </c>
    </row>
    <row r="52" customFormat="false" ht="14" hidden="false" customHeight="false" outlineLevel="0" collapsed="false">
      <c r="A52" s="14" t="s">
        <v>31</v>
      </c>
      <c r="B52" s="14"/>
      <c r="C52" s="14"/>
    </row>
    <row r="55" customFormat="false" ht="14" hidden="false" customHeight="false" outlineLevel="0" collapsed="false">
      <c r="A55" s="1" t="s">
        <v>54</v>
      </c>
      <c r="B55" s="1"/>
      <c r="C55" s="1"/>
      <c r="D55" s="1"/>
      <c r="E55" s="1"/>
      <c r="F55" s="1"/>
      <c r="G55" s="1"/>
      <c r="H55" s="1"/>
      <c r="I55" s="1"/>
      <c r="J55" s="1"/>
      <c r="K55" s="1"/>
    </row>
    <row r="56" customFormat="false" ht="14" hidden="false" customHeight="false" outlineLevel="0" collapsed="false">
      <c r="A56" s="1" t="s">
        <v>1</v>
      </c>
      <c r="B56" s="1"/>
      <c r="C56" s="1"/>
      <c r="D56" s="2"/>
      <c r="E56" s="3" t="s">
        <v>2</v>
      </c>
      <c r="F56" s="3"/>
      <c r="G56" s="3"/>
      <c r="H56" s="2"/>
      <c r="I56" s="1" t="s">
        <v>3</v>
      </c>
      <c r="J56" s="1"/>
      <c r="K56" s="1"/>
    </row>
    <row r="57" customFormat="false" ht="16.5" hidden="false" customHeight="true" outlineLevel="0" collapsed="false">
      <c r="A57" s="4" t="s">
        <v>4</v>
      </c>
      <c r="B57" s="4" t="s">
        <v>5</v>
      </c>
      <c r="C57" s="5" t="s">
        <v>6</v>
      </c>
      <c r="D57" s="2"/>
      <c r="E57" s="4" t="s">
        <v>4</v>
      </c>
      <c r="F57" s="4" t="s">
        <v>5</v>
      </c>
      <c r="G57" s="5" t="s">
        <v>6</v>
      </c>
      <c r="H57" s="2"/>
      <c r="I57" s="4" t="s">
        <v>4</v>
      </c>
      <c r="J57" s="4" t="s">
        <v>5</v>
      </c>
      <c r="K57" s="5" t="s">
        <v>6</v>
      </c>
    </row>
    <row r="58" customFormat="false" ht="14" hidden="false" customHeight="false" outlineLevel="0" collapsed="false">
      <c r="A58" s="4"/>
      <c r="B58" s="4"/>
      <c r="C58" s="5"/>
      <c r="D58" s="2"/>
      <c r="E58" s="4"/>
      <c r="F58" s="4"/>
      <c r="G58" s="5"/>
      <c r="H58" s="2"/>
      <c r="I58" s="4"/>
      <c r="J58" s="4"/>
      <c r="K58" s="5"/>
    </row>
    <row r="59" customFormat="false" ht="14" hidden="false" customHeight="false" outlineLevel="0" collapsed="false">
      <c r="A59" s="6" t="n">
        <v>1</v>
      </c>
      <c r="B59" s="7" t="n">
        <v>566</v>
      </c>
      <c r="C59" s="8" t="n">
        <v>240</v>
      </c>
      <c r="D59" s="9"/>
      <c r="E59" s="6" t="n">
        <v>1</v>
      </c>
      <c r="F59" s="9" t="n">
        <v>450</v>
      </c>
      <c r="G59" s="9" t="n">
        <v>600</v>
      </c>
      <c r="H59" s="9"/>
      <c r="I59" s="16" t="n">
        <v>1</v>
      </c>
      <c r="J59" s="13"/>
      <c r="K59" s="13"/>
    </row>
    <row r="60" customFormat="false" ht="14" hidden="false" customHeight="false" outlineLevel="0" collapsed="false">
      <c r="A60" s="12" t="n">
        <v>2</v>
      </c>
      <c r="B60" s="13"/>
      <c r="C60" s="13"/>
      <c r="D60" s="9"/>
      <c r="E60" s="2" t="n">
        <v>2</v>
      </c>
      <c r="F60" s="9" t="n">
        <v>473</v>
      </c>
      <c r="G60" s="9" t="n">
        <v>547</v>
      </c>
      <c r="H60" s="9"/>
      <c r="I60" s="2" t="n">
        <v>2</v>
      </c>
      <c r="J60" s="9" t="n">
        <v>599</v>
      </c>
      <c r="K60" s="9" t="n">
        <v>446</v>
      </c>
    </row>
    <row r="61" customFormat="false" ht="14" hidden="false" customHeight="false" outlineLevel="0" collapsed="false">
      <c r="A61" s="2" t="n">
        <v>3</v>
      </c>
      <c r="B61" s="9" t="n">
        <v>599</v>
      </c>
      <c r="C61" s="9" t="n">
        <v>336</v>
      </c>
      <c r="D61" s="9"/>
      <c r="E61" s="2" t="n">
        <v>3</v>
      </c>
      <c r="F61" s="9" t="n">
        <v>561</v>
      </c>
      <c r="G61" s="9" t="n">
        <v>226</v>
      </c>
      <c r="H61" s="9"/>
      <c r="I61" s="2" t="n">
        <v>3</v>
      </c>
      <c r="J61" s="9" t="n">
        <v>518</v>
      </c>
      <c r="K61" s="9" t="n">
        <v>351</v>
      </c>
    </row>
    <row r="62" customFormat="false" ht="14" hidden="false" customHeight="false" outlineLevel="0" collapsed="false">
      <c r="A62" s="2" t="n">
        <v>4</v>
      </c>
      <c r="B62" s="9" t="n">
        <v>600</v>
      </c>
      <c r="C62" s="9" t="n">
        <v>503</v>
      </c>
      <c r="D62" s="9"/>
      <c r="E62" s="2" t="n">
        <v>4</v>
      </c>
      <c r="F62" s="9" t="n">
        <v>538</v>
      </c>
      <c r="G62" s="9" t="n">
        <v>272</v>
      </c>
      <c r="H62" s="9"/>
      <c r="I62" s="2" t="n">
        <v>4</v>
      </c>
      <c r="J62" s="9" t="n">
        <v>646</v>
      </c>
      <c r="K62" s="9" t="n">
        <v>281</v>
      </c>
    </row>
    <row r="63" customFormat="false" ht="14" hidden="false" customHeight="false" outlineLevel="0" collapsed="false">
      <c r="A63" s="2" t="n">
        <v>5</v>
      </c>
      <c r="B63" s="9" t="n">
        <v>569</v>
      </c>
      <c r="C63" s="9" t="n">
        <v>443</v>
      </c>
      <c r="D63" s="9"/>
      <c r="E63" s="2" t="n">
        <v>5</v>
      </c>
      <c r="F63" s="9" t="n">
        <v>546</v>
      </c>
      <c r="G63" s="9" t="n">
        <v>450</v>
      </c>
      <c r="H63" s="9"/>
      <c r="I63" s="2" t="n">
        <v>5</v>
      </c>
      <c r="J63" s="9" t="n">
        <v>610</v>
      </c>
      <c r="K63" s="9" t="n">
        <v>383</v>
      </c>
    </row>
    <row r="64" customFormat="false" ht="14" hidden="false" customHeight="false" outlineLevel="0" collapsed="false">
      <c r="A64" s="2" t="n">
        <v>6</v>
      </c>
      <c r="B64" s="9" t="n">
        <v>565</v>
      </c>
      <c r="C64" s="9" t="n">
        <v>377</v>
      </c>
      <c r="D64" s="9"/>
      <c r="E64" s="2" t="n">
        <v>6</v>
      </c>
      <c r="F64" s="9" t="n">
        <v>494</v>
      </c>
      <c r="G64" s="9" t="n">
        <v>457</v>
      </c>
      <c r="H64" s="9"/>
      <c r="I64" s="2" t="n">
        <v>6</v>
      </c>
      <c r="J64" s="9" t="n">
        <v>591</v>
      </c>
      <c r="K64" s="9" t="n">
        <v>130</v>
      </c>
    </row>
    <row r="65" customFormat="false" ht="14" hidden="false" customHeight="false" outlineLevel="0" collapsed="false">
      <c r="A65" s="2" t="n">
        <v>7</v>
      </c>
      <c r="B65" s="9" t="n">
        <v>668</v>
      </c>
      <c r="C65" s="9" t="n">
        <v>152</v>
      </c>
      <c r="D65" s="9"/>
      <c r="E65" s="2" t="n">
        <v>7</v>
      </c>
      <c r="F65" s="9" t="n">
        <v>540</v>
      </c>
      <c r="G65" s="9" t="n">
        <v>478</v>
      </c>
      <c r="H65" s="9"/>
      <c r="I65" s="2" t="n">
        <v>7</v>
      </c>
      <c r="J65" s="9" t="n">
        <v>637</v>
      </c>
      <c r="K65" s="9" t="n">
        <v>338</v>
      </c>
    </row>
    <row r="66" customFormat="false" ht="14" hidden="false" customHeight="false" outlineLevel="0" collapsed="false">
      <c r="A66" s="2" t="n">
        <v>8</v>
      </c>
      <c r="B66" s="9" t="n">
        <v>648</v>
      </c>
      <c r="C66" s="9" t="n">
        <v>313</v>
      </c>
      <c r="D66" s="9"/>
      <c r="E66" s="2" t="n">
        <v>8</v>
      </c>
      <c r="F66" s="9" t="n">
        <v>570</v>
      </c>
      <c r="G66" s="9" t="n">
        <v>299</v>
      </c>
      <c r="H66" s="9"/>
      <c r="I66" s="2" t="n">
        <v>8</v>
      </c>
      <c r="J66" s="9" t="n">
        <v>669</v>
      </c>
      <c r="K66" s="9" t="n">
        <v>137</v>
      </c>
    </row>
    <row r="67" customFormat="false" ht="14" hidden="false" customHeight="false" outlineLevel="0" collapsed="false">
      <c r="A67" s="2" t="n">
        <v>9</v>
      </c>
      <c r="B67" s="9" t="n">
        <v>587</v>
      </c>
      <c r="C67" s="9" t="n">
        <v>373</v>
      </c>
      <c r="D67" s="9"/>
      <c r="E67" s="2" t="n">
        <v>9</v>
      </c>
      <c r="F67" s="9" t="n">
        <v>570</v>
      </c>
      <c r="G67" s="9" t="n">
        <v>369</v>
      </c>
      <c r="H67" s="9"/>
      <c r="I67" s="2" t="n">
        <v>9</v>
      </c>
      <c r="J67" s="9" t="n">
        <v>623</v>
      </c>
      <c r="K67" s="9" t="n">
        <v>454</v>
      </c>
    </row>
    <row r="68" customFormat="false" ht="14" hidden="false" customHeight="false" outlineLevel="0" collapsed="false">
      <c r="A68" s="2" t="n">
        <v>10</v>
      </c>
      <c r="B68" s="9" t="n">
        <v>593</v>
      </c>
      <c r="C68" s="9" t="n">
        <v>309</v>
      </c>
      <c r="D68" s="9"/>
      <c r="E68" s="2" t="n">
        <v>10</v>
      </c>
      <c r="F68" s="9" t="n">
        <v>520</v>
      </c>
      <c r="G68" s="9" t="n">
        <v>390</v>
      </c>
      <c r="H68" s="9"/>
      <c r="I68" s="2" t="n">
        <v>10</v>
      </c>
      <c r="J68" s="9" t="n">
        <v>541</v>
      </c>
      <c r="K68" s="9" t="n">
        <v>482</v>
      </c>
    </row>
    <row r="69" customFormat="false" ht="14" hidden="false" customHeight="false" outlineLevel="0" collapsed="false">
      <c r="A69" s="2" t="s">
        <v>7</v>
      </c>
      <c r="B69" s="10" t="n">
        <f aca="false">AVERAGE(B59:B68)</f>
        <v>599.444444444445</v>
      </c>
      <c r="C69" s="10" t="n">
        <f aca="false">AVERAGE(C59:C68)</f>
        <v>338.444444444444</v>
      </c>
      <c r="D69" s="10"/>
      <c r="E69" s="25" t="s">
        <v>7</v>
      </c>
      <c r="F69" s="10" t="n">
        <f aca="false">AVERAGE(F59:F68)</f>
        <v>526.2</v>
      </c>
      <c r="G69" s="10" t="n">
        <f aca="false">AVERAGE(G59:G68)</f>
        <v>408.8</v>
      </c>
      <c r="H69" s="10"/>
      <c r="I69" s="25" t="s">
        <v>7</v>
      </c>
      <c r="J69" s="10" t="n">
        <f aca="false">AVERAGE(J59:J68)</f>
        <v>603.777777777778</v>
      </c>
      <c r="K69" s="10" t="n">
        <f aca="false">AVERAGE(K59:K68)</f>
        <v>333.555555555556</v>
      </c>
    </row>
    <row r="70" customFormat="false" ht="14" hidden="false" customHeight="false" outlineLevel="0" collapsed="false">
      <c r="A70" s="14" t="s">
        <v>31</v>
      </c>
      <c r="B70" s="14"/>
      <c r="C70" s="14"/>
    </row>
    <row r="73" customFormat="false" ht="14" hidden="false" customHeight="false" outlineLevel="0" collapsed="false">
      <c r="A73" s="1" t="s">
        <v>55</v>
      </c>
      <c r="B73" s="1"/>
      <c r="C73" s="1"/>
      <c r="D73" s="1"/>
      <c r="E73" s="1"/>
      <c r="F73" s="1"/>
      <c r="G73" s="1"/>
      <c r="H73" s="1"/>
      <c r="I73" s="1"/>
      <c r="J73" s="1"/>
      <c r="K73" s="1"/>
    </row>
    <row r="74" customFormat="false" ht="14" hidden="false" customHeight="false" outlineLevel="0" collapsed="false">
      <c r="A74" s="1" t="s">
        <v>1</v>
      </c>
      <c r="B74" s="1"/>
      <c r="C74" s="1"/>
      <c r="D74" s="2"/>
      <c r="E74" s="3" t="s">
        <v>2</v>
      </c>
      <c r="F74" s="3"/>
      <c r="G74" s="3"/>
      <c r="H74" s="2"/>
      <c r="I74" s="1" t="s">
        <v>3</v>
      </c>
      <c r="J74" s="1"/>
      <c r="K74" s="1"/>
    </row>
    <row r="75" customFormat="false" ht="16.5" hidden="false" customHeight="true" outlineLevel="0" collapsed="false">
      <c r="A75" s="4" t="s">
        <v>4</v>
      </c>
      <c r="B75" s="4" t="s">
        <v>5</v>
      </c>
      <c r="C75" s="5" t="s">
        <v>6</v>
      </c>
      <c r="D75" s="2"/>
      <c r="E75" s="4" t="s">
        <v>4</v>
      </c>
      <c r="F75" s="4" t="s">
        <v>5</v>
      </c>
      <c r="G75" s="5" t="s">
        <v>6</v>
      </c>
      <c r="H75" s="2"/>
      <c r="I75" s="4" t="s">
        <v>4</v>
      </c>
      <c r="J75" s="4" t="s">
        <v>5</v>
      </c>
      <c r="K75" s="5" t="s">
        <v>6</v>
      </c>
    </row>
    <row r="76" customFormat="false" ht="14" hidden="false" customHeight="false" outlineLevel="0" collapsed="false">
      <c r="A76" s="4"/>
      <c r="B76" s="4"/>
      <c r="C76" s="5"/>
      <c r="D76" s="2"/>
      <c r="E76" s="4"/>
      <c r="F76" s="4"/>
      <c r="G76" s="5"/>
      <c r="H76" s="2"/>
      <c r="I76" s="4"/>
      <c r="J76" s="4"/>
      <c r="K76" s="5"/>
    </row>
    <row r="77" customFormat="false" ht="14" hidden="false" customHeight="false" outlineLevel="0" collapsed="false">
      <c r="A77" s="6" t="n">
        <v>1</v>
      </c>
      <c r="B77" s="7" t="n">
        <v>572</v>
      </c>
      <c r="C77" s="8" t="n">
        <v>272</v>
      </c>
      <c r="D77" s="9"/>
      <c r="E77" s="6" t="n">
        <v>1</v>
      </c>
      <c r="F77" s="9" t="n">
        <v>451</v>
      </c>
      <c r="G77" s="9" t="n">
        <v>600</v>
      </c>
      <c r="H77" s="9"/>
      <c r="I77" s="16" t="n">
        <v>1</v>
      </c>
      <c r="J77" s="13"/>
      <c r="K77" s="13"/>
    </row>
    <row r="78" customFormat="false" ht="14" hidden="false" customHeight="false" outlineLevel="0" collapsed="false">
      <c r="A78" s="12" t="n">
        <v>2</v>
      </c>
      <c r="B78" s="13"/>
      <c r="C78" s="13"/>
      <c r="D78" s="9"/>
      <c r="E78" s="2" t="n">
        <v>2</v>
      </c>
      <c r="F78" s="9" t="n">
        <v>482</v>
      </c>
      <c r="G78" s="9" t="n">
        <v>469</v>
      </c>
      <c r="H78" s="9"/>
      <c r="I78" s="2" t="n">
        <v>2</v>
      </c>
      <c r="J78" s="9" t="n">
        <v>559</v>
      </c>
      <c r="K78" s="9" t="n">
        <v>501</v>
      </c>
    </row>
    <row r="79" customFormat="false" ht="14" hidden="false" customHeight="false" outlineLevel="0" collapsed="false">
      <c r="A79" s="2" t="n">
        <v>3</v>
      </c>
      <c r="B79" s="9" t="n">
        <v>614</v>
      </c>
      <c r="C79" s="9" t="n">
        <v>319</v>
      </c>
      <c r="D79" s="9"/>
      <c r="E79" s="2" t="n">
        <v>3</v>
      </c>
      <c r="F79" s="9" t="n">
        <v>559</v>
      </c>
      <c r="G79" s="9" t="n">
        <v>300</v>
      </c>
      <c r="H79" s="9"/>
      <c r="I79" s="2" t="n">
        <v>3</v>
      </c>
      <c r="J79" s="9" t="n">
        <v>541</v>
      </c>
      <c r="K79" s="9" t="n">
        <v>470</v>
      </c>
    </row>
    <row r="80" customFormat="false" ht="14" hidden="false" customHeight="false" outlineLevel="0" collapsed="false">
      <c r="A80" s="2" t="n">
        <v>4</v>
      </c>
      <c r="B80" s="9" t="n">
        <v>596</v>
      </c>
      <c r="C80" s="9" t="n">
        <v>425</v>
      </c>
      <c r="D80" s="9"/>
      <c r="E80" s="2" t="n">
        <v>4</v>
      </c>
      <c r="F80" s="9" t="n">
        <v>545</v>
      </c>
      <c r="G80" s="9" t="n">
        <v>460</v>
      </c>
      <c r="H80" s="9"/>
      <c r="I80" s="2" t="n">
        <v>4</v>
      </c>
      <c r="J80" s="9" t="n">
        <v>661</v>
      </c>
      <c r="K80" s="9" t="n">
        <v>424</v>
      </c>
    </row>
    <row r="81" customFormat="false" ht="14" hidden="false" customHeight="false" outlineLevel="0" collapsed="false">
      <c r="A81" s="2" t="n">
        <v>5</v>
      </c>
      <c r="B81" s="9" t="n">
        <v>567</v>
      </c>
      <c r="C81" s="9" t="n">
        <v>453</v>
      </c>
      <c r="D81" s="9"/>
      <c r="E81" s="2" t="n">
        <v>5</v>
      </c>
      <c r="F81" s="9" t="n">
        <v>547</v>
      </c>
      <c r="G81" s="9" t="n">
        <v>454</v>
      </c>
      <c r="H81" s="9"/>
      <c r="I81" s="2" t="n">
        <v>5</v>
      </c>
      <c r="J81" s="9" t="n">
        <v>610</v>
      </c>
      <c r="K81" s="9" t="n">
        <v>472</v>
      </c>
    </row>
    <row r="82" customFormat="false" ht="14" hidden="false" customHeight="false" outlineLevel="0" collapsed="false">
      <c r="A82" s="2" t="n">
        <v>6</v>
      </c>
      <c r="B82" s="9" t="n">
        <v>577</v>
      </c>
      <c r="C82" s="9" t="n">
        <v>402</v>
      </c>
      <c r="D82" s="9"/>
      <c r="E82" s="2" t="n">
        <v>6</v>
      </c>
      <c r="F82" s="9" t="n">
        <v>495</v>
      </c>
      <c r="G82" s="9" t="n">
        <v>467</v>
      </c>
      <c r="H82" s="9"/>
      <c r="I82" s="2" t="n">
        <v>6</v>
      </c>
      <c r="J82" s="9" t="n">
        <v>592</v>
      </c>
      <c r="K82" s="9" t="n">
        <v>159</v>
      </c>
    </row>
    <row r="83" customFormat="false" ht="14" hidden="false" customHeight="false" outlineLevel="0" collapsed="false">
      <c r="A83" s="2" t="n">
        <v>7</v>
      </c>
      <c r="B83" s="9" t="n">
        <v>669</v>
      </c>
      <c r="C83" s="9" t="n">
        <v>152</v>
      </c>
      <c r="D83" s="9"/>
      <c r="E83" s="2" t="n">
        <v>7</v>
      </c>
      <c r="F83" s="9" t="n">
        <v>540</v>
      </c>
      <c r="G83" s="9" t="n">
        <v>378</v>
      </c>
      <c r="H83" s="9"/>
      <c r="I83" s="2" t="n">
        <v>7</v>
      </c>
      <c r="J83" s="9" t="n">
        <v>633</v>
      </c>
      <c r="K83" s="9" t="n">
        <v>369</v>
      </c>
    </row>
    <row r="84" customFormat="false" ht="14" hidden="false" customHeight="false" outlineLevel="0" collapsed="false">
      <c r="A84" s="2" t="n">
        <v>8</v>
      </c>
      <c r="B84" s="9" t="n">
        <v>597</v>
      </c>
      <c r="C84" s="9" t="n">
        <v>199</v>
      </c>
      <c r="D84" s="9"/>
      <c r="E84" s="2" t="n">
        <v>8</v>
      </c>
      <c r="F84" s="9" t="n">
        <v>579</v>
      </c>
      <c r="G84" s="9" t="n">
        <v>362</v>
      </c>
      <c r="H84" s="9"/>
      <c r="I84" s="2" t="n">
        <v>8</v>
      </c>
      <c r="J84" s="9" t="n">
        <v>677</v>
      </c>
      <c r="K84" s="9" t="n">
        <v>147</v>
      </c>
    </row>
    <row r="85" customFormat="false" ht="14" hidden="false" customHeight="false" outlineLevel="0" collapsed="false">
      <c r="A85" s="2" t="n">
        <v>9</v>
      </c>
      <c r="B85" s="9" t="n">
        <v>571</v>
      </c>
      <c r="C85" s="9" t="n">
        <v>361</v>
      </c>
      <c r="D85" s="9"/>
      <c r="E85" s="2" t="n">
        <v>9</v>
      </c>
      <c r="F85" s="9" t="n">
        <v>575</v>
      </c>
      <c r="G85" s="9" t="n">
        <v>456</v>
      </c>
      <c r="H85" s="9"/>
      <c r="I85" s="2" t="n">
        <v>9</v>
      </c>
      <c r="J85" s="9" t="n">
        <v>622</v>
      </c>
      <c r="K85" s="9" t="n">
        <v>548</v>
      </c>
    </row>
    <row r="86" customFormat="false" ht="14" hidden="false" customHeight="false" outlineLevel="0" collapsed="false">
      <c r="A86" s="2" t="n">
        <v>10</v>
      </c>
      <c r="B86" s="9" t="n">
        <v>579</v>
      </c>
      <c r="C86" s="9" t="n">
        <v>206</v>
      </c>
      <c r="D86" s="9"/>
      <c r="E86" s="2" t="n">
        <v>10</v>
      </c>
      <c r="F86" s="9" t="n">
        <v>532</v>
      </c>
      <c r="G86" s="9" t="n">
        <v>417</v>
      </c>
      <c r="H86" s="9"/>
      <c r="I86" s="2" t="n">
        <v>10</v>
      </c>
      <c r="J86" s="9" t="n">
        <v>550</v>
      </c>
      <c r="K86" s="9" t="n">
        <v>489</v>
      </c>
    </row>
    <row r="87" customFormat="false" ht="14" hidden="false" customHeight="false" outlineLevel="0" collapsed="false">
      <c r="A87" s="2" t="s">
        <v>7</v>
      </c>
      <c r="B87" s="10" t="n">
        <f aca="false">AVERAGE(B77:B86)</f>
        <v>593.555555555556</v>
      </c>
      <c r="C87" s="10" t="n">
        <f aca="false">AVERAGE(C77:C86)</f>
        <v>309.888888888889</v>
      </c>
      <c r="D87" s="10"/>
      <c r="E87" s="25" t="s">
        <v>7</v>
      </c>
      <c r="F87" s="10" t="n">
        <f aca="false">AVERAGE(F77:F86)</f>
        <v>530.5</v>
      </c>
      <c r="G87" s="10" t="n">
        <f aca="false">AVERAGE(G77:G86)</f>
        <v>436.3</v>
      </c>
      <c r="H87" s="10"/>
      <c r="I87" s="25" t="s">
        <v>7</v>
      </c>
      <c r="J87" s="10" t="n">
        <f aca="false">AVERAGE(J77:J86)</f>
        <v>605</v>
      </c>
      <c r="K87" s="10" t="n">
        <f aca="false">AVERAGE(K77:K86)</f>
        <v>397.666666666667</v>
      </c>
    </row>
    <row r="88" customFormat="false" ht="14" hidden="false" customHeight="false" outlineLevel="0" collapsed="false">
      <c r="A88" s="14" t="s">
        <v>51</v>
      </c>
      <c r="B88" s="14"/>
      <c r="C88" s="14"/>
    </row>
    <row r="91" customFormat="false" ht="14" hidden="false" customHeight="false" outlineLevel="0" collapsed="false">
      <c r="A91" s="1" t="s">
        <v>56</v>
      </c>
      <c r="B91" s="1"/>
      <c r="C91" s="1"/>
      <c r="D91" s="1"/>
      <c r="E91" s="1"/>
      <c r="F91" s="1"/>
      <c r="G91" s="1"/>
      <c r="H91" s="1"/>
      <c r="I91" s="1"/>
      <c r="J91" s="1"/>
      <c r="K91" s="1"/>
    </row>
    <row r="92" customFormat="false" ht="14" hidden="false" customHeight="false" outlineLevel="0" collapsed="false">
      <c r="A92" s="1" t="s">
        <v>1</v>
      </c>
      <c r="B92" s="1"/>
      <c r="C92" s="1"/>
      <c r="D92" s="2"/>
      <c r="E92" s="3" t="s">
        <v>2</v>
      </c>
      <c r="F92" s="3"/>
      <c r="G92" s="3"/>
      <c r="H92" s="2"/>
      <c r="I92" s="1" t="s">
        <v>3</v>
      </c>
      <c r="J92" s="1"/>
      <c r="K92" s="1"/>
    </row>
    <row r="93" customFormat="false" ht="16.5" hidden="false" customHeight="true" outlineLevel="0" collapsed="false">
      <c r="A93" s="4" t="s">
        <v>4</v>
      </c>
      <c r="B93" s="4" t="s">
        <v>5</v>
      </c>
      <c r="C93" s="5" t="s">
        <v>6</v>
      </c>
      <c r="D93" s="2"/>
      <c r="E93" s="4" t="s">
        <v>4</v>
      </c>
      <c r="F93" s="4" t="s">
        <v>5</v>
      </c>
      <c r="G93" s="5" t="s">
        <v>6</v>
      </c>
      <c r="H93" s="2"/>
      <c r="I93" s="4" t="s">
        <v>4</v>
      </c>
      <c r="J93" s="4" t="s">
        <v>5</v>
      </c>
      <c r="K93" s="5" t="s">
        <v>6</v>
      </c>
    </row>
    <row r="94" customFormat="false" ht="14" hidden="false" customHeight="false" outlineLevel="0" collapsed="false">
      <c r="A94" s="4"/>
      <c r="B94" s="4"/>
      <c r="C94" s="5"/>
      <c r="D94" s="2"/>
      <c r="E94" s="4"/>
      <c r="F94" s="4"/>
      <c r="G94" s="5"/>
      <c r="H94" s="2"/>
      <c r="I94" s="4"/>
      <c r="J94" s="4"/>
      <c r="K94" s="5"/>
    </row>
    <row r="95" customFormat="false" ht="14" hidden="false" customHeight="false" outlineLevel="0" collapsed="false">
      <c r="A95" s="6" t="n">
        <v>1</v>
      </c>
      <c r="B95" s="7" t="n">
        <v>574</v>
      </c>
      <c r="C95" s="8" t="n">
        <v>238</v>
      </c>
      <c r="D95" s="9"/>
      <c r="E95" s="6" t="n">
        <v>1</v>
      </c>
      <c r="F95" s="9" t="n">
        <v>458</v>
      </c>
      <c r="G95" s="9" t="n">
        <v>550</v>
      </c>
      <c r="H95" s="9"/>
      <c r="I95" s="16" t="n">
        <v>1</v>
      </c>
      <c r="J95" s="13"/>
      <c r="K95" s="13"/>
    </row>
    <row r="96" customFormat="false" ht="14" hidden="false" customHeight="false" outlineLevel="0" collapsed="false">
      <c r="A96" s="12" t="n">
        <v>2</v>
      </c>
      <c r="B96" s="13"/>
      <c r="C96" s="13"/>
      <c r="D96" s="9"/>
      <c r="E96" s="2" t="n">
        <v>2</v>
      </c>
      <c r="F96" s="9" t="n">
        <v>457</v>
      </c>
      <c r="G96" s="9" t="n">
        <v>115</v>
      </c>
      <c r="H96" s="9"/>
      <c r="I96" s="2" t="n">
        <v>2</v>
      </c>
      <c r="J96" s="9" t="n">
        <v>600</v>
      </c>
      <c r="K96" s="9" t="n">
        <v>438</v>
      </c>
    </row>
    <row r="97" customFormat="false" ht="14" hidden="false" customHeight="false" outlineLevel="0" collapsed="false">
      <c r="A97" s="2" t="n">
        <v>3</v>
      </c>
      <c r="B97" s="9" t="n">
        <v>616</v>
      </c>
      <c r="C97" s="9" t="n">
        <v>348</v>
      </c>
      <c r="D97" s="9"/>
      <c r="E97" s="2" t="n">
        <v>3</v>
      </c>
      <c r="F97" s="9" t="n">
        <v>560</v>
      </c>
      <c r="G97" s="9" t="n">
        <v>257</v>
      </c>
      <c r="H97" s="9"/>
      <c r="I97" s="2" t="n">
        <v>3</v>
      </c>
      <c r="J97" s="9" t="n">
        <v>548</v>
      </c>
      <c r="K97" s="9" t="n">
        <v>468</v>
      </c>
    </row>
    <row r="98" customFormat="false" ht="14" hidden="false" customHeight="false" outlineLevel="0" collapsed="false">
      <c r="A98" s="2" t="n">
        <v>4</v>
      </c>
      <c r="B98" s="9" t="n">
        <v>602</v>
      </c>
      <c r="C98" s="9" t="n">
        <v>449</v>
      </c>
      <c r="D98" s="9"/>
      <c r="E98" s="2" t="n">
        <v>4</v>
      </c>
      <c r="F98" s="9" t="n">
        <v>550</v>
      </c>
      <c r="G98" s="9" t="n">
        <v>382</v>
      </c>
      <c r="H98" s="9"/>
      <c r="I98" s="2" t="n">
        <v>4</v>
      </c>
      <c r="J98" s="9" t="n">
        <v>662</v>
      </c>
      <c r="K98" s="9" t="n">
        <v>376</v>
      </c>
    </row>
    <row r="99" customFormat="false" ht="14" hidden="false" customHeight="false" outlineLevel="0" collapsed="false">
      <c r="A99" s="2" t="n">
        <v>5</v>
      </c>
      <c r="B99" s="9" t="n">
        <v>596</v>
      </c>
      <c r="C99" s="9" t="n">
        <v>191</v>
      </c>
      <c r="D99" s="9"/>
      <c r="E99" s="2" t="n">
        <v>5</v>
      </c>
      <c r="F99" s="9" t="n">
        <v>513</v>
      </c>
      <c r="G99" s="9" t="n">
        <v>230</v>
      </c>
      <c r="H99" s="9"/>
      <c r="I99" s="2" t="n">
        <v>5</v>
      </c>
      <c r="J99" s="9" t="n">
        <v>616</v>
      </c>
      <c r="K99" s="9" t="n">
        <v>388</v>
      </c>
    </row>
    <row r="100" customFormat="false" ht="14" hidden="false" customHeight="false" outlineLevel="0" collapsed="false">
      <c r="A100" s="2" t="n">
        <v>6</v>
      </c>
      <c r="B100" s="9" t="n">
        <v>574</v>
      </c>
      <c r="C100" s="9" t="n">
        <v>391</v>
      </c>
      <c r="D100" s="9"/>
      <c r="E100" s="2" t="n">
        <v>6</v>
      </c>
      <c r="F100" s="9" t="n">
        <v>463</v>
      </c>
      <c r="G100" s="9" t="n">
        <v>263</v>
      </c>
      <c r="H100" s="9"/>
      <c r="I100" s="2" t="n">
        <v>6</v>
      </c>
      <c r="J100" s="9" t="n">
        <v>596</v>
      </c>
      <c r="K100" s="9" t="n">
        <v>179</v>
      </c>
    </row>
    <row r="101" customFormat="false" ht="14" hidden="false" customHeight="false" outlineLevel="0" collapsed="false">
      <c r="A101" s="2" t="n">
        <v>7</v>
      </c>
      <c r="B101" s="9" t="n">
        <v>673</v>
      </c>
      <c r="C101" s="9" t="n">
        <v>144</v>
      </c>
      <c r="D101" s="9"/>
      <c r="E101" s="2" t="n">
        <v>7</v>
      </c>
      <c r="F101" s="9" t="n">
        <v>497</v>
      </c>
      <c r="G101" s="9" t="n">
        <v>237</v>
      </c>
      <c r="H101" s="9"/>
      <c r="I101" s="2" t="n">
        <v>7</v>
      </c>
      <c r="J101" s="9" t="n">
        <v>641</v>
      </c>
      <c r="K101" s="9" t="n">
        <v>346</v>
      </c>
    </row>
    <row r="102" customFormat="false" ht="14" hidden="false" customHeight="false" outlineLevel="0" collapsed="false">
      <c r="A102" s="2" t="n">
        <v>8</v>
      </c>
      <c r="B102" s="9" t="n">
        <v>638</v>
      </c>
      <c r="C102" s="9" t="n">
        <v>171</v>
      </c>
      <c r="D102" s="9"/>
      <c r="E102" s="2" t="n">
        <v>8</v>
      </c>
      <c r="F102" s="9" t="n">
        <v>536</v>
      </c>
      <c r="G102" s="9" t="n">
        <v>94</v>
      </c>
      <c r="H102" s="9"/>
      <c r="I102" s="2" t="n">
        <v>8</v>
      </c>
      <c r="J102" s="9" t="n">
        <v>678</v>
      </c>
      <c r="K102" s="9" t="n">
        <v>189</v>
      </c>
    </row>
    <row r="103" customFormat="false" ht="14" hidden="false" customHeight="false" outlineLevel="0" collapsed="false">
      <c r="A103" s="2" t="n">
        <v>9</v>
      </c>
      <c r="B103" s="9" t="n">
        <v>576</v>
      </c>
      <c r="C103" s="9" t="n">
        <v>287</v>
      </c>
      <c r="D103" s="9"/>
      <c r="E103" s="2" t="n">
        <v>9</v>
      </c>
      <c r="F103" s="9" t="n">
        <v>546</v>
      </c>
      <c r="G103" s="9" t="n">
        <v>132</v>
      </c>
      <c r="H103" s="9"/>
      <c r="I103" s="2" t="n">
        <v>9</v>
      </c>
      <c r="J103" s="9" t="n">
        <v>622</v>
      </c>
      <c r="K103" s="9" t="n">
        <v>600</v>
      </c>
    </row>
    <row r="104" customFormat="false" ht="14" hidden="false" customHeight="false" outlineLevel="0" collapsed="false">
      <c r="A104" s="2" t="n">
        <v>10</v>
      </c>
      <c r="B104" s="9" t="n">
        <v>581</v>
      </c>
      <c r="C104" s="9" t="n">
        <v>281</v>
      </c>
      <c r="D104" s="9"/>
      <c r="E104" s="2" t="n">
        <v>10</v>
      </c>
      <c r="F104" s="9" t="n">
        <v>512</v>
      </c>
      <c r="G104" s="9" t="n">
        <v>249</v>
      </c>
      <c r="H104" s="9"/>
      <c r="I104" s="2" t="n">
        <v>10</v>
      </c>
      <c r="J104" s="9" t="n">
        <v>557</v>
      </c>
      <c r="K104" s="9" t="n">
        <v>556</v>
      </c>
    </row>
    <row r="105" customFormat="false" ht="14" hidden="false" customHeight="false" outlineLevel="0" collapsed="false">
      <c r="A105" s="2" t="s">
        <v>7</v>
      </c>
      <c r="B105" s="10" t="n">
        <f aca="false">AVERAGE(B95:B104)</f>
        <v>603.333333333333</v>
      </c>
      <c r="C105" s="10" t="n">
        <f aca="false">AVERAGE(C95:C104)</f>
        <v>277.777777777778</v>
      </c>
      <c r="D105" s="10"/>
      <c r="E105" s="25" t="s">
        <v>7</v>
      </c>
      <c r="F105" s="10" t="n">
        <f aca="false">AVERAGE(F95:F104)</f>
        <v>509.2</v>
      </c>
      <c r="G105" s="10" t="n">
        <f aca="false">AVERAGE(G95:G104)</f>
        <v>250.9</v>
      </c>
      <c r="H105" s="10"/>
      <c r="I105" s="25" t="s">
        <v>7</v>
      </c>
      <c r="J105" s="10" t="n">
        <f aca="false">AVERAGE(J95:J104)</f>
        <v>613.333333333333</v>
      </c>
      <c r="K105" s="10" t="n">
        <f aca="false">AVERAGE(K95:K104)</f>
        <v>393.333333333333</v>
      </c>
    </row>
    <row r="106" customFormat="false" ht="14" hidden="false" customHeight="false" outlineLevel="0" collapsed="false">
      <c r="A106" s="14" t="s">
        <v>31</v>
      </c>
      <c r="B106" s="14"/>
      <c r="C106" s="14"/>
    </row>
    <row r="109" customFormat="false" ht="14" hidden="false" customHeight="false" outlineLevel="0" collapsed="false">
      <c r="A109" s="1" t="s">
        <v>57</v>
      </c>
      <c r="B109" s="1"/>
      <c r="C109" s="1"/>
      <c r="D109" s="1"/>
      <c r="E109" s="1"/>
      <c r="F109" s="1"/>
      <c r="G109" s="1"/>
      <c r="H109" s="1"/>
      <c r="I109" s="1"/>
      <c r="J109" s="1"/>
      <c r="K109" s="1"/>
    </row>
    <row r="110" customFormat="false" ht="14" hidden="false" customHeight="false" outlineLevel="0" collapsed="false">
      <c r="A110" s="1" t="s">
        <v>1</v>
      </c>
      <c r="B110" s="1"/>
      <c r="C110" s="1"/>
      <c r="D110" s="2"/>
      <c r="E110" s="3" t="s">
        <v>2</v>
      </c>
      <c r="F110" s="3"/>
      <c r="G110" s="3"/>
      <c r="H110" s="2"/>
      <c r="I110" s="1" t="s">
        <v>3</v>
      </c>
      <c r="J110" s="1"/>
      <c r="K110" s="1"/>
    </row>
    <row r="111" customFormat="false" ht="16.5" hidden="false" customHeight="true" outlineLevel="0" collapsed="false">
      <c r="A111" s="4" t="s">
        <v>4</v>
      </c>
      <c r="B111" s="4" t="s">
        <v>5</v>
      </c>
      <c r="C111" s="5" t="s">
        <v>6</v>
      </c>
      <c r="D111" s="2"/>
      <c r="E111" s="4" t="s">
        <v>4</v>
      </c>
      <c r="F111" s="4" t="s">
        <v>5</v>
      </c>
      <c r="G111" s="5" t="s">
        <v>6</v>
      </c>
      <c r="H111" s="2"/>
      <c r="I111" s="4" t="s">
        <v>4</v>
      </c>
      <c r="J111" s="4" t="s">
        <v>5</v>
      </c>
      <c r="K111" s="5" t="s">
        <v>6</v>
      </c>
    </row>
    <row r="112" customFormat="false" ht="14" hidden="false" customHeight="false" outlineLevel="0" collapsed="false">
      <c r="A112" s="4"/>
      <c r="B112" s="4"/>
      <c r="C112" s="5"/>
      <c r="D112" s="2"/>
      <c r="E112" s="4"/>
      <c r="F112" s="4"/>
      <c r="G112" s="5"/>
      <c r="H112" s="2"/>
      <c r="I112" s="4"/>
      <c r="J112" s="4"/>
      <c r="K112" s="5"/>
    </row>
    <row r="113" customFormat="false" ht="14" hidden="false" customHeight="false" outlineLevel="0" collapsed="false">
      <c r="A113" s="6" t="n">
        <v>1</v>
      </c>
      <c r="B113" s="7" t="n">
        <v>572</v>
      </c>
      <c r="C113" s="8" t="n">
        <v>283</v>
      </c>
      <c r="D113" s="9"/>
      <c r="E113" s="6" t="n">
        <v>1</v>
      </c>
      <c r="F113" s="9" t="n">
        <v>465</v>
      </c>
      <c r="G113" s="9" t="n">
        <v>591</v>
      </c>
      <c r="H113" s="9"/>
      <c r="I113" s="16" t="n">
        <v>1</v>
      </c>
      <c r="J113" s="13"/>
      <c r="K113" s="13"/>
    </row>
    <row r="114" customFormat="false" ht="14" hidden="false" customHeight="false" outlineLevel="0" collapsed="false">
      <c r="A114" s="12" t="n">
        <v>2</v>
      </c>
      <c r="B114" s="13"/>
      <c r="C114" s="13"/>
      <c r="D114" s="9"/>
      <c r="E114" s="2" t="n">
        <v>2</v>
      </c>
      <c r="F114" s="9" t="n">
        <v>471</v>
      </c>
      <c r="G114" s="9" t="n">
        <v>358</v>
      </c>
      <c r="H114" s="9"/>
      <c r="I114" s="2" t="n">
        <v>2</v>
      </c>
      <c r="J114" s="9" t="n">
        <v>605</v>
      </c>
      <c r="K114" s="9" t="n">
        <v>466</v>
      </c>
    </row>
    <row r="115" customFormat="false" ht="14" hidden="false" customHeight="false" outlineLevel="0" collapsed="false">
      <c r="A115" s="2" t="n">
        <v>3</v>
      </c>
      <c r="B115" s="9" t="n">
        <v>625</v>
      </c>
      <c r="C115" s="9" t="n">
        <v>338</v>
      </c>
      <c r="D115" s="9"/>
      <c r="E115" s="2" t="n">
        <v>3</v>
      </c>
      <c r="F115" s="9" t="n">
        <v>569</v>
      </c>
      <c r="G115" s="9" t="n">
        <v>322</v>
      </c>
      <c r="H115" s="9"/>
      <c r="I115" s="2" t="n">
        <v>3</v>
      </c>
      <c r="J115" s="9" t="n">
        <v>546</v>
      </c>
      <c r="K115" s="9" t="n">
        <v>464</v>
      </c>
    </row>
    <row r="116" customFormat="false" ht="14" hidden="false" customHeight="false" outlineLevel="0" collapsed="false">
      <c r="A116" s="2" t="n">
        <v>4</v>
      </c>
      <c r="B116" s="9" t="n">
        <v>596</v>
      </c>
      <c r="C116" s="9" t="n">
        <v>433</v>
      </c>
      <c r="D116" s="9"/>
      <c r="E116" s="2" t="n">
        <v>4</v>
      </c>
      <c r="F116" s="9" t="n">
        <v>551</v>
      </c>
      <c r="G116" s="9" t="n">
        <v>410</v>
      </c>
      <c r="H116" s="9"/>
      <c r="I116" s="2" t="n">
        <v>4</v>
      </c>
      <c r="J116" s="9" t="n">
        <v>663</v>
      </c>
      <c r="K116" s="9" t="n">
        <v>342</v>
      </c>
    </row>
    <row r="117" customFormat="false" ht="14" hidden="false" customHeight="false" outlineLevel="0" collapsed="false">
      <c r="A117" s="2" t="n">
        <v>5</v>
      </c>
      <c r="B117" s="9" t="n">
        <v>590</v>
      </c>
      <c r="C117" s="9" t="n">
        <v>412</v>
      </c>
      <c r="D117" s="9"/>
      <c r="E117" s="2" t="n">
        <v>5</v>
      </c>
      <c r="F117" s="9" t="n">
        <v>518</v>
      </c>
      <c r="G117" s="9" t="n">
        <v>348</v>
      </c>
      <c r="H117" s="9"/>
      <c r="I117" s="2" t="n">
        <v>5</v>
      </c>
      <c r="J117" s="9" t="n">
        <v>612</v>
      </c>
      <c r="K117" s="9" t="n">
        <v>399</v>
      </c>
    </row>
    <row r="118" customFormat="false" ht="14" hidden="false" customHeight="false" outlineLevel="0" collapsed="false">
      <c r="A118" s="2" t="n">
        <v>6</v>
      </c>
      <c r="B118" s="9" t="n">
        <v>574</v>
      </c>
      <c r="C118" s="9" t="n">
        <v>372</v>
      </c>
      <c r="D118" s="9"/>
      <c r="E118" s="2" t="n">
        <v>6</v>
      </c>
      <c r="F118" s="9" t="n">
        <v>476</v>
      </c>
      <c r="G118" s="9" t="n">
        <v>434</v>
      </c>
      <c r="H118" s="9"/>
      <c r="I118" s="2" t="n">
        <v>6</v>
      </c>
      <c r="J118" s="9" t="n">
        <v>590</v>
      </c>
      <c r="K118" s="9" t="n">
        <v>189</v>
      </c>
    </row>
    <row r="119" customFormat="false" ht="14" hidden="false" customHeight="false" outlineLevel="0" collapsed="false">
      <c r="A119" s="2" t="n">
        <v>7</v>
      </c>
      <c r="B119" s="9" t="n">
        <v>667</v>
      </c>
      <c r="C119" s="9" t="n">
        <v>199</v>
      </c>
      <c r="D119" s="9"/>
      <c r="E119" s="2" t="n">
        <v>7</v>
      </c>
      <c r="F119" s="9" t="n">
        <v>499</v>
      </c>
      <c r="G119" s="9" t="n">
        <v>298</v>
      </c>
      <c r="H119" s="9"/>
      <c r="I119" s="2" t="n">
        <v>7</v>
      </c>
      <c r="J119" s="9" t="n">
        <v>642</v>
      </c>
      <c r="K119" s="9" t="n">
        <v>329</v>
      </c>
    </row>
    <row r="120" customFormat="false" ht="14" hidden="false" customHeight="false" outlineLevel="0" collapsed="false">
      <c r="A120" s="2" t="n">
        <v>8</v>
      </c>
      <c r="B120" s="9" t="n">
        <v>639</v>
      </c>
      <c r="C120" s="9" t="n">
        <v>354</v>
      </c>
      <c r="D120" s="9"/>
      <c r="E120" s="2" t="n">
        <v>8</v>
      </c>
      <c r="F120" s="9" t="n">
        <v>539</v>
      </c>
      <c r="G120" s="9" t="n">
        <v>158</v>
      </c>
      <c r="H120" s="9"/>
      <c r="I120" s="2" t="n">
        <v>8</v>
      </c>
      <c r="J120" s="9" t="n">
        <v>682</v>
      </c>
      <c r="K120" s="9" t="n">
        <v>146</v>
      </c>
    </row>
    <row r="121" customFormat="false" ht="14" hidden="false" customHeight="false" outlineLevel="0" collapsed="false">
      <c r="A121" s="2" t="n">
        <v>9</v>
      </c>
      <c r="B121" s="9" t="n">
        <v>578</v>
      </c>
      <c r="C121" s="9" t="n">
        <v>399</v>
      </c>
      <c r="D121" s="9"/>
      <c r="E121" s="2" t="n">
        <v>9</v>
      </c>
      <c r="F121" s="9" t="n">
        <v>553</v>
      </c>
      <c r="G121" s="9" t="n">
        <v>197</v>
      </c>
      <c r="H121" s="9"/>
      <c r="I121" s="2" t="n">
        <v>9</v>
      </c>
      <c r="J121" s="9" t="n">
        <v>623</v>
      </c>
      <c r="K121" s="9" t="n">
        <v>324</v>
      </c>
    </row>
    <row r="122" customFormat="false" ht="14" hidden="false" customHeight="false" outlineLevel="0" collapsed="false">
      <c r="A122" s="2" t="n">
        <v>10</v>
      </c>
      <c r="B122" s="9" t="n">
        <v>575</v>
      </c>
      <c r="C122" s="9" t="n">
        <v>324</v>
      </c>
      <c r="D122" s="9"/>
      <c r="E122" s="2" t="n">
        <v>10</v>
      </c>
      <c r="F122" s="9" t="n">
        <v>519</v>
      </c>
      <c r="G122" s="9" t="n">
        <v>339</v>
      </c>
      <c r="H122" s="9"/>
      <c r="I122" s="2" t="n">
        <v>10</v>
      </c>
      <c r="J122" s="9" t="n">
        <v>589</v>
      </c>
      <c r="K122" s="9" t="n">
        <v>374</v>
      </c>
    </row>
    <row r="123" customFormat="false" ht="14" hidden="false" customHeight="false" outlineLevel="0" collapsed="false">
      <c r="A123" s="2" t="s">
        <v>7</v>
      </c>
      <c r="B123" s="10" t="n">
        <f aca="false">AVERAGE(B113:B122)</f>
        <v>601.777777777778</v>
      </c>
      <c r="C123" s="10" t="n">
        <f aca="false">AVERAGE(C113:C122)</f>
        <v>346</v>
      </c>
      <c r="D123" s="10"/>
      <c r="E123" s="25" t="s">
        <v>7</v>
      </c>
      <c r="F123" s="10" t="n">
        <f aca="false">AVERAGE(F113:F122)</f>
        <v>516</v>
      </c>
      <c r="G123" s="10" t="n">
        <f aca="false">AVERAGE(G113:G122)</f>
        <v>345.5</v>
      </c>
      <c r="H123" s="10"/>
      <c r="I123" s="25" t="s">
        <v>7</v>
      </c>
      <c r="J123" s="10" t="n">
        <f aca="false">AVERAGE(J113:J122)</f>
        <v>616.888888888889</v>
      </c>
      <c r="K123" s="10" t="n">
        <f aca="false">AVERAGE(K113:K122)</f>
        <v>337</v>
      </c>
    </row>
    <row r="124" customFormat="false" ht="14" hidden="false" customHeight="false" outlineLevel="0" collapsed="false">
      <c r="A124" s="14" t="s">
        <v>31</v>
      </c>
      <c r="B124" s="14"/>
      <c r="C124" s="14"/>
    </row>
  </sheetData>
  <mergeCells count="112">
    <mergeCell ref="A1:K1"/>
    <mergeCell ref="A2:C2"/>
    <mergeCell ref="E2:G2"/>
    <mergeCell ref="I2:K2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A16:C16"/>
    <mergeCell ref="A19:K19"/>
    <mergeCell ref="A20:C20"/>
    <mergeCell ref="E20:G20"/>
    <mergeCell ref="I20:K20"/>
    <mergeCell ref="A21:A22"/>
    <mergeCell ref="B21:B22"/>
    <mergeCell ref="C21:C22"/>
    <mergeCell ref="D21:D22"/>
    <mergeCell ref="E21:E22"/>
    <mergeCell ref="F21:F22"/>
    <mergeCell ref="G21:G22"/>
    <mergeCell ref="H21:H22"/>
    <mergeCell ref="I21:I22"/>
    <mergeCell ref="J21:J22"/>
    <mergeCell ref="K21:K22"/>
    <mergeCell ref="A34:C34"/>
    <mergeCell ref="A37:K37"/>
    <mergeCell ref="A38:C38"/>
    <mergeCell ref="E38:G38"/>
    <mergeCell ref="I38:K38"/>
    <mergeCell ref="A39:A40"/>
    <mergeCell ref="B39:B40"/>
    <mergeCell ref="C39:C40"/>
    <mergeCell ref="D39:D40"/>
    <mergeCell ref="E39:E40"/>
    <mergeCell ref="F39:F40"/>
    <mergeCell ref="G39:G40"/>
    <mergeCell ref="H39:H40"/>
    <mergeCell ref="I39:I40"/>
    <mergeCell ref="J39:J40"/>
    <mergeCell ref="K39:K40"/>
    <mergeCell ref="A52:C52"/>
    <mergeCell ref="A55:K55"/>
    <mergeCell ref="A56:C56"/>
    <mergeCell ref="E56:G56"/>
    <mergeCell ref="I56:K56"/>
    <mergeCell ref="A57:A58"/>
    <mergeCell ref="B57:B58"/>
    <mergeCell ref="C57:C58"/>
    <mergeCell ref="D57:D58"/>
    <mergeCell ref="E57:E58"/>
    <mergeCell ref="F57:F58"/>
    <mergeCell ref="G57:G58"/>
    <mergeCell ref="H57:H58"/>
    <mergeCell ref="I57:I58"/>
    <mergeCell ref="J57:J58"/>
    <mergeCell ref="K57:K58"/>
    <mergeCell ref="A70:C70"/>
    <mergeCell ref="A73:K73"/>
    <mergeCell ref="A74:C74"/>
    <mergeCell ref="E74:G74"/>
    <mergeCell ref="I74:K74"/>
    <mergeCell ref="A75:A76"/>
    <mergeCell ref="B75:B76"/>
    <mergeCell ref="C75:C76"/>
    <mergeCell ref="D75:D76"/>
    <mergeCell ref="E75:E76"/>
    <mergeCell ref="F75:F76"/>
    <mergeCell ref="G75:G76"/>
    <mergeCell ref="H75:H76"/>
    <mergeCell ref="I75:I76"/>
    <mergeCell ref="J75:J76"/>
    <mergeCell ref="K75:K76"/>
    <mergeCell ref="A88:C88"/>
    <mergeCell ref="A91:K91"/>
    <mergeCell ref="A92:C92"/>
    <mergeCell ref="E92:G92"/>
    <mergeCell ref="I92:K92"/>
    <mergeCell ref="A93:A94"/>
    <mergeCell ref="B93:B94"/>
    <mergeCell ref="C93:C94"/>
    <mergeCell ref="D93:D94"/>
    <mergeCell ref="E93:E94"/>
    <mergeCell ref="F93:F94"/>
    <mergeCell ref="G93:G94"/>
    <mergeCell ref="H93:H94"/>
    <mergeCell ref="I93:I94"/>
    <mergeCell ref="J93:J94"/>
    <mergeCell ref="K93:K94"/>
    <mergeCell ref="A106:C106"/>
    <mergeCell ref="A109:K109"/>
    <mergeCell ref="A110:C110"/>
    <mergeCell ref="E110:G110"/>
    <mergeCell ref="I110:K110"/>
    <mergeCell ref="A111:A112"/>
    <mergeCell ref="B111:B112"/>
    <mergeCell ref="C111:C112"/>
    <mergeCell ref="D111:D112"/>
    <mergeCell ref="E111:E112"/>
    <mergeCell ref="F111:F112"/>
    <mergeCell ref="G111:G112"/>
    <mergeCell ref="H111:H112"/>
    <mergeCell ref="I111:I112"/>
    <mergeCell ref="J111:J112"/>
    <mergeCell ref="K111:K112"/>
    <mergeCell ref="A124:C12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6"/>
  <sheetViews>
    <sheetView showFormulas="false" showGridLines="true" showRowColHeaders="true" showZeros="true" rightToLeft="false" tabSelected="false" showOutlineSymbols="true" defaultGridColor="true" view="normal" topLeftCell="A79" colorId="64" zoomScale="70" zoomScaleNormal="70" zoomScalePageLayoutView="100" workbookViewId="0">
      <selection pane="topLeft" activeCell="Q101" activeCellId="0" sqref="Q101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7.99"/>
    <col collapsed="false" customWidth="true" hidden="false" outlineLevel="0" max="4" min="4" style="0" width="1.66"/>
    <col collapsed="false" customWidth="true" hidden="false" outlineLevel="0" max="5" min="5" style="0" width="7.99"/>
    <col collapsed="false" customWidth="true" hidden="false" outlineLevel="0" max="8" min="8" style="0" width="1.66"/>
    <col collapsed="false" customWidth="true" hidden="false" outlineLevel="0" max="9" min="9" style="0" width="7.99"/>
    <col collapsed="false" customWidth="true" hidden="false" outlineLevel="0" max="12" min="12" style="0" width="1.66"/>
    <col collapsed="false" customWidth="true" hidden="false" outlineLevel="0" max="13" min="13" style="0" width="7.99"/>
  </cols>
  <sheetData>
    <row r="1" customFormat="false" ht="14" hidden="false" customHeight="false" outlineLevel="0" collapsed="false">
      <c r="A1" s="1" t="s">
        <v>58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4" hidden="false" customHeight="false" outlineLevel="0" collapsed="false">
      <c r="A2" s="1" t="s">
        <v>1</v>
      </c>
      <c r="B2" s="1"/>
      <c r="C2" s="1"/>
      <c r="D2" s="2"/>
      <c r="E2" s="3" t="s">
        <v>2</v>
      </c>
      <c r="F2" s="3"/>
      <c r="G2" s="3"/>
      <c r="H2" s="2"/>
      <c r="I2" s="1" t="s">
        <v>3</v>
      </c>
      <c r="J2" s="1"/>
      <c r="K2" s="1"/>
    </row>
    <row r="3" customFormat="false" ht="16.5" hidden="false" customHeight="true" outlineLevel="0" collapsed="false">
      <c r="A3" s="4" t="s">
        <v>4</v>
      </c>
      <c r="B3" s="4" t="s">
        <v>5</v>
      </c>
      <c r="C3" s="5" t="s">
        <v>6</v>
      </c>
      <c r="D3" s="2"/>
      <c r="E3" s="4" t="s">
        <v>4</v>
      </c>
      <c r="F3" s="4" t="s">
        <v>5</v>
      </c>
      <c r="G3" s="5" t="s">
        <v>6</v>
      </c>
      <c r="H3" s="2"/>
      <c r="I3" s="4" t="s">
        <v>4</v>
      </c>
      <c r="J3" s="4" t="s">
        <v>5</v>
      </c>
      <c r="K3" s="5" t="s">
        <v>6</v>
      </c>
    </row>
    <row r="4" customFormat="false" ht="14" hidden="false" customHeight="false" outlineLevel="0" collapsed="false">
      <c r="A4" s="4"/>
      <c r="B4" s="4"/>
      <c r="C4" s="5"/>
      <c r="D4" s="2"/>
      <c r="E4" s="4"/>
      <c r="F4" s="4"/>
      <c r="G4" s="5"/>
      <c r="H4" s="2"/>
      <c r="I4" s="4"/>
      <c r="J4" s="4"/>
      <c r="K4" s="5"/>
    </row>
    <row r="5" customFormat="false" ht="14" hidden="false" customHeight="false" outlineLevel="0" collapsed="false">
      <c r="A5" s="6" t="n">
        <v>1</v>
      </c>
      <c r="B5" s="7" t="n">
        <v>577</v>
      </c>
      <c r="C5" s="8" t="n">
        <v>220</v>
      </c>
      <c r="D5" s="9"/>
      <c r="E5" s="6" t="n">
        <v>1</v>
      </c>
      <c r="F5" s="9" t="n">
        <v>470</v>
      </c>
      <c r="G5" s="9" t="n">
        <v>600</v>
      </c>
      <c r="H5" s="9"/>
      <c r="I5" s="6" t="n">
        <v>1</v>
      </c>
      <c r="J5" s="13"/>
      <c r="K5" s="13"/>
    </row>
    <row r="6" customFormat="false" ht="14" hidden="false" customHeight="false" outlineLevel="0" collapsed="false">
      <c r="A6" s="12" t="n">
        <v>2</v>
      </c>
      <c r="B6" s="13"/>
      <c r="C6" s="13"/>
      <c r="D6" s="9"/>
      <c r="E6" s="33" t="n">
        <v>2</v>
      </c>
      <c r="F6" s="9" t="n">
        <v>480</v>
      </c>
      <c r="G6" s="9" t="n">
        <v>413</v>
      </c>
      <c r="H6" s="9"/>
      <c r="I6" s="33" t="n">
        <v>2</v>
      </c>
      <c r="J6" s="9" t="n">
        <v>602</v>
      </c>
      <c r="K6" s="9" t="n">
        <v>461</v>
      </c>
    </row>
    <row r="7" customFormat="false" ht="14" hidden="false" customHeight="false" outlineLevel="0" collapsed="false">
      <c r="A7" s="2" t="n">
        <v>3</v>
      </c>
      <c r="B7" s="9" t="n">
        <v>627</v>
      </c>
      <c r="C7" s="9" t="n">
        <v>280</v>
      </c>
      <c r="D7" s="9"/>
      <c r="E7" s="2" t="n">
        <v>3</v>
      </c>
      <c r="F7" s="9" t="n">
        <v>573</v>
      </c>
      <c r="G7" s="9" t="n">
        <v>346</v>
      </c>
      <c r="H7" s="9"/>
      <c r="I7" s="2" t="n">
        <v>3</v>
      </c>
      <c r="J7" s="9" t="n">
        <v>546</v>
      </c>
      <c r="K7" s="9" t="n">
        <v>507</v>
      </c>
    </row>
    <row r="8" customFormat="false" ht="14" hidden="false" customHeight="false" outlineLevel="0" collapsed="false">
      <c r="A8" s="2" t="n">
        <v>4</v>
      </c>
      <c r="B8" s="9" t="n">
        <v>599</v>
      </c>
      <c r="C8" s="9" t="n">
        <v>461</v>
      </c>
      <c r="D8" s="9"/>
      <c r="E8" s="2" t="n">
        <v>4</v>
      </c>
      <c r="F8" s="9" t="n">
        <v>564</v>
      </c>
      <c r="G8" s="9" t="n">
        <v>440</v>
      </c>
      <c r="H8" s="9"/>
      <c r="I8" s="2" t="n">
        <v>4</v>
      </c>
      <c r="J8" s="9" t="n">
        <v>663</v>
      </c>
      <c r="K8" s="9" t="n">
        <v>291</v>
      </c>
    </row>
    <row r="9" customFormat="false" ht="14" hidden="false" customHeight="false" outlineLevel="0" collapsed="false">
      <c r="A9" s="2" t="n">
        <v>5</v>
      </c>
      <c r="B9" s="9" t="n">
        <v>583</v>
      </c>
      <c r="C9" s="9" t="n">
        <v>452</v>
      </c>
      <c r="D9" s="9"/>
      <c r="E9" s="2" t="n">
        <v>5</v>
      </c>
      <c r="F9" s="9" t="n">
        <v>537</v>
      </c>
      <c r="G9" s="9" t="n">
        <v>504</v>
      </c>
      <c r="H9" s="9"/>
      <c r="I9" s="2" t="n">
        <v>5</v>
      </c>
      <c r="J9" s="9" t="n">
        <v>610</v>
      </c>
      <c r="K9" s="9" t="n">
        <v>385</v>
      </c>
    </row>
    <row r="10" customFormat="false" ht="14" hidden="false" customHeight="false" outlineLevel="0" collapsed="false">
      <c r="A10" s="2" t="n">
        <v>6</v>
      </c>
      <c r="B10" s="9" t="n">
        <v>576</v>
      </c>
      <c r="C10" s="9" t="n">
        <v>444</v>
      </c>
      <c r="D10" s="9"/>
      <c r="E10" s="2" t="n">
        <v>6</v>
      </c>
      <c r="F10" s="9" t="n">
        <v>486</v>
      </c>
      <c r="G10" s="9" t="n">
        <v>466</v>
      </c>
      <c r="H10" s="9"/>
      <c r="I10" s="2" t="n">
        <v>6</v>
      </c>
      <c r="J10" s="9" t="n">
        <v>602</v>
      </c>
      <c r="K10" s="9" t="n">
        <v>214</v>
      </c>
    </row>
    <row r="11" customFormat="false" ht="14" hidden="false" customHeight="false" outlineLevel="0" collapsed="false">
      <c r="A11" s="2" t="n">
        <v>7</v>
      </c>
      <c r="B11" s="9" t="n">
        <v>671</v>
      </c>
      <c r="C11" s="9" t="n">
        <v>207</v>
      </c>
      <c r="D11" s="9"/>
      <c r="E11" s="2" t="n">
        <v>7</v>
      </c>
      <c r="F11" s="9" t="n">
        <v>516</v>
      </c>
      <c r="G11" s="9" t="n">
        <v>369</v>
      </c>
      <c r="H11" s="9"/>
      <c r="I11" s="2" t="n">
        <v>7</v>
      </c>
      <c r="J11" s="9" t="n">
        <v>638</v>
      </c>
      <c r="K11" s="9" t="n">
        <v>330</v>
      </c>
    </row>
    <row r="12" customFormat="false" ht="14" hidden="false" customHeight="false" outlineLevel="0" collapsed="false">
      <c r="A12" s="2" t="n">
        <v>8</v>
      </c>
      <c r="B12" s="9" t="n">
        <v>639</v>
      </c>
      <c r="C12" s="9" t="n">
        <v>407</v>
      </c>
      <c r="D12" s="9"/>
      <c r="E12" s="2" t="n">
        <v>8</v>
      </c>
      <c r="F12" s="9" t="n">
        <v>566</v>
      </c>
      <c r="G12" s="9" t="n">
        <v>225</v>
      </c>
      <c r="H12" s="9"/>
      <c r="I12" s="2" t="n">
        <v>8</v>
      </c>
      <c r="J12" s="9" t="n">
        <v>674</v>
      </c>
      <c r="K12" s="9" t="n">
        <v>138</v>
      </c>
    </row>
    <row r="13" customFormat="false" ht="14" hidden="false" customHeight="false" outlineLevel="0" collapsed="false">
      <c r="A13" s="2" t="n">
        <v>9</v>
      </c>
      <c r="B13" s="9" t="n">
        <v>584</v>
      </c>
      <c r="C13" s="9" t="n">
        <v>385</v>
      </c>
      <c r="D13" s="9"/>
      <c r="E13" s="2" t="n">
        <v>9</v>
      </c>
      <c r="F13" s="9" t="n">
        <v>568</v>
      </c>
      <c r="G13" s="9" t="n">
        <v>266</v>
      </c>
      <c r="H13" s="9"/>
      <c r="I13" s="2" t="n">
        <v>9</v>
      </c>
      <c r="J13" s="9" t="n">
        <v>620</v>
      </c>
      <c r="K13" s="9" t="n">
        <v>494</v>
      </c>
    </row>
    <row r="14" customFormat="false" ht="14" hidden="false" customHeight="false" outlineLevel="0" collapsed="false">
      <c r="A14" s="2" t="n">
        <v>10</v>
      </c>
      <c r="B14" s="9" t="n">
        <v>579</v>
      </c>
      <c r="C14" s="9" t="n">
        <v>257</v>
      </c>
      <c r="D14" s="9"/>
      <c r="E14" s="2" t="n">
        <v>10</v>
      </c>
      <c r="F14" s="9" t="n">
        <v>527</v>
      </c>
      <c r="G14" s="9" t="n">
        <v>416</v>
      </c>
      <c r="H14" s="9"/>
      <c r="I14" s="2" t="n">
        <v>10</v>
      </c>
      <c r="J14" s="9" t="n">
        <v>551</v>
      </c>
      <c r="K14" s="9" t="n">
        <v>538</v>
      </c>
    </row>
    <row r="15" customFormat="false" ht="14" hidden="false" customHeight="false" outlineLevel="0" collapsed="false">
      <c r="A15" s="2" t="s">
        <v>7</v>
      </c>
      <c r="B15" s="10" t="n">
        <f aca="false">AVERAGE(B5:B14)</f>
        <v>603.888888888889</v>
      </c>
      <c r="C15" s="10" t="n">
        <f aca="false">AVERAGE(C5:C14)</f>
        <v>345.888888888889</v>
      </c>
      <c r="D15" s="10"/>
      <c r="E15" s="25" t="s">
        <v>7</v>
      </c>
      <c r="F15" s="10" t="n">
        <f aca="false">AVERAGE(F5:F14)</f>
        <v>528.7</v>
      </c>
      <c r="G15" s="10" t="n">
        <f aca="false">AVERAGE(G5:G14)</f>
        <v>404.5</v>
      </c>
      <c r="H15" s="10"/>
      <c r="I15" s="25" t="s">
        <v>7</v>
      </c>
      <c r="J15" s="10" t="n">
        <f aca="false">AVERAGE(J5:J14)</f>
        <v>611.777777777778</v>
      </c>
      <c r="K15" s="10" t="n">
        <f aca="false">AVERAGE(K5:K14)</f>
        <v>373.111111111111</v>
      </c>
    </row>
    <row r="16" customFormat="false" ht="14" hidden="false" customHeight="false" outlineLevel="0" collapsed="false">
      <c r="A16" s="14" t="s">
        <v>59</v>
      </c>
      <c r="B16" s="14"/>
      <c r="C16" s="14"/>
    </row>
    <row r="19" customFormat="false" ht="14" hidden="false" customHeight="false" outlineLevel="0" collapsed="false">
      <c r="A19" s="1" t="s">
        <v>60</v>
      </c>
      <c r="B19" s="1"/>
      <c r="C19" s="1"/>
      <c r="D19" s="1"/>
      <c r="E19" s="1"/>
      <c r="F19" s="1"/>
      <c r="G19" s="1"/>
      <c r="H19" s="1"/>
      <c r="I19" s="1"/>
      <c r="J19" s="1"/>
      <c r="K19" s="1"/>
    </row>
    <row r="20" customFormat="false" ht="14" hidden="false" customHeight="false" outlineLevel="0" collapsed="false">
      <c r="A20" s="1" t="s">
        <v>1</v>
      </c>
      <c r="B20" s="1"/>
      <c r="C20" s="1"/>
      <c r="D20" s="2"/>
      <c r="E20" s="3" t="s">
        <v>2</v>
      </c>
      <c r="F20" s="3"/>
      <c r="G20" s="3"/>
      <c r="H20" s="2"/>
      <c r="I20" s="1" t="s">
        <v>3</v>
      </c>
      <c r="J20" s="1"/>
      <c r="K20" s="1"/>
    </row>
    <row r="21" customFormat="false" ht="16.5" hidden="false" customHeight="true" outlineLevel="0" collapsed="false">
      <c r="A21" s="4" t="s">
        <v>4</v>
      </c>
      <c r="B21" s="4" t="s">
        <v>5</v>
      </c>
      <c r="C21" s="5" t="s">
        <v>6</v>
      </c>
      <c r="D21" s="2"/>
      <c r="E21" s="4" t="s">
        <v>4</v>
      </c>
      <c r="F21" s="4" t="s">
        <v>5</v>
      </c>
      <c r="G21" s="5" t="s">
        <v>6</v>
      </c>
      <c r="H21" s="2"/>
      <c r="I21" s="4" t="s">
        <v>4</v>
      </c>
      <c r="J21" s="4" t="s">
        <v>5</v>
      </c>
      <c r="K21" s="5" t="s">
        <v>6</v>
      </c>
    </row>
    <row r="22" customFormat="false" ht="14" hidden="false" customHeight="false" outlineLevel="0" collapsed="false">
      <c r="A22" s="4"/>
      <c r="B22" s="4"/>
      <c r="C22" s="5"/>
      <c r="D22" s="2"/>
      <c r="E22" s="4"/>
      <c r="F22" s="4"/>
      <c r="G22" s="5"/>
      <c r="H22" s="2"/>
      <c r="I22" s="4"/>
      <c r="J22" s="4"/>
      <c r="K22" s="5"/>
    </row>
    <row r="23" customFormat="false" ht="14" hidden="false" customHeight="false" outlineLevel="0" collapsed="false">
      <c r="A23" s="6" t="n">
        <v>1</v>
      </c>
      <c r="B23" s="7" t="n">
        <v>571</v>
      </c>
      <c r="C23" s="8" t="n">
        <v>286</v>
      </c>
      <c r="D23" s="9"/>
      <c r="E23" s="6" t="n">
        <v>1</v>
      </c>
      <c r="F23" s="9" t="n">
        <v>451</v>
      </c>
      <c r="G23" s="9" t="n">
        <v>355</v>
      </c>
      <c r="H23" s="9"/>
      <c r="I23" s="6" t="n">
        <v>1</v>
      </c>
      <c r="J23" s="13"/>
      <c r="K23" s="13"/>
    </row>
    <row r="24" customFormat="false" ht="14" hidden="false" customHeight="false" outlineLevel="0" collapsed="false">
      <c r="A24" s="12" t="n">
        <v>2</v>
      </c>
      <c r="B24" s="13"/>
      <c r="C24" s="13"/>
      <c r="D24" s="9"/>
      <c r="E24" s="33" t="n">
        <v>2</v>
      </c>
      <c r="F24" s="9" t="n">
        <v>468</v>
      </c>
      <c r="G24" s="9" t="n">
        <v>212</v>
      </c>
      <c r="H24" s="9"/>
      <c r="I24" s="33" t="n">
        <v>2</v>
      </c>
      <c r="J24" s="9" t="n">
        <v>597</v>
      </c>
      <c r="K24" s="9" t="n">
        <v>488</v>
      </c>
    </row>
    <row r="25" customFormat="false" ht="14" hidden="false" customHeight="false" outlineLevel="0" collapsed="false">
      <c r="A25" s="2" t="n">
        <v>3</v>
      </c>
      <c r="B25" s="9" t="n">
        <v>620</v>
      </c>
      <c r="C25" s="9" t="n">
        <v>357</v>
      </c>
      <c r="D25" s="9"/>
      <c r="E25" s="2" t="n">
        <v>3</v>
      </c>
      <c r="F25" s="9" t="n">
        <v>542</v>
      </c>
      <c r="G25" s="9" t="n">
        <v>134</v>
      </c>
      <c r="H25" s="9"/>
      <c r="I25" s="2" t="n">
        <v>3</v>
      </c>
      <c r="J25" s="9" t="n">
        <v>539</v>
      </c>
      <c r="K25" s="9" t="n">
        <v>561</v>
      </c>
    </row>
    <row r="26" customFormat="false" ht="14" hidden="false" customHeight="false" outlineLevel="0" collapsed="false">
      <c r="A26" s="2" t="n">
        <v>4</v>
      </c>
      <c r="B26" s="9" t="n">
        <v>589</v>
      </c>
      <c r="C26" s="9" t="n">
        <v>361</v>
      </c>
      <c r="D26" s="9"/>
      <c r="E26" s="2" t="n">
        <v>4</v>
      </c>
      <c r="F26" s="9" t="n">
        <v>523</v>
      </c>
      <c r="G26" s="9" t="n">
        <v>139</v>
      </c>
      <c r="H26" s="9"/>
      <c r="I26" s="2" t="n">
        <v>4</v>
      </c>
      <c r="J26" s="9" t="n">
        <v>662</v>
      </c>
      <c r="K26" s="9" t="n">
        <v>418</v>
      </c>
    </row>
    <row r="27" customFormat="false" ht="14" hidden="false" customHeight="false" outlineLevel="0" collapsed="false">
      <c r="A27" s="2" t="n">
        <v>5</v>
      </c>
      <c r="B27" s="9" t="n">
        <v>578</v>
      </c>
      <c r="C27" s="9" t="n">
        <v>382</v>
      </c>
      <c r="D27" s="9"/>
      <c r="E27" s="2" t="n">
        <v>5</v>
      </c>
      <c r="F27" s="9" t="n">
        <v>529</v>
      </c>
      <c r="G27" s="9" t="n">
        <v>243</v>
      </c>
      <c r="H27" s="9"/>
      <c r="I27" s="2" t="n">
        <v>5</v>
      </c>
      <c r="J27" s="9" t="n">
        <v>612</v>
      </c>
      <c r="K27" s="9" t="n">
        <v>419</v>
      </c>
    </row>
    <row r="28" customFormat="false" ht="14" hidden="false" customHeight="false" outlineLevel="0" collapsed="false">
      <c r="A28" s="2" t="n">
        <v>6</v>
      </c>
      <c r="B28" s="9" t="n">
        <v>575</v>
      </c>
      <c r="C28" s="9" t="n">
        <v>372</v>
      </c>
      <c r="D28" s="9"/>
      <c r="E28" s="2" t="n">
        <v>6</v>
      </c>
      <c r="F28" s="9" t="n">
        <v>493</v>
      </c>
      <c r="G28" s="9" t="n">
        <v>438</v>
      </c>
      <c r="H28" s="9"/>
      <c r="I28" s="2" t="n">
        <v>6</v>
      </c>
      <c r="J28" s="9" t="n">
        <v>606</v>
      </c>
      <c r="K28" s="9" t="n">
        <v>239</v>
      </c>
    </row>
    <row r="29" customFormat="false" ht="14" hidden="false" customHeight="false" outlineLevel="0" collapsed="false">
      <c r="A29" s="2" t="n">
        <v>7</v>
      </c>
      <c r="B29" s="9" t="n">
        <v>681</v>
      </c>
      <c r="C29" s="9" t="n">
        <v>164</v>
      </c>
      <c r="D29" s="9"/>
      <c r="E29" s="2" t="n">
        <v>7</v>
      </c>
      <c r="F29" s="9" t="n">
        <v>517</v>
      </c>
      <c r="G29" s="9" t="n">
        <v>399</v>
      </c>
      <c r="H29" s="9"/>
      <c r="I29" s="2" t="n">
        <v>7</v>
      </c>
      <c r="J29" s="9" t="n">
        <v>639</v>
      </c>
      <c r="K29" s="9" t="n">
        <v>284</v>
      </c>
    </row>
    <row r="30" customFormat="false" ht="14" hidden="false" customHeight="false" outlineLevel="0" collapsed="false">
      <c r="A30" s="2" t="n">
        <v>8</v>
      </c>
      <c r="B30" s="9" t="n">
        <v>647</v>
      </c>
      <c r="C30" s="9" t="n">
        <v>313</v>
      </c>
      <c r="D30" s="9"/>
      <c r="E30" s="2" t="n">
        <v>8</v>
      </c>
      <c r="F30" s="9" t="n">
        <v>553</v>
      </c>
      <c r="G30" s="9" t="n">
        <v>102</v>
      </c>
      <c r="H30" s="9"/>
      <c r="I30" s="2" t="n">
        <v>8</v>
      </c>
      <c r="J30" s="9" t="n">
        <v>682</v>
      </c>
      <c r="K30" s="9" t="n">
        <v>133</v>
      </c>
    </row>
    <row r="31" customFormat="false" ht="14" hidden="false" customHeight="false" outlineLevel="0" collapsed="false">
      <c r="A31" s="2" t="n">
        <v>9</v>
      </c>
      <c r="B31" s="9" t="n">
        <v>583</v>
      </c>
      <c r="C31" s="9" t="n">
        <v>416</v>
      </c>
      <c r="D31" s="9"/>
      <c r="E31" s="2" t="n">
        <v>9</v>
      </c>
      <c r="F31" s="9" t="n">
        <v>568</v>
      </c>
      <c r="G31" s="9" t="n">
        <v>215</v>
      </c>
      <c r="H31" s="9"/>
      <c r="I31" s="2" t="n">
        <v>9</v>
      </c>
      <c r="J31" s="9" t="n">
        <v>625</v>
      </c>
      <c r="K31" s="9" t="n">
        <v>546</v>
      </c>
    </row>
    <row r="32" customFormat="false" ht="14" hidden="false" customHeight="false" outlineLevel="0" collapsed="false">
      <c r="A32" s="2" t="n">
        <v>10</v>
      </c>
      <c r="B32" s="9" t="n">
        <v>594</v>
      </c>
      <c r="C32" s="9" t="n">
        <v>336</v>
      </c>
      <c r="D32" s="9"/>
      <c r="E32" s="2" t="n">
        <v>10</v>
      </c>
      <c r="F32" s="9" t="n">
        <v>512</v>
      </c>
      <c r="G32" s="9" t="n">
        <v>285</v>
      </c>
      <c r="H32" s="9"/>
      <c r="I32" s="2" t="n">
        <v>10</v>
      </c>
      <c r="J32" s="9" t="n">
        <v>549</v>
      </c>
      <c r="K32" s="9" t="n">
        <v>600</v>
      </c>
    </row>
    <row r="33" customFormat="false" ht="14" hidden="false" customHeight="false" outlineLevel="0" collapsed="false">
      <c r="A33" s="2" t="s">
        <v>7</v>
      </c>
      <c r="B33" s="10" t="n">
        <f aca="false">AVERAGE(B23:B32)</f>
        <v>604.222222222222</v>
      </c>
      <c r="C33" s="10" t="n">
        <f aca="false">AVERAGE(C23:C32)</f>
        <v>331.888888888889</v>
      </c>
      <c r="D33" s="10"/>
      <c r="E33" s="25" t="s">
        <v>7</v>
      </c>
      <c r="F33" s="10" t="n">
        <f aca="false">AVERAGE(F23:F32)</f>
        <v>515.6</v>
      </c>
      <c r="G33" s="10" t="n">
        <f aca="false">AVERAGE(G23:G32)</f>
        <v>252.2</v>
      </c>
      <c r="H33" s="10"/>
      <c r="I33" s="25" t="s">
        <v>7</v>
      </c>
      <c r="J33" s="10" t="n">
        <f aca="false">AVERAGE(J23:J32)</f>
        <v>612.333333333333</v>
      </c>
      <c r="K33" s="10" t="n">
        <f aca="false">AVERAGE(K23:K32)</f>
        <v>409.777777777778</v>
      </c>
    </row>
    <row r="34" customFormat="false" ht="14" hidden="false" customHeight="false" outlineLevel="0" collapsed="false">
      <c r="A34" s="14" t="s">
        <v>35</v>
      </c>
      <c r="B34" s="14"/>
      <c r="C34" s="14"/>
    </row>
    <row r="37" customFormat="false" ht="14" hidden="false" customHeight="false" outlineLevel="0" collapsed="false">
      <c r="A37" s="1" t="s">
        <v>61</v>
      </c>
      <c r="B37" s="1"/>
      <c r="C37" s="1"/>
      <c r="D37" s="1"/>
      <c r="E37" s="1"/>
      <c r="F37" s="1"/>
      <c r="G37" s="1"/>
      <c r="H37" s="1"/>
      <c r="I37" s="1"/>
      <c r="J37" s="1"/>
      <c r="K37" s="1"/>
    </row>
    <row r="38" customFormat="false" ht="14" hidden="false" customHeight="false" outlineLevel="0" collapsed="false">
      <c r="A38" s="1" t="s">
        <v>1</v>
      </c>
      <c r="B38" s="1"/>
      <c r="C38" s="1"/>
      <c r="D38" s="2"/>
      <c r="E38" s="3" t="s">
        <v>2</v>
      </c>
      <c r="F38" s="3"/>
      <c r="G38" s="3"/>
      <c r="H38" s="2"/>
      <c r="I38" s="1" t="s">
        <v>3</v>
      </c>
      <c r="J38" s="1"/>
      <c r="K38" s="1"/>
    </row>
    <row r="39" customFormat="false" ht="16.5" hidden="false" customHeight="true" outlineLevel="0" collapsed="false">
      <c r="A39" s="4" t="s">
        <v>4</v>
      </c>
      <c r="B39" s="4" t="s">
        <v>5</v>
      </c>
      <c r="C39" s="5" t="s">
        <v>6</v>
      </c>
      <c r="D39" s="2"/>
      <c r="E39" s="4" t="s">
        <v>4</v>
      </c>
      <c r="F39" s="4" t="s">
        <v>5</v>
      </c>
      <c r="G39" s="5" t="s">
        <v>6</v>
      </c>
      <c r="H39" s="2"/>
      <c r="I39" s="4" t="s">
        <v>4</v>
      </c>
      <c r="J39" s="4" t="s">
        <v>5</v>
      </c>
      <c r="K39" s="5" t="s">
        <v>6</v>
      </c>
    </row>
    <row r="40" customFormat="false" ht="14" hidden="false" customHeight="false" outlineLevel="0" collapsed="false">
      <c r="A40" s="4"/>
      <c r="B40" s="4"/>
      <c r="C40" s="5"/>
      <c r="D40" s="2"/>
      <c r="E40" s="4"/>
      <c r="F40" s="4"/>
      <c r="G40" s="5"/>
      <c r="H40" s="2"/>
      <c r="I40" s="4"/>
      <c r="J40" s="4"/>
      <c r="K40" s="5"/>
    </row>
    <row r="41" customFormat="false" ht="14" hidden="false" customHeight="false" outlineLevel="0" collapsed="false">
      <c r="A41" s="6" t="n">
        <v>1</v>
      </c>
      <c r="B41" s="7" t="n">
        <v>575</v>
      </c>
      <c r="C41" s="8" t="n">
        <v>385</v>
      </c>
      <c r="D41" s="9"/>
      <c r="E41" s="6" t="n">
        <v>1</v>
      </c>
      <c r="F41" s="9" t="n">
        <v>450</v>
      </c>
      <c r="G41" s="9" t="n">
        <v>491</v>
      </c>
      <c r="H41" s="9"/>
      <c r="I41" s="6" t="n">
        <v>1</v>
      </c>
      <c r="J41" s="13"/>
      <c r="K41" s="13"/>
    </row>
    <row r="42" customFormat="false" ht="14" hidden="false" customHeight="false" outlineLevel="0" collapsed="false">
      <c r="A42" s="12" t="n">
        <v>2</v>
      </c>
      <c r="B42" s="13"/>
      <c r="C42" s="13"/>
      <c r="D42" s="9"/>
      <c r="E42" s="33" t="n">
        <v>2</v>
      </c>
      <c r="F42" s="9" t="n">
        <v>478</v>
      </c>
      <c r="G42" s="9" t="n">
        <v>319</v>
      </c>
      <c r="H42" s="9"/>
      <c r="I42" s="33" t="n">
        <v>2</v>
      </c>
      <c r="J42" s="9" t="n">
        <v>612</v>
      </c>
      <c r="K42" s="9" t="n">
        <v>528</v>
      </c>
    </row>
    <row r="43" customFormat="false" ht="14" hidden="false" customHeight="false" outlineLevel="0" collapsed="false">
      <c r="A43" s="2" t="n">
        <v>3</v>
      </c>
      <c r="B43" s="9" t="n">
        <v>624</v>
      </c>
      <c r="C43" s="9" t="n">
        <v>384</v>
      </c>
      <c r="D43" s="9"/>
      <c r="E43" s="2" t="n">
        <v>3</v>
      </c>
      <c r="F43" s="9" t="n">
        <v>555</v>
      </c>
      <c r="G43" s="9" t="n">
        <v>235</v>
      </c>
      <c r="H43" s="9"/>
      <c r="I43" s="2" t="n">
        <v>3</v>
      </c>
      <c r="J43" s="9" t="n">
        <v>556</v>
      </c>
      <c r="K43" s="9" t="n">
        <v>552</v>
      </c>
    </row>
    <row r="44" customFormat="false" ht="14" hidden="false" customHeight="false" outlineLevel="0" collapsed="false">
      <c r="A44" s="2" t="n">
        <v>4</v>
      </c>
      <c r="B44" s="9" t="n">
        <v>602</v>
      </c>
      <c r="C44" s="9" t="n">
        <v>468</v>
      </c>
      <c r="D44" s="9"/>
      <c r="E44" s="2" t="n">
        <v>4</v>
      </c>
      <c r="F44" s="9" t="n">
        <v>543</v>
      </c>
      <c r="G44" s="9" t="n">
        <v>276</v>
      </c>
      <c r="H44" s="9"/>
      <c r="I44" s="2" t="n">
        <v>4</v>
      </c>
      <c r="J44" s="9" t="n">
        <v>668</v>
      </c>
      <c r="K44" s="9" t="n">
        <v>487</v>
      </c>
    </row>
    <row r="45" customFormat="false" ht="14" hidden="false" customHeight="false" outlineLevel="0" collapsed="false">
      <c r="A45" s="2" t="n">
        <v>5</v>
      </c>
      <c r="B45" s="9" t="n">
        <v>584</v>
      </c>
      <c r="C45" s="9" t="n">
        <v>430</v>
      </c>
      <c r="D45" s="9"/>
      <c r="E45" s="2" t="n">
        <v>5</v>
      </c>
      <c r="F45" s="9" t="n">
        <v>539</v>
      </c>
      <c r="G45" s="9" t="n">
        <v>407</v>
      </c>
      <c r="H45" s="9"/>
      <c r="I45" s="2" t="n">
        <v>5</v>
      </c>
      <c r="J45" s="9" t="n">
        <v>619</v>
      </c>
      <c r="K45" s="9" t="n">
        <v>472</v>
      </c>
    </row>
    <row r="46" customFormat="false" ht="14" hidden="false" customHeight="false" outlineLevel="0" collapsed="false">
      <c r="A46" s="2" t="n">
        <v>6</v>
      </c>
      <c r="B46" s="9" t="n">
        <v>578</v>
      </c>
      <c r="C46" s="9" t="n">
        <v>440</v>
      </c>
      <c r="D46" s="9"/>
      <c r="E46" s="2" t="n">
        <v>6</v>
      </c>
      <c r="F46" s="9" t="n">
        <v>515</v>
      </c>
      <c r="G46" s="9" t="n">
        <v>513</v>
      </c>
      <c r="H46" s="9"/>
      <c r="I46" s="2" t="n">
        <v>6</v>
      </c>
      <c r="J46" s="9" t="n">
        <v>608</v>
      </c>
      <c r="K46" s="9" t="n">
        <v>247</v>
      </c>
    </row>
    <row r="47" customFormat="false" ht="14" hidden="false" customHeight="false" outlineLevel="0" collapsed="false">
      <c r="A47" s="2" t="n">
        <v>7</v>
      </c>
      <c r="B47" s="9" t="n">
        <v>680</v>
      </c>
      <c r="C47" s="9" t="n">
        <v>231</v>
      </c>
      <c r="D47" s="9"/>
      <c r="E47" s="2" t="n">
        <v>7</v>
      </c>
      <c r="F47" s="9" t="n">
        <v>524</v>
      </c>
      <c r="G47" s="9" t="n">
        <v>384</v>
      </c>
      <c r="H47" s="9"/>
      <c r="I47" s="2" t="n">
        <v>7</v>
      </c>
      <c r="J47" s="9" t="n">
        <v>647</v>
      </c>
      <c r="K47" s="9" t="n">
        <v>362</v>
      </c>
    </row>
    <row r="48" customFormat="false" ht="14" hidden="false" customHeight="false" outlineLevel="0" collapsed="false">
      <c r="A48" s="2" t="n">
        <v>8</v>
      </c>
      <c r="B48" s="9" t="n">
        <v>649</v>
      </c>
      <c r="C48" s="9" t="n">
        <v>357</v>
      </c>
      <c r="D48" s="9"/>
      <c r="E48" s="2" t="n">
        <v>8</v>
      </c>
      <c r="F48" s="9" t="n">
        <v>569</v>
      </c>
      <c r="G48" s="9" t="n">
        <v>219</v>
      </c>
      <c r="H48" s="9"/>
      <c r="I48" s="2" t="n">
        <v>8</v>
      </c>
      <c r="J48" s="9" t="n">
        <v>689</v>
      </c>
      <c r="K48" s="9" t="n">
        <v>183</v>
      </c>
    </row>
    <row r="49" customFormat="false" ht="14" hidden="false" customHeight="false" outlineLevel="0" collapsed="false">
      <c r="A49" s="2" t="n">
        <v>9</v>
      </c>
      <c r="B49" s="9" t="n">
        <v>586</v>
      </c>
      <c r="C49" s="9" t="n">
        <v>316</v>
      </c>
      <c r="D49" s="9"/>
      <c r="E49" s="2" t="n">
        <v>9</v>
      </c>
      <c r="F49" s="9" t="n">
        <v>570</v>
      </c>
      <c r="G49" s="9" t="n">
        <v>362</v>
      </c>
      <c r="H49" s="9"/>
      <c r="I49" s="2" t="n">
        <v>9</v>
      </c>
      <c r="J49" s="9" t="n">
        <v>635</v>
      </c>
      <c r="K49" s="9" t="n">
        <v>575</v>
      </c>
    </row>
    <row r="50" customFormat="false" ht="14" hidden="false" customHeight="false" outlineLevel="0" collapsed="false">
      <c r="A50" s="2" t="n">
        <v>10</v>
      </c>
      <c r="B50" s="9" t="n">
        <v>592</v>
      </c>
      <c r="C50" s="9" t="n">
        <v>293</v>
      </c>
      <c r="D50" s="9"/>
      <c r="E50" s="2" t="n">
        <v>10</v>
      </c>
      <c r="F50" s="9" t="n">
        <v>524</v>
      </c>
      <c r="G50" s="9" t="n">
        <v>339</v>
      </c>
      <c r="H50" s="9"/>
      <c r="I50" s="2" t="n">
        <v>10</v>
      </c>
      <c r="J50" s="9" t="n">
        <v>560</v>
      </c>
      <c r="K50" s="9" t="n">
        <v>600</v>
      </c>
    </row>
    <row r="51" customFormat="false" ht="14" hidden="false" customHeight="false" outlineLevel="0" collapsed="false">
      <c r="A51" s="2" t="s">
        <v>7</v>
      </c>
      <c r="B51" s="10" t="n">
        <f aca="false">AVERAGE(B41:B50)</f>
        <v>607.777777777778</v>
      </c>
      <c r="C51" s="10" t="n">
        <f aca="false">AVERAGE(C41:C50)</f>
        <v>367.111111111111</v>
      </c>
      <c r="D51" s="10"/>
      <c r="E51" s="25" t="s">
        <v>7</v>
      </c>
      <c r="F51" s="10" t="n">
        <f aca="false">AVERAGE(F41:F50)</f>
        <v>526.7</v>
      </c>
      <c r="G51" s="10" t="n">
        <f aca="false">AVERAGE(G41:G50)</f>
        <v>354.5</v>
      </c>
      <c r="H51" s="10"/>
      <c r="I51" s="25" t="s">
        <v>7</v>
      </c>
      <c r="J51" s="10" t="n">
        <f aca="false">AVERAGE(J41:J50)</f>
        <v>621.555555555556</v>
      </c>
      <c r="K51" s="10" t="n">
        <f aca="false">AVERAGE(K41:K50)</f>
        <v>445.111111111111</v>
      </c>
    </row>
    <row r="52" customFormat="false" ht="14" hidden="false" customHeight="false" outlineLevel="0" collapsed="false">
      <c r="A52" s="14" t="s">
        <v>62</v>
      </c>
      <c r="B52" s="14"/>
      <c r="C52" s="14"/>
    </row>
    <row r="55" customFormat="false" ht="14" hidden="false" customHeight="false" outlineLevel="0" collapsed="false">
      <c r="A55" s="1" t="s">
        <v>63</v>
      </c>
      <c r="B55" s="1"/>
      <c r="C55" s="1"/>
      <c r="D55" s="1"/>
      <c r="E55" s="1"/>
      <c r="F55" s="1"/>
      <c r="G55" s="1"/>
      <c r="H55" s="1"/>
      <c r="I55" s="1"/>
      <c r="J55" s="1"/>
      <c r="K55" s="1"/>
    </row>
    <row r="56" customFormat="false" ht="14" hidden="false" customHeight="false" outlineLevel="0" collapsed="false">
      <c r="A56" s="1" t="s">
        <v>1</v>
      </c>
      <c r="B56" s="1"/>
      <c r="C56" s="1"/>
      <c r="D56" s="2"/>
      <c r="E56" s="3" t="s">
        <v>2</v>
      </c>
      <c r="F56" s="3"/>
      <c r="G56" s="3"/>
      <c r="H56" s="2"/>
      <c r="I56" s="1" t="s">
        <v>3</v>
      </c>
      <c r="J56" s="1"/>
      <c r="K56" s="1"/>
    </row>
    <row r="57" customFormat="false" ht="16.5" hidden="false" customHeight="true" outlineLevel="0" collapsed="false">
      <c r="A57" s="4" t="s">
        <v>4</v>
      </c>
      <c r="B57" s="4" t="s">
        <v>5</v>
      </c>
      <c r="C57" s="5" t="s">
        <v>6</v>
      </c>
      <c r="D57" s="2"/>
      <c r="E57" s="4" t="s">
        <v>4</v>
      </c>
      <c r="F57" s="4" t="s">
        <v>5</v>
      </c>
      <c r="G57" s="5" t="s">
        <v>6</v>
      </c>
      <c r="H57" s="2"/>
      <c r="I57" s="4" t="s">
        <v>4</v>
      </c>
      <c r="J57" s="4" t="s">
        <v>5</v>
      </c>
      <c r="K57" s="5" t="s">
        <v>6</v>
      </c>
    </row>
    <row r="58" customFormat="false" ht="14" hidden="false" customHeight="false" outlineLevel="0" collapsed="false">
      <c r="A58" s="4"/>
      <c r="B58" s="4"/>
      <c r="C58" s="5"/>
      <c r="D58" s="2"/>
      <c r="E58" s="4"/>
      <c r="F58" s="4"/>
      <c r="G58" s="5"/>
      <c r="H58" s="2"/>
      <c r="I58" s="4"/>
      <c r="J58" s="4"/>
      <c r="K58" s="5"/>
    </row>
    <row r="59" customFormat="false" ht="14" hidden="false" customHeight="false" outlineLevel="0" collapsed="false">
      <c r="A59" s="6" t="n">
        <v>1</v>
      </c>
      <c r="B59" s="7" t="n">
        <v>580</v>
      </c>
      <c r="C59" s="8" t="n">
        <v>318</v>
      </c>
      <c r="D59" s="9"/>
      <c r="E59" s="6" t="n">
        <v>1</v>
      </c>
      <c r="F59" s="9" t="n">
        <v>431</v>
      </c>
      <c r="G59" s="9" t="n">
        <v>321</v>
      </c>
      <c r="H59" s="9"/>
      <c r="I59" s="6" t="n">
        <v>1</v>
      </c>
      <c r="J59" s="13"/>
      <c r="K59" s="13"/>
    </row>
    <row r="60" customFormat="false" ht="14" hidden="false" customHeight="false" outlineLevel="0" collapsed="false">
      <c r="A60" s="12" t="n">
        <v>2</v>
      </c>
      <c r="B60" s="13"/>
      <c r="C60" s="13"/>
      <c r="D60" s="9"/>
      <c r="E60" s="33" t="n">
        <v>2</v>
      </c>
      <c r="F60" s="9" t="n">
        <v>485</v>
      </c>
      <c r="G60" s="9" t="n">
        <v>371</v>
      </c>
      <c r="H60" s="9"/>
      <c r="I60" s="33" t="n">
        <v>2</v>
      </c>
      <c r="J60" s="9" t="n">
        <v>602</v>
      </c>
      <c r="K60" s="9" t="n">
        <v>462</v>
      </c>
    </row>
    <row r="61" customFormat="false" ht="14" hidden="false" customHeight="false" outlineLevel="0" collapsed="false">
      <c r="A61" s="2" t="n">
        <v>3</v>
      </c>
      <c r="B61" s="9" t="n">
        <v>625</v>
      </c>
      <c r="C61" s="9" t="n">
        <v>309</v>
      </c>
      <c r="D61" s="9"/>
      <c r="E61" s="2" t="n">
        <v>3</v>
      </c>
      <c r="F61" s="9" t="n">
        <v>528</v>
      </c>
      <c r="G61" s="9" t="n">
        <v>112</v>
      </c>
      <c r="H61" s="9"/>
      <c r="I61" s="2" t="n">
        <v>3</v>
      </c>
      <c r="J61" s="9" t="n">
        <v>548</v>
      </c>
      <c r="K61" s="9" t="n">
        <v>564</v>
      </c>
    </row>
    <row r="62" customFormat="false" ht="14" hidden="false" customHeight="false" outlineLevel="0" collapsed="false">
      <c r="A62" s="2" t="n">
        <v>4</v>
      </c>
      <c r="B62" s="9" t="n">
        <v>606</v>
      </c>
      <c r="C62" s="9" t="n">
        <v>465</v>
      </c>
      <c r="D62" s="9"/>
      <c r="E62" s="2" t="n">
        <v>4</v>
      </c>
      <c r="F62" s="9" t="n">
        <v>528</v>
      </c>
      <c r="G62" s="9" t="n">
        <v>175</v>
      </c>
      <c r="H62" s="9"/>
      <c r="I62" s="2" t="n">
        <v>4</v>
      </c>
      <c r="J62" s="9" t="n">
        <v>670</v>
      </c>
      <c r="K62" s="9" t="n">
        <v>364</v>
      </c>
    </row>
    <row r="63" customFormat="false" ht="14" hidden="false" customHeight="false" outlineLevel="0" collapsed="false">
      <c r="A63" s="2" t="n">
        <v>5</v>
      </c>
      <c r="B63" s="9" t="n">
        <v>587</v>
      </c>
      <c r="C63" s="9" t="n">
        <v>484</v>
      </c>
      <c r="D63" s="9"/>
      <c r="E63" s="2" t="n">
        <v>5</v>
      </c>
      <c r="F63" s="9" t="n">
        <v>539</v>
      </c>
      <c r="G63" s="9" t="n">
        <v>445</v>
      </c>
      <c r="H63" s="9"/>
      <c r="I63" s="2" t="n">
        <v>5</v>
      </c>
      <c r="J63" s="9" t="n">
        <v>610</v>
      </c>
      <c r="K63" s="9" t="n">
        <v>404</v>
      </c>
    </row>
    <row r="64" customFormat="false" ht="14" hidden="false" customHeight="false" outlineLevel="0" collapsed="false">
      <c r="A64" s="2" t="n">
        <v>6</v>
      </c>
      <c r="B64" s="9" t="n">
        <v>581</v>
      </c>
      <c r="C64" s="9" t="n">
        <v>377</v>
      </c>
      <c r="D64" s="9"/>
      <c r="E64" s="2" t="n">
        <v>6</v>
      </c>
      <c r="F64" s="9" t="n">
        <v>490</v>
      </c>
      <c r="G64" s="9" t="n">
        <v>393</v>
      </c>
      <c r="H64" s="9"/>
      <c r="I64" s="2" t="n">
        <v>6</v>
      </c>
      <c r="J64" s="9" t="n">
        <v>606</v>
      </c>
      <c r="K64" s="9" t="n">
        <v>244</v>
      </c>
    </row>
    <row r="65" customFormat="false" ht="14" hidden="false" customHeight="false" outlineLevel="0" collapsed="false">
      <c r="A65" s="2" t="n">
        <v>7</v>
      </c>
      <c r="B65" s="9" t="n">
        <v>680</v>
      </c>
      <c r="C65" s="9" t="n">
        <v>197</v>
      </c>
      <c r="D65" s="9"/>
      <c r="E65" s="2" t="n">
        <v>7</v>
      </c>
      <c r="F65" s="9" t="n">
        <v>537</v>
      </c>
      <c r="G65" s="9" t="n">
        <v>488</v>
      </c>
      <c r="H65" s="9"/>
      <c r="I65" s="2" t="n">
        <v>7</v>
      </c>
      <c r="J65" s="9" t="n">
        <v>646</v>
      </c>
      <c r="K65" s="9" t="n">
        <v>386</v>
      </c>
    </row>
    <row r="66" customFormat="false" ht="14" hidden="false" customHeight="false" outlineLevel="0" collapsed="false">
      <c r="A66" s="2" t="n">
        <v>8</v>
      </c>
      <c r="B66" s="9" t="n">
        <v>651</v>
      </c>
      <c r="C66" s="9" t="n">
        <v>274</v>
      </c>
      <c r="D66" s="9"/>
      <c r="E66" s="2" t="n">
        <v>8</v>
      </c>
      <c r="F66" s="9" t="n">
        <v>555</v>
      </c>
      <c r="G66" s="9" t="n">
        <v>148</v>
      </c>
      <c r="H66" s="9"/>
      <c r="I66" s="2" t="n">
        <v>8</v>
      </c>
      <c r="J66" s="9" t="n">
        <v>683</v>
      </c>
      <c r="K66" s="9" t="n">
        <v>148</v>
      </c>
    </row>
    <row r="67" customFormat="false" ht="14" hidden="false" customHeight="false" outlineLevel="0" collapsed="false">
      <c r="A67" s="2" t="n">
        <v>9</v>
      </c>
      <c r="B67" s="9" t="n">
        <v>579</v>
      </c>
      <c r="C67" s="9" t="n">
        <v>374</v>
      </c>
      <c r="D67" s="9"/>
      <c r="E67" s="2" t="n">
        <v>9</v>
      </c>
      <c r="F67" s="9" t="n">
        <v>566</v>
      </c>
      <c r="G67" s="9" t="n">
        <v>336</v>
      </c>
      <c r="H67" s="9"/>
      <c r="I67" s="2" t="n">
        <v>9</v>
      </c>
      <c r="J67" s="9" t="n">
        <v>621</v>
      </c>
      <c r="K67" s="9" t="n">
        <v>465</v>
      </c>
    </row>
    <row r="68" customFormat="false" ht="14" hidden="false" customHeight="false" outlineLevel="0" collapsed="false">
      <c r="A68" s="2" t="n">
        <v>10</v>
      </c>
      <c r="B68" s="9" t="n">
        <v>581</v>
      </c>
      <c r="C68" s="9" t="n">
        <v>323</v>
      </c>
      <c r="D68" s="9"/>
      <c r="E68" s="2" t="n">
        <v>10</v>
      </c>
      <c r="F68" s="9" t="n">
        <v>536</v>
      </c>
      <c r="G68" s="9" t="n">
        <v>423</v>
      </c>
      <c r="H68" s="9"/>
      <c r="I68" s="2" t="n">
        <v>10</v>
      </c>
      <c r="J68" s="9" t="n">
        <v>545</v>
      </c>
      <c r="K68" s="9" t="n">
        <v>583</v>
      </c>
    </row>
    <row r="69" customFormat="false" ht="14" hidden="false" customHeight="false" outlineLevel="0" collapsed="false">
      <c r="A69" s="2" t="s">
        <v>7</v>
      </c>
      <c r="B69" s="10" t="n">
        <f aca="false">AVERAGE(B59:B68)</f>
        <v>607.777777777778</v>
      </c>
      <c r="C69" s="10" t="n">
        <f aca="false">AVERAGE(C59:C68)</f>
        <v>346.777777777778</v>
      </c>
      <c r="D69" s="10"/>
      <c r="E69" s="25" t="s">
        <v>7</v>
      </c>
      <c r="F69" s="10" t="n">
        <f aca="false">AVERAGE(F59:F68)</f>
        <v>519.5</v>
      </c>
      <c r="G69" s="10" t="n">
        <f aca="false">AVERAGE(G59:G68)</f>
        <v>321.2</v>
      </c>
      <c r="H69" s="10"/>
      <c r="I69" s="25" t="s">
        <v>7</v>
      </c>
      <c r="J69" s="10" t="n">
        <f aca="false">AVERAGE(J59:J68)</f>
        <v>614.555555555556</v>
      </c>
      <c r="K69" s="10" t="n">
        <f aca="false">AVERAGE(K59:K68)</f>
        <v>402.222222222222</v>
      </c>
    </row>
    <row r="70" customFormat="false" ht="14" hidden="false" customHeight="false" outlineLevel="0" collapsed="false">
      <c r="A70" s="14" t="s">
        <v>64</v>
      </c>
      <c r="B70" s="14"/>
      <c r="C70" s="14"/>
    </row>
    <row r="73" customFormat="false" ht="14" hidden="false" customHeight="false" outlineLevel="0" collapsed="false">
      <c r="A73" s="1" t="s">
        <v>65</v>
      </c>
      <c r="B73" s="1"/>
      <c r="C73" s="1"/>
      <c r="D73" s="1"/>
      <c r="E73" s="1"/>
      <c r="F73" s="1"/>
      <c r="G73" s="1"/>
      <c r="H73" s="1"/>
      <c r="I73" s="1"/>
      <c r="J73" s="1"/>
      <c r="K73" s="1"/>
    </row>
    <row r="74" customFormat="false" ht="14" hidden="false" customHeight="false" outlineLevel="0" collapsed="false">
      <c r="A74" s="1" t="s">
        <v>1</v>
      </c>
      <c r="B74" s="1"/>
      <c r="C74" s="1"/>
      <c r="D74" s="2"/>
      <c r="E74" s="3" t="s">
        <v>2</v>
      </c>
      <c r="F74" s="3"/>
      <c r="G74" s="3"/>
      <c r="H74" s="2"/>
      <c r="I74" s="1" t="s">
        <v>3</v>
      </c>
      <c r="J74" s="1"/>
      <c r="K74" s="1"/>
    </row>
    <row r="75" customFormat="false" ht="16.5" hidden="false" customHeight="true" outlineLevel="0" collapsed="false">
      <c r="A75" s="4" t="s">
        <v>4</v>
      </c>
      <c r="B75" s="4" t="s">
        <v>5</v>
      </c>
      <c r="C75" s="5" t="s">
        <v>6</v>
      </c>
      <c r="D75" s="2"/>
      <c r="E75" s="4" t="s">
        <v>4</v>
      </c>
      <c r="F75" s="4" t="s">
        <v>5</v>
      </c>
      <c r="G75" s="5" t="s">
        <v>6</v>
      </c>
      <c r="H75" s="2"/>
      <c r="I75" s="4" t="s">
        <v>4</v>
      </c>
      <c r="J75" s="4" t="s">
        <v>5</v>
      </c>
      <c r="K75" s="5" t="s">
        <v>6</v>
      </c>
    </row>
    <row r="76" customFormat="false" ht="14" hidden="false" customHeight="false" outlineLevel="0" collapsed="false">
      <c r="A76" s="4"/>
      <c r="B76" s="4"/>
      <c r="C76" s="5"/>
      <c r="D76" s="2"/>
      <c r="E76" s="4"/>
      <c r="F76" s="4"/>
      <c r="G76" s="5"/>
      <c r="H76" s="2"/>
      <c r="I76" s="4"/>
      <c r="J76" s="4"/>
      <c r="K76" s="5"/>
    </row>
    <row r="77" customFormat="false" ht="14" hidden="false" customHeight="false" outlineLevel="0" collapsed="false">
      <c r="A77" s="6" t="n">
        <v>1</v>
      </c>
      <c r="B77" s="7" t="n">
        <v>584</v>
      </c>
      <c r="C77" s="8" t="n">
        <v>318</v>
      </c>
      <c r="D77" s="9"/>
      <c r="E77" s="6" t="n">
        <v>1</v>
      </c>
      <c r="F77" s="9" t="n">
        <v>454</v>
      </c>
      <c r="G77" s="9" t="n">
        <v>500</v>
      </c>
      <c r="H77" s="9"/>
      <c r="I77" s="6" t="n">
        <v>1</v>
      </c>
      <c r="J77" s="13"/>
      <c r="K77" s="13"/>
    </row>
    <row r="78" customFormat="false" ht="14" hidden="false" customHeight="false" outlineLevel="0" collapsed="false">
      <c r="A78" s="12" t="n">
        <v>2</v>
      </c>
      <c r="B78" s="13"/>
      <c r="C78" s="13"/>
      <c r="D78" s="9"/>
      <c r="E78" s="33" t="n">
        <v>2</v>
      </c>
      <c r="F78" s="9" t="n">
        <v>490</v>
      </c>
      <c r="G78" s="9" t="n">
        <v>495</v>
      </c>
      <c r="H78" s="9"/>
      <c r="I78" s="33" t="n">
        <v>2</v>
      </c>
      <c r="J78" s="9" t="n">
        <v>605</v>
      </c>
      <c r="K78" s="9" t="n">
        <v>474</v>
      </c>
    </row>
    <row r="79" customFormat="false" ht="14" hidden="false" customHeight="false" outlineLevel="0" collapsed="false">
      <c r="A79" s="2" t="n">
        <v>3</v>
      </c>
      <c r="B79" s="9" t="n">
        <v>632</v>
      </c>
      <c r="C79" s="9" t="n">
        <v>414</v>
      </c>
      <c r="D79" s="9"/>
      <c r="E79" s="2" t="n">
        <v>3</v>
      </c>
      <c r="F79" s="9" t="n">
        <v>556</v>
      </c>
      <c r="G79" s="9" t="n">
        <v>246</v>
      </c>
      <c r="H79" s="9"/>
      <c r="I79" s="2" t="n">
        <v>3</v>
      </c>
      <c r="J79" s="9" t="n">
        <v>556</v>
      </c>
      <c r="K79" s="9" t="n">
        <v>433</v>
      </c>
    </row>
    <row r="80" customFormat="false" ht="14" hidden="false" customHeight="false" outlineLevel="0" collapsed="false">
      <c r="A80" s="2" t="n">
        <v>4</v>
      </c>
      <c r="B80" s="9" t="n">
        <v>615</v>
      </c>
      <c r="C80" s="9" t="n">
        <v>419</v>
      </c>
      <c r="D80" s="9"/>
      <c r="E80" s="2" t="n">
        <v>4</v>
      </c>
      <c r="F80" s="9" t="n">
        <v>544</v>
      </c>
      <c r="G80" s="9" t="n">
        <v>300</v>
      </c>
      <c r="H80" s="9"/>
      <c r="I80" s="2" t="n">
        <v>4</v>
      </c>
      <c r="J80" s="9" t="n">
        <v>673</v>
      </c>
      <c r="K80" s="9" t="n">
        <v>411</v>
      </c>
    </row>
    <row r="81" customFormat="false" ht="14" hidden="false" customHeight="false" outlineLevel="0" collapsed="false">
      <c r="A81" s="2" t="n">
        <v>5</v>
      </c>
      <c r="B81" s="9" t="n">
        <v>610</v>
      </c>
      <c r="C81" s="9" t="n">
        <v>398</v>
      </c>
      <c r="D81" s="9"/>
      <c r="E81" s="2" t="n">
        <v>5</v>
      </c>
      <c r="F81" s="9" t="n">
        <v>548</v>
      </c>
      <c r="G81" s="9" t="n">
        <v>505</v>
      </c>
      <c r="H81" s="9"/>
      <c r="I81" s="2" t="n">
        <v>5</v>
      </c>
      <c r="J81" s="9" t="n">
        <v>615</v>
      </c>
      <c r="K81" s="9" t="n">
        <v>453</v>
      </c>
    </row>
    <row r="82" customFormat="false" ht="14" hidden="false" customHeight="false" outlineLevel="0" collapsed="false">
      <c r="A82" s="2" t="n">
        <v>6</v>
      </c>
      <c r="B82" s="9" t="n">
        <v>586</v>
      </c>
      <c r="C82" s="9" t="n">
        <v>427</v>
      </c>
      <c r="D82" s="9"/>
      <c r="E82" s="2" t="n">
        <v>6</v>
      </c>
      <c r="F82" s="9" t="n">
        <v>503</v>
      </c>
      <c r="G82" s="9" t="n">
        <v>531</v>
      </c>
      <c r="H82" s="9"/>
      <c r="I82" s="2" t="n">
        <v>6</v>
      </c>
      <c r="J82" s="9" t="n">
        <v>608</v>
      </c>
      <c r="K82" s="9" t="n">
        <v>216</v>
      </c>
    </row>
    <row r="83" customFormat="false" ht="14" hidden="false" customHeight="false" outlineLevel="0" collapsed="false">
      <c r="A83" s="2" t="n">
        <v>7</v>
      </c>
      <c r="B83" s="9" t="n">
        <v>681</v>
      </c>
      <c r="C83" s="9" t="n">
        <v>238</v>
      </c>
      <c r="D83" s="9"/>
      <c r="E83" s="2" t="n">
        <v>7</v>
      </c>
      <c r="F83" s="9" t="n">
        <v>540</v>
      </c>
      <c r="G83" s="9" t="n">
        <v>509</v>
      </c>
      <c r="H83" s="9"/>
      <c r="I83" s="2" t="n">
        <v>7</v>
      </c>
      <c r="J83" s="9" t="n">
        <v>644</v>
      </c>
      <c r="K83" s="9" t="n">
        <v>392</v>
      </c>
    </row>
    <row r="84" customFormat="false" ht="14" hidden="false" customHeight="false" outlineLevel="0" collapsed="false">
      <c r="A84" s="2" t="n">
        <v>8</v>
      </c>
      <c r="B84" s="9" t="n">
        <v>652</v>
      </c>
      <c r="C84" s="9" t="n">
        <v>350</v>
      </c>
      <c r="D84" s="9"/>
      <c r="E84" s="2" t="n">
        <v>8</v>
      </c>
      <c r="F84" s="9" t="n">
        <v>567</v>
      </c>
      <c r="G84" s="9" t="n">
        <v>152</v>
      </c>
      <c r="H84" s="9"/>
      <c r="I84" s="2" t="n">
        <v>8</v>
      </c>
      <c r="J84" s="9" t="n">
        <v>689</v>
      </c>
      <c r="K84" s="9" t="n">
        <v>170</v>
      </c>
    </row>
    <row r="85" customFormat="false" ht="14" hidden="false" customHeight="false" outlineLevel="0" collapsed="false">
      <c r="A85" s="2" t="n">
        <v>9</v>
      </c>
      <c r="B85" s="9" t="n">
        <v>580</v>
      </c>
      <c r="C85" s="9" t="n">
        <v>409</v>
      </c>
      <c r="D85" s="9"/>
      <c r="E85" s="2" t="n">
        <v>9</v>
      </c>
      <c r="F85" s="9" t="n">
        <v>576</v>
      </c>
      <c r="G85" s="9" t="n">
        <v>375</v>
      </c>
      <c r="H85" s="9"/>
      <c r="I85" s="2" t="n">
        <v>9</v>
      </c>
      <c r="J85" s="9" t="n">
        <v>633</v>
      </c>
      <c r="K85" s="9" t="n">
        <v>547</v>
      </c>
    </row>
    <row r="86" customFormat="false" ht="14" hidden="false" customHeight="false" outlineLevel="0" collapsed="false">
      <c r="A86" s="2" t="n">
        <v>10</v>
      </c>
      <c r="B86" s="9" t="n">
        <v>573</v>
      </c>
      <c r="C86" s="9" t="n">
        <v>357</v>
      </c>
      <c r="D86" s="9"/>
      <c r="E86" s="2" t="n">
        <v>10</v>
      </c>
      <c r="F86" s="9" t="n">
        <v>540</v>
      </c>
      <c r="G86" s="9" t="n">
        <v>501</v>
      </c>
      <c r="H86" s="9"/>
      <c r="I86" s="2" t="n">
        <v>10</v>
      </c>
      <c r="J86" s="9" t="n">
        <v>560</v>
      </c>
      <c r="K86" s="9" t="n">
        <v>600</v>
      </c>
    </row>
    <row r="87" customFormat="false" ht="14" hidden="false" customHeight="false" outlineLevel="0" collapsed="false">
      <c r="A87" s="2" t="s">
        <v>7</v>
      </c>
      <c r="B87" s="10" t="n">
        <f aca="false">AVERAGE(B77:B86)</f>
        <v>612.555555555556</v>
      </c>
      <c r="C87" s="10" t="n">
        <f aca="false">AVERAGE(C77:C86)</f>
        <v>370</v>
      </c>
      <c r="D87" s="10"/>
      <c r="E87" s="25" t="s">
        <v>7</v>
      </c>
      <c r="F87" s="10" t="n">
        <f aca="false">AVERAGE(F77:F86)</f>
        <v>531.8</v>
      </c>
      <c r="G87" s="10" t="n">
        <f aca="false">AVERAGE(G77:G86)</f>
        <v>411.4</v>
      </c>
      <c r="H87" s="10"/>
      <c r="I87" s="25" t="s">
        <v>7</v>
      </c>
      <c r="J87" s="10" t="n">
        <f aca="false">AVERAGE(J77:J86)</f>
        <v>620.333333333333</v>
      </c>
      <c r="K87" s="10" t="n">
        <f aca="false">AVERAGE(K77:K86)</f>
        <v>410.666666666667</v>
      </c>
    </row>
    <row r="88" customFormat="false" ht="14" hidden="false" customHeight="false" outlineLevel="0" collapsed="false">
      <c r="A88" s="14" t="s">
        <v>66</v>
      </c>
      <c r="B88" s="14"/>
      <c r="C88" s="14"/>
    </row>
    <row r="91" customFormat="false" ht="14" hidden="false" customHeight="false" outlineLevel="0" collapsed="false">
      <c r="A91" s="1" t="s">
        <v>67</v>
      </c>
      <c r="B91" s="1"/>
      <c r="C91" s="1"/>
      <c r="D91" s="1"/>
      <c r="E91" s="1"/>
      <c r="F91" s="1"/>
      <c r="G91" s="1"/>
      <c r="H91" s="1"/>
      <c r="I91" s="1"/>
      <c r="J91" s="1"/>
      <c r="K91" s="1"/>
    </row>
    <row r="92" customFormat="false" ht="14" hidden="false" customHeight="false" outlineLevel="0" collapsed="false">
      <c r="A92" s="1" t="s">
        <v>1</v>
      </c>
      <c r="B92" s="1"/>
      <c r="C92" s="1"/>
      <c r="D92" s="2"/>
      <c r="E92" s="3" t="s">
        <v>2</v>
      </c>
      <c r="F92" s="3"/>
      <c r="G92" s="3"/>
      <c r="H92" s="2"/>
      <c r="I92" s="1" t="s">
        <v>3</v>
      </c>
      <c r="J92" s="1"/>
      <c r="K92" s="1"/>
    </row>
    <row r="93" customFormat="false" ht="16.5" hidden="false" customHeight="true" outlineLevel="0" collapsed="false">
      <c r="A93" s="4" t="s">
        <v>4</v>
      </c>
      <c r="B93" s="4" t="s">
        <v>5</v>
      </c>
      <c r="C93" s="5" t="s">
        <v>6</v>
      </c>
      <c r="D93" s="2"/>
      <c r="E93" s="4" t="s">
        <v>4</v>
      </c>
      <c r="F93" s="4" t="s">
        <v>5</v>
      </c>
      <c r="G93" s="5" t="s">
        <v>6</v>
      </c>
      <c r="H93" s="2"/>
      <c r="I93" s="4" t="s">
        <v>4</v>
      </c>
      <c r="J93" s="4" t="s">
        <v>5</v>
      </c>
      <c r="K93" s="5" t="s">
        <v>6</v>
      </c>
    </row>
    <row r="94" customFormat="false" ht="14" hidden="false" customHeight="false" outlineLevel="0" collapsed="false">
      <c r="A94" s="4"/>
      <c r="B94" s="4"/>
      <c r="C94" s="5"/>
      <c r="D94" s="2"/>
      <c r="E94" s="4"/>
      <c r="F94" s="4"/>
      <c r="G94" s="5"/>
      <c r="H94" s="2"/>
      <c r="I94" s="4"/>
      <c r="J94" s="4"/>
      <c r="K94" s="5"/>
    </row>
    <row r="95" customFormat="false" ht="14" hidden="false" customHeight="false" outlineLevel="0" collapsed="false">
      <c r="A95" s="6" t="n">
        <v>1</v>
      </c>
      <c r="B95" s="7" t="n">
        <v>589</v>
      </c>
      <c r="C95" s="8" t="n">
        <v>276</v>
      </c>
      <c r="D95" s="9"/>
      <c r="E95" s="6" t="n">
        <v>1</v>
      </c>
      <c r="F95" s="9" t="n">
        <v>459</v>
      </c>
      <c r="G95" s="9" t="n">
        <v>600</v>
      </c>
      <c r="H95" s="9"/>
      <c r="I95" s="6" t="n">
        <v>1</v>
      </c>
      <c r="J95" s="13"/>
      <c r="K95" s="13"/>
    </row>
    <row r="96" customFormat="false" ht="14" hidden="false" customHeight="false" outlineLevel="0" collapsed="false">
      <c r="A96" s="12" t="n">
        <v>2</v>
      </c>
      <c r="B96" s="13"/>
      <c r="C96" s="13"/>
      <c r="D96" s="9"/>
      <c r="E96" s="33" t="n">
        <v>2</v>
      </c>
      <c r="F96" s="9" t="n">
        <v>507</v>
      </c>
      <c r="G96" s="9" t="n">
        <v>517</v>
      </c>
      <c r="H96" s="9"/>
      <c r="I96" s="33" t="n">
        <v>2</v>
      </c>
      <c r="J96" s="9" t="n">
        <v>606</v>
      </c>
      <c r="K96" s="9" t="n">
        <v>517</v>
      </c>
    </row>
    <row r="97" customFormat="false" ht="14" hidden="false" customHeight="false" outlineLevel="0" collapsed="false">
      <c r="A97" s="2" t="n">
        <v>3</v>
      </c>
      <c r="B97" s="9" t="n">
        <v>636</v>
      </c>
      <c r="C97" s="9" t="n">
        <v>388</v>
      </c>
      <c r="D97" s="9"/>
      <c r="E97" s="2" t="n">
        <v>3</v>
      </c>
      <c r="F97" s="9" t="n">
        <v>535</v>
      </c>
      <c r="G97" s="9" t="n">
        <v>110</v>
      </c>
      <c r="H97" s="9"/>
      <c r="I97" s="2" t="n">
        <v>3</v>
      </c>
      <c r="J97" s="9" t="n">
        <v>550</v>
      </c>
      <c r="K97" s="9" t="n">
        <v>517</v>
      </c>
    </row>
    <row r="98" customFormat="false" ht="14" hidden="false" customHeight="false" outlineLevel="0" collapsed="false">
      <c r="A98" s="2" t="n">
        <v>4</v>
      </c>
      <c r="B98" s="9" t="n">
        <v>597</v>
      </c>
      <c r="C98" s="9" t="n">
        <v>479</v>
      </c>
      <c r="D98" s="9"/>
      <c r="E98" s="2" t="n">
        <v>4</v>
      </c>
      <c r="F98" s="9" t="n">
        <v>534</v>
      </c>
      <c r="G98" s="9" t="n">
        <v>156</v>
      </c>
      <c r="H98" s="9"/>
      <c r="I98" s="2" t="n">
        <v>4</v>
      </c>
      <c r="J98" s="9" t="n">
        <v>674</v>
      </c>
      <c r="K98" s="9" t="n">
        <v>396</v>
      </c>
    </row>
    <row r="99" customFormat="false" ht="14" hidden="false" customHeight="false" outlineLevel="0" collapsed="false">
      <c r="A99" s="2" t="n">
        <v>5</v>
      </c>
      <c r="B99" s="9" t="n">
        <v>598</v>
      </c>
      <c r="C99" s="9" t="n">
        <v>425</v>
      </c>
      <c r="D99" s="9"/>
      <c r="E99" s="2" t="n">
        <v>5</v>
      </c>
      <c r="F99" s="9" t="n">
        <v>540</v>
      </c>
      <c r="G99" s="9" t="n">
        <v>344</v>
      </c>
      <c r="H99" s="9"/>
      <c r="I99" s="2" t="n">
        <v>5</v>
      </c>
      <c r="J99" s="9" t="n">
        <v>613</v>
      </c>
      <c r="K99" s="9" t="n">
        <v>358</v>
      </c>
    </row>
    <row r="100" customFormat="false" ht="14" hidden="false" customHeight="false" outlineLevel="0" collapsed="false">
      <c r="A100" s="2" t="n">
        <v>6</v>
      </c>
      <c r="B100" s="9" t="n">
        <v>588</v>
      </c>
      <c r="C100" s="9" t="n">
        <v>408</v>
      </c>
      <c r="D100" s="9"/>
      <c r="E100" s="2" t="n">
        <v>6</v>
      </c>
      <c r="F100" s="9" t="n">
        <v>515</v>
      </c>
      <c r="G100" s="9" t="n">
        <v>505</v>
      </c>
      <c r="H100" s="9"/>
      <c r="I100" s="2" t="n">
        <v>6</v>
      </c>
      <c r="J100" s="9" t="n">
        <v>611</v>
      </c>
      <c r="K100" s="9" t="n">
        <v>213</v>
      </c>
    </row>
    <row r="101" customFormat="false" ht="14" hidden="false" customHeight="false" outlineLevel="0" collapsed="false">
      <c r="A101" s="2" t="n">
        <v>7</v>
      </c>
      <c r="B101" s="9" t="n">
        <v>690</v>
      </c>
      <c r="C101" s="9" t="n">
        <v>207</v>
      </c>
      <c r="D101" s="9"/>
      <c r="E101" s="2" t="n">
        <v>7</v>
      </c>
      <c r="F101" s="9" t="n">
        <v>516</v>
      </c>
      <c r="G101" s="9" t="n">
        <v>336</v>
      </c>
      <c r="H101" s="9"/>
      <c r="I101" s="2" t="n">
        <v>7</v>
      </c>
      <c r="J101" s="9" t="n">
        <v>633</v>
      </c>
      <c r="K101" s="9" t="n">
        <v>377</v>
      </c>
    </row>
    <row r="102" customFormat="false" ht="14" hidden="false" customHeight="false" outlineLevel="0" collapsed="false">
      <c r="A102" s="2" t="n">
        <v>8</v>
      </c>
      <c r="B102" s="9" t="n">
        <v>658</v>
      </c>
      <c r="C102" s="9" t="n">
        <v>343</v>
      </c>
      <c r="D102" s="9"/>
      <c r="E102" s="2" t="n">
        <v>8</v>
      </c>
      <c r="F102" s="9" t="n">
        <v>565</v>
      </c>
      <c r="G102" s="9" t="n">
        <v>158</v>
      </c>
      <c r="H102" s="9"/>
      <c r="I102" s="2" t="n">
        <v>8</v>
      </c>
      <c r="J102" s="9" t="n">
        <v>694</v>
      </c>
      <c r="K102" s="9" t="n">
        <v>142</v>
      </c>
    </row>
    <row r="103" customFormat="false" ht="14" hidden="false" customHeight="false" outlineLevel="0" collapsed="false">
      <c r="A103" s="2" t="n">
        <v>9</v>
      </c>
      <c r="B103" s="9" t="n">
        <v>591</v>
      </c>
      <c r="C103" s="9" t="n">
        <v>315</v>
      </c>
      <c r="D103" s="9"/>
      <c r="E103" s="2" t="n">
        <v>9</v>
      </c>
      <c r="F103" s="9" t="n">
        <v>571</v>
      </c>
      <c r="G103" s="9" t="n">
        <v>389</v>
      </c>
      <c r="H103" s="9"/>
      <c r="I103" s="2" t="n">
        <v>9</v>
      </c>
      <c r="J103" s="9" t="n">
        <v>625</v>
      </c>
      <c r="K103" s="9" t="n">
        <v>543</v>
      </c>
    </row>
    <row r="104" customFormat="false" ht="14" hidden="false" customHeight="false" outlineLevel="0" collapsed="false">
      <c r="A104" s="2" t="n">
        <v>10</v>
      </c>
      <c r="B104" s="9" t="n">
        <v>589</v>
      </c>
      <c r="C104" s="9" t="n">
        <v>367</v>
      </c>
      <c r="D104" s="9"/>
      <c r="E104" s="2" t="n">
        <v>10</v>
      </c>
      <c r="F104" s="9" t="n">
        <v>549</v>
      </c>
      <c r="G104" s="9" t="n">
        <v>548</v>
      </c>
      <c r="H104" s="9"/>
      <c r="I104" s="2" t="n">
        <v>10</v>
      </c>
      <c r="J104" s="9" t="n">
        <v>548</v>
      </c>
      <c r="K104" s="9" t="n">
        <v>572</v>
      </c>
    </row>
    <row r="105" customFormat="false" ht="14" hidden="false" customHeight="false" outlineLevel="0" collapsed="false">
      <c r="A105" s="2" t="s">
        <v>7</v>
      </c>
      <c r="B105" s="10" t="n">
        <f aca="false">AVERAGE(B95:B104)</f>
        <v>615.111111111111</v>
      </c>
      <c r="C105" s="10" t="n">
        <f aca="false">AVERAGE(C95:C104)</f>
        <v>356.444444444444</v>
      </c>
      <c r="D105" s="10"/>
      <c r="E105" s="25" t="s">
        <v>7</v>
      </c>
      <c r="F105" s="10" t="n">
        <f aca="false">AVERAGE(F95:F104)</f>
        <v>529.1</v>
      </c>
      <c r="G105" s="10" t="n">
        <f aca="false">AVERAGE(G95:G104)</f>
        <v>366.3</v>
      </c>
      <c r="H105" s="10"/>
      <c r="I105" s="25" t="s">
        <v>7</v>
      </c>
      <c r="J105" s="10" t="n">
        <f aca="false">AVERAGE(J95:J104)</f>
        <v>617.111111111111</v>
      </c>
      <c r="K105" s="10" t="n">
        <f aca="false">AVERAGE(K95:K104)</f>
        <v>403.888888888889</v>
      </c>
    </row>
    <row r="106" customFormat="false" ht="14" hidden="false" customHeight="false" outlineLevel="0" collapsed="false">
      <c r="A106" s="14" t="s">
        <v>31</v>
      </c>
      <c r="B106" s="14"/>
      <c r="C106" s="14"/>
    </row>
  </sheetData>
  <mergeCells count="96">
    <mergeCell ref="A1:K1"/>
    <mergeCell ref="A2:C2"/>
    <mergeCell ref="E2:G2"/>
    <mergeCell ref="I2:K2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A16:C16"/>
    <mergeCell ref="A19:K19"/>
    <mergeCell ref="A20:C20"/>
    <mergeCell ref="E20:G20"/>
    <mergeCell ref="I20:K20"/>
    <mergeCell ref="A21:A22"/>
    <mergeCell ref="B21:B22"/>
    <mergeCell ref="C21:C22"/>
    <mergeCell ref="D21:D22"/>
    <mergeCell ref="E21:E22"/>
    <mergeCell ref="F21:F22"/>
    <mergeCell ref="G21:G22"/>
    <mergeCell ref="H21:H22"/>
    <mergeCell ref="I21:I22"/>
    <mergeCell ref="J21:J22"/>
    <mergeCell ref="K21:K22"/>
    <mergeCell ref="A34:C34"/>
    <mergeCell ref="A37:K37"/>
    <mergeCell ref="A38:C38"/>
    <mergeCell ref="E38:G38"/>
    <mergeCell ref="I38:K38"/>
    <mergeCell ref="A39:A40"/>
    <mergeCell ref="B39:B40"/>
    <mergeCell ref="C39:C40"/>
    <mergeCell ref="D39:D40"/>
    <mergeCell ref="E39:E40"/>
    <mergeCell ref="F39:F40"/>
    <mergeCell ref="G39:G40"/>
    <mergeCell ref="H39:H40"/>
    <mergeCell ref="I39:I40"/>
    <mergeCell ref="J39:J40"/>
    <mergeCell ref="K39:K40"/>
    <mergeCell ref="A52:C52"/>
    <mergeCell ref="A55:K55"/>
    <mergeCell ref="A56:C56"/>
    <mergeCell ref="E56:G56"/>
    <mergeCell ref="I56:K56"/>
    <mergeCell ref="A57:A58"/>
    <mergeCell ref="B57:B58"/>
    <mergeCell ref="C57:C58"/>
    <mergeCell ref="D57:D58"/>
    <mergeCell ref="E57:E58"/>
    <mergeCell ref="F57:F58"/>
    <mergeCell ref="G57:G58"/>
    <mergeCell ref="H57:H58"/>
    <mergeCell ref="I57:I58"/>
    <mergeCell ref="J57:J58"/>
    <mergeCell ref="K57:K58"/>
    <mergeCell ref="A70:C70"/>
    <mergeCell ref="A73:K73"/>
    <mergeCell ref="A74:C74"/>
    <mergeCell ref="E74:G74"/>
    <mergeCell ref="I74:K74"/>
    <mergeCell ref="A75:A76"/>
    <mergeCell ref="B75:B76"/>
    <mergeCell ref="C75:C76"/>
    <mergeCell ref="D75:D76"/>
    <mergeCell ref="E75:E76"/>
    <mergeCell ref="F75:F76"/>
    <mergeCell ref="G75:G76"/>
    <mergeCell ref="H75:H76"/>
    <mergeCell ref="I75:I76"/>
    <mergeCell ref="J75:J76"/>
    <mergeCell ref="K75:K76"/>
    <mergeCell ref="A88:C88"/>
    <mergeCell ref="A91:K91"/>
    <mergeCell ref="A92:C92"/>
    <mergeCell ref="E92:G92"/>
    <mergeCell ref="I92:K92"/>
    <mergeCell ref="A93:A94"/>
    <mergeCell ref="B93:B94"/>
    <mergeCell ref="C93:C94"/>
    <mergeCell ref="D93:D94"/>
    <mergeCell ref="E93:E94"/>
    <mergeCell ref="F93:F94"/>
    <mergeCell ref="G93:G94"/>
    <mergeCell ref="H93:H94"/>
    <mergeCell ref="I93:I94"/>
    <mergeCell ref="J93:J94"/>
    <mergeCell ref="K93:K94"/>
    <mergeCell ref="A106:C10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6"/>
  <sheetViews>
    <sheetView showFormulas="false" showGridLines="true" showRowColHeaders="true" showZeros="true" rightToLeft="false" tabSelected="false" showOutlineSymbols="true" defaultGridColor="true" view="normal" topLeftCell="A73" colorId="64" zoomScale="70" zoomScaleNormal="70" zoomScalePageLayoutView="100" workbookViewId="0">
      <selection pane="topLeft" activeCell="O81" activeCellId="0" sqref="O81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7.99"/>
    <col collapsed="false" customWidth="true" hidden="false" outlineLevel="0" max="4" min="4" style="0" width="1.66"/>
    <col collapsed="false" customWidth="true" hidden="false" outlineLevel="0" max="5" min="5" style="0" width="7.99"/>
    <col collapsed="false" customWidth="true" hidden="false" outlineLevel="0" max="8" min="8" style="0" width="1.66"/>
    <col collapsed="false" customWidth="true" hidden="false" outlineLevel="0" max="9" min="9" style="0" width="7.99"/>
    <col collapsed="false" customWidth="true" hidden="false" outlineLevel="0" max="12" min="12" style="0" width="1.66"/>
    <col collapsed="false" customWidth="true" hidden="false" outlineLevel="0" max="13" min="13" style="0" width="7.99"/>
  </cols>
  <sheetData>
    <row r="1" customFormat="false" ht="14" hidden="false" customHeight="false" outlineLevel="0" collapsed="false">
      <c r="A1" s="1" t="s">
        <v>68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4" hidden="false" customHeight="false" outlineLevel="0" collapsed="false">
      <c r="A2" s="1" t="s">
        <v>1</v>
      </c>
      <c r="B2" s="1"/>
      <c r="C2" s="1"/>
      <c r="D2" s="2"/>
      <c r="E2" s="3" t="s">
        <v>2</v>
      </c>
      <c r="F2" s="3"/>
      <c r="G2" s="3"/>
      <c r="H2" s="2"/>
      <c r="I2" s="1" t="s">
        <v>3</v>
      </c>
      <c r="J2" s="1"/>
      <c r="K2" s="1"/>
    </row>
    <row r="3" customFormat="false" ht="16.5" hidden="false" customHeight="true" outlineLevel="0" collapsed="false">
      <c r="A3" s="4" t="s">
        <v>4</v>
      </c>
      <c r="B3" s="4" t="s">
        <v>5</v>
      </c>
      <c r="C3" s="5" t="s">
        <v>6</v>
      </c>
      <c r="D3" s="2"/>
      <c r="E3" s="4" t="s">
        <v>4</v>
      </c>
      <c r="F3" s="4" t="s">
        <v>5</v>
      </c>
      <c r="G3" s="5" t="s">
        <v>6</v>
      </c>
      <c r="H3" s="2"/>
      <c r="I3" s="4" t="s">
        <v>4</v>
      </c>
      <c r="J3" s="4" t="s">
        <v>5</v>
      </c>
      <c r="K3" s="5" t="s">
        <v>6</v>
      </c>
    </row>
    <row r="4" customFormat="false" ht="14" hidden="false" customHeight="false" outlineLevel="0" collapsed="false">
      <c r="A4" s="4"/>
      <c r="B4" s="4"/>
      <c r="C4" s="5"/>
      <c r="D4" s="2"/>
      <c r="E4" s="4"/>
      <c r="F4" s="4"/>
      <c r="G4" s="5"/>
      <c r="H4" s="2"/>
      <c r="I4" s="4"/>
      <c r="J4" s="4"/>
      <c r="K4" s="5"/>
    </row>
    <row r="5" customFormat="false" ht="14" hidden="false" customHeight="false" outlineLevel="0" collapsed="false">
      <c r="A5" s="6" t="n">
        <v>1</v>
      </c>
      <c r="B5" s="7" t="n">
        <v>576</v>
      </c>
      <c r="C5" s="8" t="n">
        <v>340</v>
      </c>
      <c r="D5" s="9"/>
      <c r="E5" s="6" t="n">
        <v>1</v>
      </c>
      <c r="F5" s="9" t="n">
        <v>457</v>
      </c>
      <c r="G5" s="9" t="n">
        <v>600</v>
      </c>
      <c r="H5" s="9"/>
      <c r="I5" s="6" t="n">
        <v>1</v>
      </c>
      <c r="J5" s="13"/>
      <c r="K5" s="13"/>
    </row>
    <row r="6" customFormat="false" ht="14" hidden="false" customHeight="false" outlineLevel="0" collapsed="false">
      <c r="A6" s="12" t="n">
        <v>2</v>
      </c>
      <c r="B6" s="13"/>
      <c r="C6" s="13"/>
      <c r="D6" s="9"/>
      <c r="E6" s="33" t="n">
        <v>2</v>
      </c>
      <c r="F6" s="9" t="n">
        <v>499</v>
      </c>
      <c r="G6" s="9" t="n">
        <v>573</v>
      </c>
      <c r="H6" s="9"/>
      <c r="I6" s="33" t="n">
        <v>2</v>
      </c>
      <c r="J6" s="9" t="n">
        <v>577</v>
      </c>
      <c r="K6" s="9" t="n">
        <v>552</v>
      </c>
    </row>
    <row r="7" customFormat="false" ht="14" hidden="false" customHeight="false" outlineLevel="0" collapsed="false">
      <c r="A7" s="2" t="n">
        <v>3</v>
      </c>
      <c r="B7" s="9" t="n">
        <v>617</v>
      </c>
      <c r="C7" s="9" t="n">
        <v>352</v>
      </c>
      <c r="D7" s="9"/>
      <c r="E7" s="2" t="n">
        <v>3</v>
      </c>
      <c r="F7" s="9" t="n">
        <v>543</v>
      </c>
      <c r="G7" s="9" t="n">
        <v>190</v>
      </c>
      <c r="H7" s="9"/>
      <c r="I7" s="2" t="n">
        <v>3</v>
      </c>
      <c r="J7" s="9" t="n">
        <v>524</v>
      </c>
      <c r="K7" s="9" t="n">
        <v>495</v>
      </c>
    </row>
    <row r="8" customFormat="false" ht="14" hidden="false" customHeight="false" outlineLevel="0" collapsed="false">
      <c r="A8" s="2" t="n">
        <v>4</v>
      </c>
      <c r="B8" s="9" t="n">
        <v>592</v>
      </c>
      <c r="C8" s="9" t="n">
        <v>516</v>
      </c>
      <c r="D8" s="9"/>
      <c r="E8" s="2" t="n">
        <v>4</v>
      </c>
      <c r="F8" s="9" t="n">
        <v>532</v>
      </c>
      <c r="G8" s="9" t="n">
        <v>294</v>
      </c>
      <c r="H8" s="9"/>
      <c r="I8" s="2" t="n">
        <v>4</v>
      </c>
      <c r="J8" s="9" t="n">
        <v>616</v>
      </c>
      <c r="K8" s="9" t="n">
        <v>207</v>
      </c>
    </row>
    <row r="9" customFormat="false" ht="14" hidden="false" customHeight="false" outlineLevel="0" collapsed="false">
      <c r="A9" s="2" t="n">
        <v>5</v>
      </c>
      <c r="B9" s="9" t="n">
        <v>578</v>
      </c>
      <c r="C9" s="9" t="n">
        <v>529</v>
      </c>
      <c r="D9" s="9"/>
      <c r="E9" s="2" t="n">
        <v>5</v>
      </c>
      <c r="F9" s="9" t="n">
        <v>520</v>
      </c>
      <c r="G9" s="9" t="n">
        <v>443</v>
      </c>
      <c r="H9" s="9"/>
      <c r="I9" s="2" t="n">
        <v>5</v>
      </c>
      <c r="J9" s="9" t="n">
        <v>598</v>
      </c>
      <c r="K9" s="9" t="n">
        <v>468</v>
      </c>
    </row>
    <row r="10" customFormat="false" ht="14" hidden="false" customHeight="false" outlineLevel="0" collapsed="false">
      <c r="A10" s="2" t="n">
        <v>6</v>
      </c>
      <c r="B10" s="9" t="n">
        <v>580</v>
      </c>
      <c r="C10" s="9" t="n">
        <v>411</v>
      </c>
      <c r="D10" s="9"/>
      <c r="E10" s="2" t="n">
        <v>6</v>
      </c>
      <c r="F10" s="9" t="n">
        <v>491</v>
      </c>
      <c r="G10" s="9" t="n">
        <v>519</v>
      </c>
      <c r="H10" s="9"/>
      <c r="I10" s="2" t="n">
        <v>6</v>
      </c>
      <c r="J10" s="9" t="n">
        <v>598</v>
      </c>
      <c r="K10" s="9" t="n">
        <v>204</v>
      </c>
    </row>
    <row r="11" customFormat="false" ht="14" hidden="false" customHeight="false" outlineLevel="0" collapsed="false">
      <c r="A11" s="2" t="n">
        <v>7</v>
      </c>
      <c r="B11" s="9" t="n">
        <v>679</v>
      </c>
      <c r="C11" s="9" t="n">
        <v>253</v>
      </c>
      <c r="D11" s="9"/>
      <c r="E11" s="2" t="n">
        <v>7</v>
      </c>
      <c r="F11" s="9" t="n">
        <v>511</v>
      </c>
      <c r="G11" s="9" t="n">
        <v>480</v>
      </c>
      <c r="H11" s="9"/>
      <c r="I11" s="2" t="n">
        <v>7</v>
      </c>
      <c r="J11" s="9" t="n">
        <v>621</v>
      </c>
      <c r="K11" s="9" t="n">
        <v>389</v>
      </c>
    </row>
    <row r="12" customFormat="false" ht="14" hidden="false" customHeight="false" outlineLevel="0" collapsed="false">
      <c r="A12" s="2" t="n">
        <v>8</v>
      </c>
      <c r="B12" s="9" t="n">
        <v>643</v>
      </c>
      <c r="C12" s="9" t="n">
        <v>353</v>
      </c>
      <c r="D12" s="9"/>
      <c r="E12" s="2" t="n">
        <v>8</v>
      </c>
      <c r="F12" s="9" t="n">
        <v>570</v>
      </c>
      <c r="G12" s="9" t="n">
        <v>363</v>
      </c>
      <c r="H12" s="9"/>
      <c r="I12" s="2" t="n">
        <v>8</v>
      </c>
      <c r="J12" s="9" t="n">
        <v>672</v>
      </c>
      <c r="K12" s="9" t="n">
        <v>124</v>
      </c>
    </row>
    <row r="13" customFormat="false" ht="14" hidden="false" customHeight="false" outlineLevel="0" collapsed="false">
      <c r="A13" s="2" t="n">
        <v>9</v>
      </c>
      <c r="B13" s="9" t="n">
        <v>581</v>
      </c>
      <c r="C13" s="9" t="n">
        <v>345</v>
      </c>
      <c r="D13" s="9"/>
      <c r="E13" s="2" t="n">
        <v>9</v>
      </c>
      <c r="F13" s="9" t="n">
        <v>567</v>
      </c>
      <c r="G13" s="9" t="n">
        <v>427</v>
      </c>
      <c r="H13" s="9"/>
      <c r="I13" s="2" t="n">
        <v>9</v>
      </c>
      <c r="J13" s="9" t="n">
        <v>605</v>
      </c>
      <c r="K13" s="9" t="n">
        <v>396</v>
      </c>
    </row>
    <row r="14" customFormat="false" ht="14" hidden="false" customHeight="false" outlineLevel="0" collapsed="false">
      <c r="A14" s="2" t="n">
        <v>10</v>
      </c>
      <c r="B14" s="9" t="n">
        <v>576</v>
      </c>
      <c r="C14" s="9" t="n">
        <v>336</v>
      </c>
      <c r="D14" s="9"/>
      <c r="E14" s="2" t="n">
        <v>10</v>
      </c>
      <c r="F14" s="9" t="n">
        <v>532</v>
      </c>
      <c r="G14" s="9" t="n">
        <v>526</v>
      </c>
      <c r="H14" s="9"/>
      <c r="I14" s="2" t="n">
        <v>10</v>
      </c>
      <c r="J14" s="9" t="n">
        <v>528</v>
      </c>
      <c r="K14" s="9" t="n">
        <v>458</v>
      </c>
    </row>
    <row r="15" customFormat="false" ht="14" hidden="false" customHeight="false" outlineLevel="0" collapsed="false">
      <c r="A15" s="2" t="s">
        <v>7</v>
      </c>
      <c r="B15" s="10" t="n">
        <f aca="false">AVERAGE(B5:B14)</f>
        <v>602.444444444445</v>
      </c>
      <c r="C15" s="10" t="n">
        <f aca="false">AVERAGE(C5:C14)</f>
        <v>381.666666666667</v>
      </c>
      <c r="D15" s="10"/>
      <c r="E15" s="25" t="s">
        <v>7</v>
      </c>
      <c r="F15" s="10" t="n">
        <f aca="false">AVERAGE(F5:F14)</f>
        <v>522.2</v>
      </c>
      <c r="G15" s="10" t="n">
        <f aca="false">AVERAGE(G5:G14)</f>
        <v>441.5</v>
      </c>
      <c r="H15" s="10"/>
      <c r="I15" s="25" t="s">
        <v>7</v>
      </c>
      <c r="J15" s="10" t="n">
        <f aca="false">AVERAGE(J5:J14)</f>
        <v>593.222222222222</v>
      </c>
      <c r="K15" s="10" t="n">
        <f aca="false">AVERAGE(K5:K14)</f>
        <v>365.888888888889</v>
      </c>
    </row>
    <row r="16" customFormat="false" ht="14" hidden="false" customHeight="false" outlineLevel="0" collapsed="false">
      <c r="A16" s="14" t="s">
        <v>69</v>
      </c>
      <c r="B16" s="14"/>
      <c r="C16" s="14"/>
    </row>
    <row r="19" customFormat="false" ht="14" hidden="false" customHeight="false" outlineLevel="0" collapsed="false">
      <c r="A19" s="1" t="s">
        <v>70</v>
      </c>
      <c r="B19" s="1"/>
      <c r="C19" s="1"/>
      <c r="D19" s="1"/>
      <c r="E19" s="1"/>
      <c r="F19" s="1"/>
      <c r="G19" s="1"/>
      <c r="H19" s="1"/>
      <c r="I19" s="1"/>
      <c r="J19" s="1"/>
      <c r="K19" s="1"/>
    </row>
    <row r="20" customFormat="false" ht="14" hidden="false" customHeight="false" outlineLevel="0" collapsed="false">
      <c r="A20" s="1" t="s">
        <v>1</v>
      </c>
      <c r="B20" s="1"/>
      <c r="C20" s="1"/>
      <c r="D20" s="2"/>
      <c r="E20" s="3" t="s">
        <v>2</v>
      </c>
      <c r="F20" s="3"/>
      <c r="G20" s="3"/>
      <c r="H20" s="2"/>
      <c r="I20" s="1" t="s">
        <v>3</v>
      </c>
      <c r="J20" s="1"/>
      <c r="K20" s="1"/>
    </row>
    <row r="21" customFormat="false" ht="16.5" hidden="false" customHeight="true" outlineLevel="0" collapsed="false">
      <c r="A21" s="4" t="s">
        <v>4</v>
      </c>
      <c r="B21" s="4" t="s">
        <v>5</v>
      </c>
      <c r="C21" s="5" t="s">
        <v>6</v>
      </c>
      <c r="D21" s="2"/>
      <c r="E21" s="4" t="s">
        <v>4</v>
      </c>
      <c r="F21" s="4" t="s">
        <v>5</v>
      </c>
      <c r="G21" s="5" t="s">
        <v>6</v>
      </c>
      <c r="H21" s="2"/>
      <c r="I21" s="4" t="s">
        <v>4</v>
      </c>
      <c r="J21" s="4" t="s">
        <v>5</v>
      </c>
      <c r="K21" s="5" t="s">
        <v>6</v>
      </c>
    </row>
    <row r="22" customFormat="false" ht="14" hidden="false" customHeight="false" outlineLevel="0" collapsed="false">
      <c r="A22" s="4"/>
      <c r="B22" s="4"/>
      <c r="C22" s="5"/>
      <c r="D22" s="2"/>
      <c r="E22" s="4"/>
      <c r="F22" s="4"/>
      <c r="G22" s="5"/>
      <c r="H22" s="2"/>
      <c r="I22" s="4"/>
      <c r="J22" s="4"/>
      <c r="K22" s="5"/>
    </row>
    <row r="23" customFormat="false" ht="14" hidden="false" customHeight="false" outlineLevel="0" collapsed="false">
      <c r="A23" s="6" t="n">
        <v>1</v>
      </c>
      <c r="B23" s="7" t="n">
        <v>581</v>
      </c>
      <c r="C23" s="8" t="n">
        <v>325</v>
      </c>
      <c r="D23" s="9"/>
      <c r="E23" s="6" t="n">
        <v>1</v>
      </c>
      <c r="F23" s="9" t="n">
        <v>460</v>
      </c>
      <c r="G23" s="9" t="n">
        <v>600</v>
      </c>
      <c r="H23" s="9"/>
      <c r="I23" s="6" t="n">
        <v>1</v>
      </c>
      <c r="J23" s="13"/>
      <c r="K23" s="13"/>
    </row>
    <row r="24" customFormat="false" ht="14" hidden="false" customHeight="false" outlineLevel="0" collapsed="false">
      <c r="A24" s="12" t="n">
        <v>2</v>
      </c>
      <c r="B24" s="13"/>
      <c r="C24" s="13"/>
      <c r="D24" s="9"/>
      <c r="E24" s="33" t="n">
        <v>2</v>
      </c>
      <c r="F24" s="9" t="n">
        <v>475</v>
      </c>
      <c r="G24" s="9" t="n">
        <v>310</v>
      </c>
      <c r="H24" s="9"/>
      <c r="I24" s="33" t="n">
        <v>2</v>
      </c>
      <c r="J24" s="9" t="n">
        <v>590</v>
      </c>
      <c r="K24" s="9" t="n">
        <v>540</v>
      </c>
    </row>
    <row r="25" customFormat="false" ht="14" hidden="false" customHeight="false" outlineLevel="0" collapsed="false">
      <c r="A25" s="2" t="n">
        <v>3</v>
      </c>
      <c r="B25" s="9" t="n">
        <v>624</v>
      </c>
      <c r="C25" s="9" t="n">
        <v>242</v>
      </c>
      <c r="D25" s="9"/>
      <c r="E25" s="2" t="n">
        <v>3</v>
      </c>
      <c r="F25" s="9" t="n">
        <v>529</v>
      </c>
      <c r="G25" s="9" t="n">
        <v>315</v>
      </c>
      <c r="H25" s="9"/>
      <c r="I25" s="2" t="n">
        <v>3</v>
      </c>
      <c r="J25" s="9" t="n">
        <v>547</v>
      </c>
      <c r="K25" s="9" t="n">
        <v>504</v>
      </c>
    </row>
    <row r="26" customFormat="false" ht="14" hidden="false" customHeight="false" outlineLevel="0" collapsed="false">
      <c r="A26" s="2" t="n">
        <v>4</v>
      </c>
      <c r="B26" s="9" t="n">
        <v>598</v>
      </c>
      <c r="C26" s="9" t="n">
        <v>500</v>
      </c>
      <c r="D26" s="9"/>
      <c r="E26" s="2" t="n">
        <v>4</v>
      </c>
      <c r="F26" s="9" t="n">
        <v>543</v>
      </c>
      <c r="G26" s="9" t="n">
        <v>134</v>
      </c>
      <c r="H26" s="9"/>
      <c r="I26" s="2" t="n">
        <v>4</v>
      </c>
      <c r="J26" s="9" t="n">
        <v>647</v>
      </c>
      <c r="K26" s="9" t="n">
        <v>294</v>
      </c>
    </row>
    <row r="27" customFormat="false" ht="14" hidden="false" customHeight="false" outlineLevel="0" collapsed="false">
      <c r="A27" s="2" t="n">
        <v>5</v>
      </c>
      <c r="B27" s="9" t="n">
        <v>583</v>
      </c>
      <c r="C27" s="9" t="n">
        <v>536</v>
      </c>
      <c r="D27" s="9"/>
      <c r="E27" s="2" t="n">
        <v>5</v>
      </c>
      <c r="F27" s="9" t="n">
        <v>522</v>
      </c>
      <c r="G27" s="9" t="n">
        <v>421</v>
      </c>
      <c r="H27" s="9"/>
      <c r="I27" s="2" t="n">
        <v>5</v>
      </c>
      <c r="J27" s="9" t="n">
        <v>608</v>
      </c>
      <c r="K27" s="9" t="n">
        <v>386</v>
      </c>
    </row>
    <row r="28" customFormat="false" ht="14" hidden="false" customHeight="false" outlineLevel="0" collapsed="false">
      <c r="A28" s="2" t="n">
        <v>6</v>
      </c>
      <c r="B28" s="9" t="n">
        <v>579</v>
      </c>
      <c r="C28" s="9" t="n">
        <v>440</v>
      </c>
      <c r="D28" s="9"/>
      <c r="E28" s="2" t="n">
        <v>6</v>
      </c>
      <c r="F28" s="9" t="n">
        <v>488</v>
      </c>
      <c r="G28" s="9" t="n">
        <v>531</v>
      </c>
      <c r="H28" s="9"/>
      <c r="I28" s="2" t="n">
        <v>6</v>
      </c>
      <c r="J28" s="9" t="n">
        <v>613</v>
      </c>
      <c r="K28" s="9" t="n">
        <v>206</v>
      </c>
    </row>
    <row r="29" customFormat="false" ht="14" hidden="false" customHeight="false" outlineLevel="0" collapsed="false">
      <c r="A29" s="2" t="n">
        <v>7</v>
      </c>
      <c r="B29" s="9" t="n">
        <v>690</v>
      </c>
      <c r="C29" s="9" t="n">
        <v>302</v>
      </c>
      <c r="D29" s="9"/>
      <c r="E29" s="2" t="n">
        <v>7</v>
      </c>
      <c r="F29" s="9" t="n">
        <v>500</v>
      </c>
      <c r="G29" s="9" t="n">
        <v>392</v>
      </c>
      <c r="H29" s="9"/>
      <c r="I29" s="2" t="n">
        <v>7</v>
      </c>
      <c r="J29" s="9" t="n">
        <v>636</v>
      </c>
      <c r="K29" s="9" t="n">
        <v>359</v>
      </c>
    </row>
    <row r="30" customFormat="false" ht="14" hidden="false" customHeight="false" outlineLevel="0" collapsed="false">
      <c r="A30" s="2" t="n">
        <v>8</v>
      </c>
      <c r="B30" s="9" t="n">
        <v>657</v>
      </c>
      <c r="C30" s="9" t="n">
        <v>308</v>
      </c>
      <c r="D30" s="9"/>
      <c r="E30" s="2" t="n">
        <v>8</v>
      </c>
      <c r="F30" s="9" t="n">
        <v>558</v>
      </c>
      <c r="G30" s="9" t="n">
        <v>170</v>
      </c>
      <c r="H30" s="9"/>
      <c r="I30" s="2" t="n">
        <v>8</v>
      </c>
      <c r="J30" s="9" t="n">
        <v>680</v>
      </c>
      <c r="K30" s="9" t="n">
        <v>156</v>
      </c>
    </row>
    <row r="31" customFormat="false" ht="14" hidden="false" customHeight="false" outlineLevel="0" collapsed="false">
      <c r="A31" s="2" t="n">
        <v>9</v>
      </c>
      <c r="B31" s="9" t="n">
        <v>574</v>
      </c>
      <c r="C31" s="9" t="n">
        <v>424</v>
      </c>
      <c r="D31" s="9"/>
      <c r="E31" s="2" t="n">
        <v>9</v>
      </c>
      <c r="F31" s="9" t="n">
        <v>570</v>
      </c>
      <c r="G31" s="9" t="n">
        <v>341</v>
      </c>
      <c r="H31" s="9"/>
      <c r="I31" s="2" t="n">
        <v>9</v>
      </c>
      <c r="J31" s="9" t="n">
        <v>618</v>
      </c>
      <c r="K31" s="9" t="n">
        <v>475</v>
      </c>
    </row>
    <row r="32" customFormat="false" ht="14" hidden="false" customHeight="false" outlineLevel="0" collapsed="false">
      <c r="A32" s="2" t="n">
        <v>10</v>
      </c>
      <c r="B32" s="9" t="n">
        <v>600</v>
      </c>
      <c r="C32" s="9" t="n">
        <v>178</v>
      </c>
      <c r="D32" s="9"/>
      <c r="E32" s="2" t="n">
        <v>10</v>
      </c>
      <c r="F32" s="9" t="n">
        <v>522</v>
      </c>
      <c r="G32" s="9" t="n">
        <v>318</v>
      </c>
      <c r="H32" s="9"/>
      <c r="I32" s="2" t="n">
        <v>10</v>
      </c>
      <c r="J32" s="9" t="n">
        <v>547</v>
      </c>
      <c r="K32" s="9" t="n">
        <v>541</v>
      </c>
    </row>
    <row r="33" customFormat="false" ht="14" hidden="false" customHeight="false" outlineLevel="0" collapsed="false">
      <c r="A33" s="2" t="s">
        <v>7</v>
      </c>
      <c r="B33" s="10" t="n">
        <f aca="false">AVERAGE(B23:B32)</f>
        <v>609.555555555556</v>
      </c>
      <c r="C33" s="10" t="n">
        <f aca="false">AVERAGE(C23:C32)</f>
        <v>361.666666666667</v>
      </c>
      <c r="D33" s="10"/>
      <c r="E33" s="25" t="s">
        <v>7</v>
      </c>
      <c r="F33" s="10" t="n">
        <f aca="false">AVERAGE(F23:F32)</f>
        <v>516.7</v>
      </c>
      <c r="G33" s="10" t="n">
        <f aca="false">AVERAGE(G23:G32)</f>
        <v>353.2</v>
      </c>
      <c r="H33" s="10"/>
      <c r="I33" s="25" t="s">
        <v>7</v>
      </c>
      <c r="J33" s="10" t="n">
        <f aca="false">AVERAGE(J23:J32)</f>
        <v>609.555555555556</v>
      </c>
      <c r="K33" s="10" t="n">
        <f aca="false">AVERAGE(K23:K32)</f>
        <v>384.555555555556</v>
      </c>
    </row>
    <row r="34" customFormat="false" ht="14" hidden="false" customHeight="false" outlineLevel="0" collapsed="false">
      <c r="A34" s="14" t="s">
        <v>64</v>
      </c>
      <c r="B34" s="14"/>
      <c r="C34" s="14"/>
    </row>
    <row r="37" customFormat="false" ht="14" hidden="false" customHeight="false" outlineLevel="0" collapsed="false">
      <c r="A37" s="1" t="s">
        <v>71</v>
      </c>
      <c r="B37" s="1"/>
      <c r="C37" s="1"/>
      <c r="D37" s="1"/>
      <c r="E37" s="1"/>
      <c r="F37" s="1"/>
      <c r="G37" s="1"/>
      <c r="H37" s="1"/>
      <c r="I37" s="1"/>
      <c r="J37" s="1"/>
      <c r="K37" s="1"/>
    </row>
    <row r="38" customFormat="false" ht="14" hidden="false" customHeight="false" outlineLevel="0" collapsed="false">
      <c r="A38" s="1" t="s">
        <v>1</v>
      </c>
      <c r="B38" s="1"/>
      <c r="C38" s="1"/>
      <c r="D38" s="2"/>
      <c r="E38" s="3" t="s">
        <v>2</v>
      </c>
      <c r="F38" s="3"/>
      <c r="G38" s="3"/>
      <c r="H38" s="2"/>
      <c r="I38" s="1" t="s">
        <v>3</v>
      </c>
      <c r="J38" s="1"/>
      <c r="K38" s="1"/>
    </row>
    <row r="39" customFormat="false" ht="16.5" hidden="false" customHeight="true" outlineLevel="0" collapsed="false">
      <c r="A39" s="4" t="s">
        <v>4</v>
      </c>
      <c r="B39" s="4" t="s">
        <v>5</v>
      </c>
      <c r="C39" s="5" t="s">
        <v>6</v>
      </c>
      <c r="D39" s="2"/>
      <c r="E39" s="4" t="s">
        <v>4</v>
      </c>
      <c r="F39" s="4" t="s">
        <v>5</v>
      </c>
      <c r="G39" s="5" t="s">
        <v>6</v>
      </c>
      <c r="H39" s="2"/>
      <c r="I39" s="4" t="s">
        <v>4</v>
      </c>
      <c r="J39" s="4" t="s">
        <v>5</v>
      </c>
      <c r="K39" s="5" t="s">
        <v>6</v>
      </c>
    </row>
    <row r="40" customFormat="false" ht="14" hidden="false" customHeight="false" outlineLevel="0" collapsed="false">
      <c r="A40" s="4"/>
      <c r="B40" s="4"/>
      <c r="C40" s="5"/>
      <c r="D40" s="2"/>
      <c r="E40" s="4"/>
      <c r="F40" s="4"/>
      <c r="G40" s="5"/>
      <c r="H40" s="2"/>
      <c r="I40" s="4"/>
      <c r="J40" s="4"/>
      <c r="K40" s="5"/>
    </row>
    <row r="41" customFormat="false" ht="14" hidden="false" customHeight="false" outlineLevel="0" collapsed="false">
      <c r="A41" s="6" t="n">
        <v>1</v>
      </c>
      <c r="B41" s="7" t="n">
        <v>579</v>
      </c>
      <c r="C41" s="8" t="n">
        <v>272</v>
      </c>
      <c r="D41" s="9"/>
      <c r="E41" s="6" t="n">
        <v>1</v>
      </c>
      <c r="F41" s="9" t="n">
        <v>469</v>
      </c>
      <c r="G41" s="9" t="n">
        <v>600</v>
      </c>
      <c r="H41" s="9"/>
      <c r="I41" s="6" t="n">
        <v>1</v>
      </c>
      <c r="J41" s="13"/>
      <c r="K41" s="13"/>
    </row>
    <row r="42" customFormat="false" ht="14" hidden="false" customHeight="false" outlineLevel="0" collapsed="false">
      <c r="A42" s="12" t="n">
        <v>2</v>
      </c>
      <c r="B42" s="13"/>
      <c r="C42" s="13"/>
      <c r="D42" s="9"/>
      <c r="E42" s="33" t="n">
        <v>2</v>
      </c>
      <c r="F42" s="9" t="n">
        <v>487</v>
      </c>
      <c r="G42" s="9" t="n">
        <v>600</v>
      </c>
      <c r="H42" s="9"/>
      <c r="I42" s="33" t="n">
        <v>2</v>
      </c>
      <c r="J42" s="9" t="n">
        <v>595</v>
      </c>
      <c r="K42" s="9" t="n">
        <v>576</v>
      </c>
    </row>
    <row r="43" customFormat="false" ht="14" hidden="false" customHeight="false" outlineLevel="0" collapsed="false">
      <c r="A43" s="2" t="n">
        <v>3</v>
      </c>
      <c r="B43" s="9" t="n">
        <v>601</v>
      </c>
      <c r="C43" s="9" t="n">
        <v>397</v>
      </c>
      <c r="D43" s="9"/>
      <c r="E43" s="2" t="n">
        <v>3</v>
      </c>
      <c r="F43" s="9" t="n">
        <v>540</v>
      </c>
      <c r="G43" s="9" t="n">
        <v>276</v>
      </c>
      <c r="H43" s="9"/>
      <c r="I43" s="2" t="n">
        <v>3</v>
      </c>
      <c r="J43" s="9" t="n">
        <v>544</v>
      </c>
      <c r="K43" s="9" t="n">
        <v>529</v>
      </c>
    </row>
    <row r="44" customFormat="false" ht="14" hidden="false" customHeight="false" outlineLevel="0" collapsed="false">
      <c r="A44" s="2" t="n">
        <v>4</v>
      </c>
      <c r="B44" s="9" t="n">
        <v>618</v>
      </c>
      <c r="C44" s="9" t="n">
        <v>515</v>
      </c>
      <c r="D44" s="9"/>
      <c r="E44" s="2" t="n">
        <v>4</v>
      </c>
      <c r="F44" s="9" t="n">
        <v>555</v>
      </c>
      <c r="G44" s="9" t="n">
        <v>398</v>
      </c>
      <c r="H44" s="9"/>
      <c r="I44" s="2" t="n">
        <v>4</v>
      </c>
      <c r="J44" s="9" t="n">
        <v>649</v>
      </c>
      <c r="K44" s="9" t="n">
        <v>350</v>
      </c>
    </row>
    <row r="45" customFormat="false" ht="14" hidden="false" customHeight="false" outlineLevel="0" collapsed="false">
      <c r="A45" s="2" t="n">
        <v>5</v>
      </c>
      <c r="B45" s="9" t="n">
        <v>612</v>
      </c>
      <c r="C45" s="9" t="n">
        <v>416</v>
      </c>
      <c r="D45" s="9"/>
      <c r="E45" s="2" t="n">
        <v>5</v>
      </c>
      <c r="F45" s="9" t="n">
        <v>544</v>
      </c>
      <c r="G45" s="9" t="n">
        <v>600</v>
      </c>
      <c r="H45" s="9"/>
      <c r="I45" s="2" t="n">
        <v>5</v>
      </c>
      <c r="J45" s="9" t="n">
        <v>615</v>
      </c>
      <c r="K45" s="9" t="n">
        <v>530</v>
      </c>
    </row>
    <row r="46" customFormat="false" ht="14" hidden="false" customHeight="false" outlineLevel="0" collapsed="false">
      <c r="A46" s="2" t="n">
        <v>6</v>
      </c>
      <c r="B46" s="9" t="n">
        <v>584</v>
      </c>
      <c r="C46" s="9" t="n">
        <v>471</v>
      </c>
      <c r="D46" s="9"/>
      <c r="E46" s="2" t="n">
        <v>6</v>
      </c>
      <c r="F46" s="9" t="n">
        <v>514</v>
      </c>
      <c r="G46" s="9" t="n">
        <v>600</v>
      </c>
      <c r="H46" s="9"/>
      <c r="I46" s="2" t="n">
        <v>6</v>
      </c>
      <c r="J46" s="9" t="n">
        <v>609</v>
      </c>
      <c r="K46" s="9" t="n">
        <v>254</v>
      </c>
    </row>
    <row r="47" customFormat="false" ht="14" hidden="false" customHeight="false" outlineLevel="0" collapsed="false">
      <c r="A47" s="2" t="n">
        <v>7</v>
      </c>
      <c r="B47" s="9" t="n">
        <v>699</v>
      </c>
      <c r="C47" s="9" t="n">
        <v>266</v>
      </c>
      <c r="D47" s="9"/>
      <c r="E47" s="2" t="n">
        <v>7</v>
      </c>
      <c r="F47" s="9" t="n">
        <v>504</v>
      </c>
      <c r="G47" s="9" t="n">
        <v>470</v>
      </c>
      <c r="H47" s="9"/>
      <c r="I47" s="2" t="n">
        <v>7</v>
      </c>
      <c r="J47" s="9" t="n">
        <v>639</v>
      </c>
      <c r="K47" s="9" t="n">
        <v>436</v>
      </c>
    </row>
    <row r="48" customFormat="false" ht="14" hidden="false" customHeight="false" outlineLevel="0" collapsed="false">
      <c r="A48" s="2" t="n">
        <v>8</v>
      </c>
      <c r="B48" s="9" t="n">
        <v>648</v>
      </c>
      <c r="C48" s="9" t="n">
        <v>363</v>
      </c>
      <c r="D48" s="9"/>
      <c r="E48" s="2" t="n">
        <v>8</v>
      </c>
      <c r="F48" s="9" t="n">
        <v>568</v>
      </c>
      <c r="G48" s="9" t="n">
        <v>244</v>
      </c>
      <c r="H48" s="9"/>
      <c r="I48" s="2" t="n">
        <v>8</v>
      </c>
      <c r="J48" s="9" t="n">
        <v>689</v>
      </c>
      <c r="K48" s="9" t="n">
        <v>186</v>
      </c>
    </row>
    <row r="49" customFormat="false" ht="14" hidden="false" customHeight="false" outlineLevel="0" collapsed="false">
      <c r="A49" s="2" t="n">
        <v>9</v>
      </c>
      <c r="B49" s="9" t="n">
        <v>586</v>
      </c>
      <c r="C49" s="9" t="n">
        <v>426</v>
      </c>
      <c r="D49" s="9"/>
      <c r="E49" s="2" t="n">
        <v>9</v>
      </c>
      <c r="F49" s="9" t="n">
        <v>573</v>
      </c>
      <c r="G49" s="9" t="n">
        <v>383</v>
      </c>
      <c r="H49" s="9"/>
      <c r="I49" s="2" t="n">
        <v>9</v>
      </c>
      <c r="J49" s="9" t="n">
        <v>621</v>
      </c>
      <c r="K49" s="9" t="n">
        <v>600</v>
      </c>
    </row>
    <row r="50" customFormat="false" ht="14" hidden="false" customHeight="false" outlineLevel="0" collapsed="false">
      <c r="A50" s="2" t="n">
        <v>10</v>
      </c>
      <c r="B50" s="9" t="n">
        <v>600</v>
      </c>
      <c r="C50" s="9" t="n">
        <v>372</v>
      </c>
      <c r="D50" s="9"/>
      <c r="E50" s="2" t="n">
        <v>10</v>
      </c>
      <c r="F50" s="9" t="n">
        <v>519</v>
      </c>
      <c r="G50" s="9" t="n">
        <v>466</v>
      </c>
      <c r="H50" s="9"/>
      <c r="I50" s="2" t="n">
        <v>10</v>
      </c>
      <c r="J50" s="9" t="n">
        <v>544</v>
      </c>
      <c r="K50" s="9" t="n">
        <v>600</v>
      </c>
    </row>
    <row r="51" customFormat="false" ht="14" hidden="false" customHeight="false" outlineLevel="0" collapsed="false">
      <c r="A51" s="2" t="s">
        <v>7</v>
      </c>
      <c r="B51" s="10" t="n">
        <f aca="false">AVERAGE(B41:B50)</f>
        <v>614.111111111111</v>
      </c>
      <c r="C51" s="10" t="n">
        <f aca="false">AVERAGE(C41:C50)</f>
        <v>388.666666666667</v>
      </c>
      <c r="D51" s="10"/>
      <c r="E51" s="25" t="s">
        <v>7</v>
      </c>
      <c r="F51" s="10" t="n">
        <f aca="false">AVERAGE(F41:F50)</f>
        <v>527.3</v>
      </c>
      <c r="G51" s="10" t="n">
        <f aca="false">AVERAGE(G41:G50)</f>
        <v>463.7</v>
      </c>
      <c r="H51" s="10"/>
      <c r="I51" s="25" t="s">
        <v>7</v>
      </c>
      <c r="J51" s="10" t="n">
        <f aca="false">AVERAGE(J41:J50)</f>
        <v>611.666666666667</v>
      </c>
      <c r="K51" s="10" t="n">
        <f aca="false">AVERAGE(K41:K50)</f>
        <v>451.222222222222</v>
      </c>
    </row>
    <row r="52" customFormat="false" ht="14" hidden="false" customHeight="false" outlineLevel="0" collapsed="false">
      <c r="A52" s="14" t="s">
        <v>69</v>
      </c>
      <c r="B52" s="14"/>
      <c r="C52" s="14"/>
    </row>
    <row r="55" customFormat="false" ht="14" hidden="false" customHeight="false" outlineLevel="0" collapsed="false">
      <c r="A55" s="1" t="s">
        <v>72</v>
      </c>
      <c r="B55" s="1"/>
      <c r="C55" s="1"/>
      <c r="D55" s="1"/>
      <c r="E55" s="1"/>
      <c r="F55" s="1"/>
      <c r="G55" s="1"/>
      <c r="H55" s="1"/>
      <c r="I55" s="1"/>
      <c r="J55" s="1"/>
      <c r="K55" s="1"/>
    </row>
    <row r="56" customFormat="false" ht="14" hidden="false" customHeight="false" outlineLevel="0" collapsed="false">
      <c r="A56" s="1" t="s">
        <v>1</v>
      </c>
      <c r="B56" s="1"/>
      <c r="C56" s="1"/>
      <c r="D56" s="2"/>
      <c r="E56" s="3" t="s">
        <v>2</v>
      </c>
      <c r="F56" s="3"/>
      <c r="G56" s="3"/>
      <c r="H56" s="2"/>
      <c r="I56" s="1" t="s">
        <v>3</v>
      </c>
      <c r="J56" s="1"/>
      <c r="K56" s="1"/>
    </row>
    <row r="57" customFormat="false" ht="16.5" hidden="false" customHeight="true" outlineLevel="0" collapsed="false">
      <c r="A57" s="4" t="s">
        <v>4</v>
      </c>
      <c r="B57" s="4" t="s">
        <v>5</v>
      </c>
      <c r="C57" s="5" t="s">
        <v>6</v>
      </c>
      <c r="D57" s="2"/>
      <c r="E57" s="4" t="s">
        <v>4</v>
      </c>
      <c r="F57" s="4" t="s">
        <v>5</v>
      </c>
      <c r="G57" s="5" t="s">
        <v>6</v>
      </c>
      <c r="H57" s="2"/>
      <c r="I57" s="4" t="s">
        <v>4</v>
      </c>
      <c r="J57" s="4" t="s">
        <v>5</v>
      </c>
      <c r="K57" s="5" t="s">
        <v>6</v>
      </c>
    </row>
    <row r="58" customFormat="false" ht="14" hidden="false" customHeight="false" outlineLevel="0" collapsed="false">
      <c r="A58" s="4"/>
      <c r="B58" s="4"/>
      <c r="C58" s="5"/>
      <c r="D58" s="2"/>
      <c r="E58" s="4"/>
      <c r="F58" s="4"/>
      <c r="G58" s="5"/>
      <c r="H58" s="2"/>
      <c r="I58" s="4"/>
      <c r="J58" s="4"/>
      <c r="K58" s="5"/>
    </row>
    <row r="59" customFormat="false" ht="14" hidden="false" customHeight="false" outlineLevel="0" collapsed="false">
      <c r="A59" s="6" t="n">
        <v>1</v>
      </c>
      <c r="B59" s="7" t="n">
        <v>579</v>
      </c>
      <c r="C59" s="8" t="n">
        <v>244</v>
      </c>
      <c r="D59" s="9"/>
      <c r="E59" s="6" t="n">
        <v>1</v>
      </c>
      <c r="F59" s="9" t="n">
        <v>454</v>
      </c>
      <c r="G59" s="9" t="n">
        <v>522</v>
      </c>
      <c r="H59" s="9"/>
      <c r="I59" s="6" t="n">
        <v>1</v>
      </c>
      <c r="J59" s="13"/>
      <c r="K59" s="13"/>
    </row>
    <row r="60" customFormat="false" ht="14" hidden="false" customHeight="false" outlineLevel="0" collapsed="false">
      <c r="A60" s="12" t="n">
        <v>2</v>
      </c>
      <c r="B60" s="13"/>
      <c r="C60" s="13"/>
      <c r="D60" s="9"/>
      <c r="E60" s="33" t="n">
        <v>2</v>
      </c>
      <c r="F60" s="9" t="n">
        <v>464</v>
      </c>
      <c r="G60" s="9" t="n">
        <v>167</v>
      </c>
      <c r="H60" s="9"/>
      <c r="I60" s="33" t="n">
        <v>2</v>
      </c>
      <c r="J60" s="9" t="n">
        <v>583</v>
      </c>
      <c r="K60" s="9" t="n">
        <v>506</v>
      </c>
    </row>
    <row r="61" customFormat="false" ht="14" hidden="false" customHeight="false" outlineLevel="0" collapsed="false">
      <c r="A61" s="2" t="n">
        <v>3</v>
      </c>
      <c r="B61" s="9" t="n">
        <v>619</v>
      </c>
      <c r="C61" s="9" t="n">
        <v>397</v>
      </c>
      <c r="D61" s="9"/>
      <c r="E61" s="2" t="n">
        <v>3</v>
      </c>
      <c r="F61" s="9" t="n">
        <v>548</v>
      </c>
      <c r="G61" s="9" t="n">
        <v>242</v>
      </c>
      <c r="H61" s="9"/>
      <c r="I61" s="2" t="n">
        <v>3</v>
      </c>
      <c r="J61" s="9" t="n">
        <v>536</v>
      </c>
      <c r="K61" s="9" t="n">
        <v>458</v>
      </c>
    </row>
    <row r="62" customFormat="false" ht="14" hidden="false" customHeight="false" outlineLevel="0" collapsed="false">
      <c r="A62" s="2" t="n">
        <v>4</v>
      </c>
      <c r="B62" s="9" t="n">
        <v>608</v>
      </c>
      <c r="C62" s="9" t="n">
        <v>481</v>
      </c>
      <c r="D62" s="9"/>
      <c r="E62" s="2" t="n">
        <v>4</v>
      </c>
      <c r="F62" s="9" t="n">
        <v>525</v>
      </c>
      <c r="G62" s="9" t="n">
        <v>145</v>
      </c>
      <c r="H62" s="9"/>
      <c r="I62" s="2" t="n">
        <v>4</v>
      </c>
      <c r="J62" s="9" t="n">
        <v>645</v>
      </c>
      <c r="K62" s="9" t="n">
        <v>282</v>
      </c>
    </row>
    <row r="63" customFormat="false" ht="14" hidden="false" customHeight="false" outlineLevel="0" collapsed="false">
      <c r="A63" s="2" t="n">
        <v>5</v>
      </c>
      <c r="B63" s="9" t="n">
        <v>600</v>
      </c>
      <c r="C63" s="9" t="n">
        <v>501</v>
      </c>
      <c r="D63" s="9"/>
      <c r="E63" s="2" t="n">
        <v>5</v>
      </c>
      <c r="F63" s="9" t="n">
        <v>520</v>
      </c>
      <c r="G63" s="9" t="n">
        <v>375</v>
      </c>
      <c r="H63" s="9"/>
      <c r="I63" s="2" t="n">
        <v>5</v>
      </c>
      <c r="J63" s="9" t="n">
        <v>604</v>
      </c>
      <c r="K63" s="9" t="n">
        <v>375</v>
      </c>
    </row>
    <row r="64" customFormat="false" ht="14" hidden="false" customHeight="false" outlineLevel="0" collapsed="false">
      <c r="A64" s="2" t="n">
        <v>6</v>
      </c>
      <c r="B64" s="9" t="n">
        <v>602</v>
      </c>
      <c r="C64" s="9" t="n">
        <v>364</v>
      </c>
      <c r="D64" s="9"/>
      <c r="E64" s="2" t="n">
        <v>6</v>
      </c>
      <c r="F64" s="9" t="n">
        <v>472</v>
      </c>
      <c r="G64" s="9" t="n">
        <v>311</v>
      </c>
      <c r="H64" s="9"/>
      <c r="I64" s="2" t="n">
        <v>6</v>
      </c>
      <c r="J64" s="9" t="n">
        <v>614</v>
      </c>
      <c r="K64" s="9" t="n">
        <v>150</v>
      </c>
    </row>
    <row r="65" customFormat="false" ht="14" hidden="false" customHeight="false" outlineLevel="0" collapsed="false">
      <c r="A65" s="2" t="n">
        <v>7</v>
      </c>
      <c r="B65" s="9" t="n">
        <v>690</v>
      </c>
      <c r="C65" s="9" t="n">
        <v>172</v>
      </c>
      <c r="D65" s="9"/>
      <c r="E65" s="2" t="n">
        <v>7</v>
      </c>
      <c r="F65" s="9" t="n">
        <v>490</v>
      </c>
      <c r="G65" s="9" t="n">
        <v>271</v>
      </c>
      <c r="H65" s="9"/>
      <c r="I65" s="2" t="n">
        <v>7</v>
      </c>
      <c r="J65" s="9" t="n">
        <v>637</v>
      </c>
      <c r="K65" s="9" t="n">
        <v>338</v>
      </c>
    </row>
    <row r="66" customFormat="false" ht="14" hidden="false" customHeight="false" outlineLevel="0" collapsed="false">
      <c r="A66" s="2" t="n">
        <v>8</v>
      </c>
      <c r="B66" s="9" t="n">
        <v>656</v>
      </c>
      <c r="C66" s="9" t="n">
        <v>265</v>
      </c>
      <c r="D66" s="9"/>
      <c r="E66" s="2" t="n">
        <v>8</v>
      </c>
      <c r="F66" s="9" t="n">
        <v>557</v>
      </c>
      <c r="G66" s="9" t="n">
        <v>138</v>
      </c>
      <c r="H66" s="9"/>
      <c r="I66" s="2" t="n">
        <v>8</v>
      </c>
      <c r="J66" s="9" t="n">
        <v>681</v>
      </c>
      <c r="K66" s="9" t="n">
        <v>123</v>
      </c>
    </row>
    <row r="67" customFormat="false" ht="14" hidden="false" customHeight="false" outlineLevel="0" collapsed="false">
      <c r="A67" s="2" t="n">
        <v>9</v>
      </c>
      <c r="B67" s="9" t="n">
        <v>592</v>
      </c>
      <c r="C67" s="9" t="n">
        <v>178</v>
      </c>
      <c r="D67" s="9"/>
      <c r="E67" s="2" t="n">
        <v>9</v>
      </c>
      <c r="F67" s="9" t="n">
        <v>561</v>
      </c>
      <c r="G67" s="9" t="n">
        <v>244</v>
      </c>
      <c r="H67" s="9"/>
      <c r="I67" s="2" t="n">
        <v>9</v>
      </c>
      <c r="J67" s="9" t="n">
        <v>622</v>
      </c>
      <c r="K67" s="9" t="n">
        <v>600</v>
      </c>
    </row>
    <row r="68" customFormat="false" ht="14" hidden="false" customHeight="false" outlineLevel="0" collapsed="false">
      <c r="A68" s="2" t="n">
        <v>10</v>
      </c>
      <c r="B68" s="9" t="n">
        <v>593</v>
      </c>
      <c r="C68" s="9" t="n">
        <v>288</v>
      </c>
      <c r="D68" s="9"/>
      <c r="E68" s="2" t="n">
        <v>10</v>
      </c>
      <c r="F68" s="9" t="n">
        <v>503</v>
      </c>
      <c r="G68" s="9" t="n">
        <v>363</v>
      </c>
      <c r="H68" s="9"/>
      <c r="I68" s="2" t="n">
        <v>10</v>
      </c>
      <c r="J68" s="9" t="n">
        <v>540</v>
      </c>
      <c r="K68" s="9" t="n">
        <v>585</v>
      </c>
    </row>
    <row r="69" customFormat="false" ht="14" hidden="false" customHeight="false" outlineLevel="0" collapsed="false">
      <c r="A69" s="2" t="s">
        <v>7</v>
      </c>
      <c r="B69" s="10" t="n">
        <f aca="false">AVERAGE(B59:B68)</f>
        <v>615.444444444445</v>
      </c>
      <c r="C69" s="10" t="n">
        <f aca="false">AVERAGE(C59:C68)</f>
        <v>321.111111111111</v>
      </c>
      <c r="D69" s="10"/>
      <c r="E69" s="25" t="s">
        <v>7</v>
      </c>
      <c r="F69" s="10" t="n">
        <f aca="false">AVERAGE(F59:F68)</f>
        <v>509.4</v>
      </c>
      <c r="G69" s="10" t="n">
        <f aca="false">AVERAGE(G59:G68)</f>
        <v>277.8</v>
      </c>
      <c r="H69" s="10"/>
      <c r="I69" s="25" t="s">
        <v>7</v>
      </c>
      <c r="J69" s="10" t="n">
        <f aca="false">AVERAGE(J59:J68)</f>
        <v>606.888888888889</v>
      </c>
      <c r="K69" s="10" t="n">
        <f aca="false">AVERAGE(K59:K68)</f>
        <v>379.666666666667</v>
      </c>
    </row>
    <row r="70" customFormat="false" ht="14" hidden="false" customHeight="false" outlineLevel="0" collapsed="false">
      <c r="A70" s="14" t="s">
        <v>64</v>
      </c>
      <c r="B70" s="14"/>
      <c r="C70" s="14"/>
    </row>
    <row r="73" customFormat="false" ht="14" hidden="false" customHeight="false" outlineLevel="0" collapsed="false">
      <c r="A73" s="1" t="s">
        <v>73</v>
      </c>
      <c r="B73" s="1"/>
      <c r="C73" s="1"/>
      <c r="D73" s="1"/>
      <c r="E73" s="1"/>
      <c r="F73" s="1"/>
      <c r="G73" s="1"/>
      <c r="H73" s="1"/>
      <c r="I73" s="1"/>
      <c r="J73" s="1"/>
      <c r="K73" s="1"/>
    </row>
    <row r="74" customFormat="false" ht="14" hidden="false" customHeight="false" outlineLevel="0" collapsed="false">
      <c r="A74" s="1" t="s">
        <v>1</v>
      </c>
      <c r="B74" s="1"/>
      <c r="C74" s="1"/>
      <c r="D74" s="2"/>
      <c r="E74" s="3" t="s">
        <v>2</v>
      </c>
      <c r="F74" s="3"/>
      <c r="G74" s="3"/>
      <c r="H74" s="2"/>
      <c r="I74" s="1" t="s">
        <v>3</v>
      </c>
      <c r="J74" s="1"/>
      <c r="K74" s="1"/>
    </row>
    <row r="75" customFormat="false" ht="16.5" hidden="false" customHeight="true" outlineLevel="0" collapsed="false">
      <c r="A75" s="4" t="s">
        <v>4</v>
      </c>
      <c r="B75" s="4" t="s">
        <v>5</v>
      </c>
      <c r="C75" s="5" t="s">
        <v>6</v>
      </c>
      <c r="D75" s="2"/>
      <c r="E75" s="4" t="s">
        <v>4</v>
      </c>
      <c r="F75" s="4" t="s">
        <v>5</v>
      </c>
      <c r="G75" s="5" t="s">
        <v>6</v>
      </c>
      <c r="H75" s="2"/>
      <c r="I75" s="4" t="s">
        <v>4</v>
      </c>
      <c r="J75" s="4" t="s">
        <v>5</v>
      </c>
      <c r="K75" s="5" t="s">
        <v>6</v>
      </c>
    </row>
    <row r="76" customFormat="false" ht="14" hidden="false" customHeight="false" outlineLevel="0" collapsed="false">
      <c r="A76" s="4"/>
      <c r="B76" s="4"/>
      <c r="C76" s="5"/>
      <c r="D76" s="2"/>
      <c r="E76" s="4"/>
      <c r="F76" s="4"/>
      <c r="G76" s="5"/>
      <c r="H76" s="2"/>
      <c r="I76" s="4"/>
      <c r="J76" s="4"/>
      <c r="K76" s="5"/>
    </row>
    <row r="77" customFormat="false" ht="14" hidden="false" customHeight="false" outlineLevel="0" collapsed="false">
      <c r="A77" s="6" t="n">
        <v>1</v>
      </c>
      <c r="B77" s="7" t="n">
        <v>584</v>
      </c>
      <c r="C77" s="8" t="n">
        <v>255</v>
      </c>
      <c r="D77" s="9"/>
      <c r="E77" s="6" t="n">
        <v>1</v>
      </c>
      <c r="F77" s="9" t="n">
        <v>456</v>
      </c>
      <c r="G77" s="9" t="n">
        <v>580</v>
      </c>
      <c r="H77" s="9"/>
      <c r="I77" s="6" t="n">
        <v>1</v>
      </c>
      <c r="J77" s="13"/>
      <c r="K77" s="13"/>
    </row>
    <row r="78" customFormat="false" ht="14" hidden="false" customHeight="false" outlineLevel="0" collapsed="false">
      <c r="A78" s="12" t="n">
        <v>2</v>
      </c>
      <c r="B78" s="13"/>
      <c r="C78" s="13"/>
      <c r="D78" s="9"/>
      <c r="E78" s="33" t="n">
        <v>2</v>
      </c>
      <c r="F78" s="9" t="n">
        <v>479</v>
      </c>
      <c r="G78" s="9" t="n">
        <v>467</v>
      </c>
      <c r="H78" s="9"/>
      <c r="I78" s="33" t="n">
        <v>2</v>
      </c>
      <c r="J78" s="9" t="n">
        <v>592</v>
      </c>
      <c r="K78" s="9" t="n">
        <v>471</v>
      </c>
    </row>
    <row r="79" customFormat="false" ht="14" hidden="false" customHeight="false" outlineLevel="0" collapsed="false">
      <c r="A79" s="2" t="n">
        <v>3</v>
      </c>
      <c r="B79" s="9" t="n">
        <v>618</v>
      </c>
      <c r="C79" s="9" t="n">
        <v>397</v>
      </c>
      <c r="D79" s="9"/>
      <c r="E79" s="2" t="n">
        <v>3</v>
      </c>
      <c r="F79" s="9" t="n">
        <v>556</v>
      </c>
      <c r="G79" s="9" t="n">
        <v>263</v>
      </c>
      <c r="H79" s="9"/>
      <c r="I79" s="2" t="n">
        <v>3</v>
      </c>
      <c r="J79" s="9" t="n">
        <v>540</v>
      </c>
      <c r="K79" s="9" t="n">
        <v>461</v>
      </c>
    </row>
    <row r="80" customFormat="false" ht="14" hidden="false" customHeight="false" outlineLevel="0" collapsed="false">
      <c r="A80" s="2" t="n">
        <v>4</v>
      </c>
      <c r="B80" s="9" t="n">
        <v>610</v>
      </c>
      <c r="C80" s="9" t="n">
        <v>491</v>
      </c>
      <c r="D80" s="9"/>
      <c r="E80" s="2" t="n">
        <v>4</v>
      </c>
      <c r="F80" s="9" t="n">
        <v>542</v>
      </c>
      <c r="G80" s="9" t="n">
        <v>315</v>
      </c>
      <c r="H80" s="9"/>
      <c r="I80" s="2" t="n">
        <v>4</v>
      </c>
      <c r="J80" s="9" t="n">
        <v>640</v>
      </c>
      <c r="K80" s="9" t="n">
        <v>204</v>
      </c>
    </row>
    <row r="81" customFormat="false" ht="14" hidden="false" customHeight="false" outlineLevel="0" collapsed="false">
      <c r="A81" s="2" t="n">
        <v>5</v>
      </c>
      <c r="B81" s="9" t="n">
        <v>507</v>
      </c>
      <c r="C81" s="9" t="n">
        <v>531</v>
      </c>
      <c r="D81" s="9"/>
      <c r="E81" s="2" t="n">
        <v>5</v>
      </c>
      <c r="F81" s="9" t="n">
        <v>527</v>
      </c>
      <c r="G81" s="9" t="n">
        <v>384</v>
      </c>
      <c r="H81" s="9"/>
      <c r="I81" s="2" t="n">
        <v>5</v>
      </c>
      <c r="J81" s="9" t="n">
        <v>600</v>
      </c>
      <c r="K81" s="9" t="n">
        <v>360</v>
      </c>
    </row>
    <row r="82" customFormat="false" ht="14" hidden="false" customHeight="false" outlineLevel="0" collapsed="false">
      <c r="A82" s="2" t="n">
        <v>6</v>
      </c>
      <c r="B82" s="9" t="n">
        <v>584</v>
      </c>
      <c r="C82" s="9" t="n">
        <v>407</v>
      </c>
      <c r="D82" s="9"/>
      <c r="E82" s="2" t="n">
        <v>6</v>
      </c>
      <c r="F82" s="9" t="n">
        <v>473</v>
      </c>
      <c r="G82" s="9" t="n">
        <v>451</v>
      </c>
      <c r="H82" s="9"/>
      <c r="I82" s="2" t="n">
        <v>6</v>
      </c>
      <c r="J82" s="9" t="n">
        <v>610</v>
      </c>
      <c r="K82" s="9" t="n">
        <v>170</v>
      </c>
    </row>
    <row r="83" customFormat="false" ht="14" hidden="false" customHeight="false" outlineLevel="0" collapsed="false">
      <c r="A83" s="2" t="n">
        <v>7</v>
      </c>
      <c r="B83" s="9" t="n">
        <v>687</v>
      </c>
      <c r="C83" s="9" t="n">
        <v>189</v>
      </c>
      <c r="D83" s="9"/>
      <c r="E83" s="2" t="n">
        <v>7</v>
      </c>
      <c r="F83" s="9" t="n">
        <v>501</v>
      </c>
      <c r="G83" s="9" t="n">
        <v>440</v>
      </c>
      <c r="H83" s="9"/>
      <c r="I83" s="2" t="n">
        <v>7</v>
      </c>
      <c r="J83" s="9" t="n">
        <v>631</v>
      </c>
      <c r="K83" s="9" t="n">
        <v>357</v>
      </c>
    </row>
    <row r="84" customFormat="false" ht="14" hidden="false" customHeight="false" outlineLevel="0" collapsed="false">
      <c r="A84" s="2" t="n">
        <v>8</v>
      </c>
      <c r="B84" s="9" t="n">
        <v>653</v>
      </c>
      <c r="C84" s="9" t="n">
        <v>228</v>
      </c>
      <c r="D84" s="9"/>
      <c r="E84" s="2" t="n">
        <v>8</v>
      </c>
      <c r="F84" s="9" t="n">
        <v>572</v>
      </c>
      <c r="G84" s="9" t="n">
        <v>257</v>
      </c>
      <c r="H84" s="9"/>
      <c r="I84" s="2" t="n">
        <v>8</v>
      </c>
      <c r="J84" s="9" t="n">
        <v>682</v>
      </c>
      <c r="K84" s="9" t="n">
        <v>123</v>
      </c>
    </row>
    <row r="85" customFormat="false" ht="14" hidden="false" customHeight="false" outlineLevel="0" collapsed="false">
      <c r="A85" s="2" t="n">
        <v>9</v>
      </c>
      <c r="B85" s="9" t="n">
        <v>599</v>
      </c>
      <c r="C85" s="9" t="n">
        <v>273</v>
      </c>
      <c r="D85" s="9"/>
      <c r="E85" s="2" t="n">
        <v>9</v>
      </c>
      <c r="F85" s="9" t="n">
        <v>572</v>
      </c>
      <c r="G85" s="9" t="n">
        <v>345</v>
      </c>
      <c r="H85" s="9"/>
      <c r="I85" s="2" t="n">
        <v>9</v>
      </c>
      <c r="J85" s="9" t="n">
        <v>616</v>
      </c>
      <c r="K85" s="9" t="n">
        <v>497</v>
      </c>
    </row>
    <row r="86" customFormat="false" ht="14" hidden="false" customHeight="false" outlineLevel="0" collapsed="false">
      <c r="A86" s="2" t="n">
        <v>10</v>
      </c>
      <c r="B86" s="9" t="n">
        <v>588</v>
      </c>
      <c r="C86" s="9" t="n">
        <v>192</v>
      </c>
      <c r="D86" s="9"/>
      <c r="E86" s="2" t="n">
        <v>10</v>
      </c>
      <c r="F86" s="9" t="n">
        <v>507</v>
      </c>
      <c r="G86" s="9" t="n">
        <v>382</v>
      </c>
      <c r="H86" s="9"/>
      <c r="I86" s="2" t="n">
        <v>10</v>
      </c>
      <c r="J86" s="9" t="n">
        <v>537</v>
      </c>
      <c r="K86" s="9" t="n">
        <v>510</v>
      </c>
    </row>
    <row r="87" customFormat="false" ht="14" hidden="false" customHeight="false" outlineLevel="0" collapsed="false">
      <c r="A87" s="2" t="s">
        <v>7</v>
      </c>
      <c r="B87" s="10" t="n">
        <f aca="false">AVERAGE(B77:B86)</f>
        <v>603.333333333333</v>
      </c>
      <c r="C87" s="10" t="n">
        <f aca="false">AVERAGE(C77:C86)</f>
        <v>329.222222222222</v>
      </c>
      <c r="D87" s="10"/>
      <c r="E87" s="25" t="s">
        <v>7</v>
      </c>
      <c r="F87" s="10" t="n">
        <f aca="false">AVERAGE(F77:F86)</f>
        <v>518.5</v>
      </c>
      <c r="G87" s="10" t="n">
        <f aca="false">AVERAGE(G77:G86)</f>
        <v>388.4</v>
      </c>
      <c r="H87" s="10"/>
      <c r="I87" s="25" t="s">
        <v>7</v>
      </c>
      <c r="J87" s="10" t="n">
        <f aca="false">AVERAGE(J77:J86)</f>
        <v>605.333333333333</v>
      </c>
      <c r="K87" s="10" t="n">
        <f aca="false">AVERAGE(K77:K86)</f>
        <v>350.333333333333</v>
      </c>
    </row>
    <row r="88" customFormat="false" ht="14" hidden="false" customHeight="false" outlineLevel="0" collapsed="false">
      <c r="A88" s="14" t="s">
        <v>74</v>
      </c>
      <c r="B88" s="14"/>
      <c r="C88" s="14"/>
    </row>
    <row r="91" customFormat="false" ht="14" hidden="false" customHeight="false" outlineLevel="0" collapsed="false">
      <c r="A91" s="1" t="s">
        <v>75</v>
      </c>
      <c r="B91" s="1"/>
      <c r="C91" s="1"/>
      <c r="D91" s="1"/>
      <c r="E91" s="1"/>
      <c r="F91" s="1"/>
      <c r="G91" s="1"/>
      <c r="H91" s="1"/>
      <c r="I91" s="1"/>
      <c r="J91" s="1"/>
      <c r="K91" s="1"/>
    </row>
    <row r="92" customFormat="false" ht="14" hidden="false" customHeight="false" outlineLevel="0" collapsed="false">
      <c r="A92" s="1" t="s">
        <v>1</v>
      </c>
      <c r="B92" s="1"/>
      <c r="C92" s="1"/>
      <c r="D92" s="2"/>
      <c r="E92" s="3" t="s">
        <v>2</v>
      </c>
      <c r="F92" s="3"/>
      <c r="G92" s="3"/>
      <c r="H92" s="2"/>
      <c r="I92" s="1" t="s">
        <v>3</v>
      </c>
      <c r="J92" s="1"/>
      <c r="K92" s="1"/>
    </row>
    <row r="93" customFormat="false" ht="16.5" hidden="false" customHeight="true" outlineLevel="0" collapsed="false">
      <c r="A93" s="4" t="s">
        <v>4</v>
      </c>
      <c r="B93" s="4" t="s">
        <v>5</v>
      </c>
      <c r="C93" s="5" t="s">
        <v>6</v>
      </c>
      <c r="D93" s="2"/>
      <c r="E93" s="4" t="s">
        <v>4</v>
      </c>
      <c r="F93" s="4" t="s">
        <v>5</v>
      </c>
      <c r="G93" s="5" t="s">
        <v>6</v>
      </c>
      <c r="H93" s="2"/>
      <c r="I93" s="4" t="s">
        <v>4</v>
      </c>
      <c r="J93" s="4" t="s">
        <v>5</v>
      </c>
      <c r="K93" s="5" t="s">
        <v>6</v>
      </c>
    </row>
    <row r="94" customFormat="false" ht="14" hidden="false" customHeight="false" outlineLevel="0" collapsed="false">
      <c r="A94" s="4"/>
      <c r="B94" s="4"/>
      <c r="C94" s="5"/>
      <c r="D94" s="2"/>
      <c r="E94" s="4"/>
      <c r="F94" s="4"/>
      <c r="G94" s="5"/>
      <c r="H94" s="2"/>
      <c r="I94" s="4"/>
      <c r="J94" s="4"/>
      <c r="K94" s="5"/>
    </row>
    <row r="95" customFormat="false" ht="14" hidden="false" customHeight="false" outlineLevel="0" collapsed="false">
      <c r="A95" s="6" t="n">
        <v>1</v>
      </c>
      <c r="B95" s="7" t="n">
        <v>572</v>
      </c>
      <c r="C95" s="8" t="n">
        <v>287</v>
      </c>
      <c r="D95" s="9"/>
      <c r="E95" s="6" t="n">
        <v>1</v>
      </c>
      <c r="F95" s="9" t="n">
        <v>447</v>
      </c>
      <c r="G95" s="9" t="n">
        <v>557</v>
      </c>
      <c r="H95" s="9"/>
      <c r="I95" s="6" t="n">
        <v>1</v>
      </c>
      <c r="J95" s="13"/>
      <c r="K95" s="13"/>
    </row>
    <row r="96" customFormat="false" ht="14" hidden="false" customHeight="false" outlineLevel="0" collapsed="false">
      <c r="A96" s="12" t="n">
        <v>2</v>
      </c>
      <c r="B96" s="13"/>
      <c r="C96" s="13"/>
      <c r="D96" s="9"/>
      <c r="E96" s="33" t="n">
        <v>2</v>
      </c>
      <c r="F96" s="9" t="n">
        <v>445</v>
      </c>
      <c r="G96" s="9" t="n">
        <v>130</v>
      </c>
      <c r="H96" s="9"/>
      <c r="I96" s="33" t="n">
        <v>2</v>
      </c>
      <c r="J96" s="9" t="n">
        <v>579</v>
      </c>
      <c r="K96" s="9" t="n">
        <v>457</v>
      </c>
    </row>
    <row r="97" customFormat="false" ht="14" hidden="false" customHeight="false" outlineLevel="0" collapsed="false">
      <c r="A97" s="2" t="n">
        <v>3</v>
      </c>
      <c r="B97" s="9" t="n">
        <v>609</v>
      </c>
      <c r="C97" s="9" t="n">
        <v>268</v>
      </c>
      <c r="D97" s="9"/>
      <c r="E97" s="2" t="n">
        <v>3</v>
      </c>
      <c r="F97" s="9" t="n">
        <v>563</v>
      </c>
      <c r="G97" s="9" t="n">
        <v>320</v>
      </c>
      <c r="H97" s="9"/>
      <c r="I97" s="2" t="n">
        <v>3</v>
      </c>
      <c r="J97" s="9" t="n">
        <v>518</v>
      </c>
      <c r="K97" s="9" t="n">
        <v>487</v>
      </c>
    </row>
    <row r="98" customFormat="false" ht="14" hidden="false" customHeight="false" outlineLevel="0" collapsed="false">
      <c r="A98" s="2" t="n">
        <v>4</v>
      </c>
      <c r="B98" s="9" t="n">
        <v>603</v>
      </c>
      <c r="C98" s="9" t="n">
        <v>432</v>
      </c>
      <c r="D98" s="9"/>
      <c r="E98" s="2" t="n">
        <v>4</v>
      </c>
      <c r="F98" s="9" t="n">
        <v>536</v>
      </c>
      <c r="G98" s="9" t="n">
        <v>326</v>
      </c>
      <c r="H98" s="9"/>
      <c r="I98" s="2" t="n">
        <v>4</v>
      </c>
      <c r="J98" s="9" t="n">
        <v>630</v>
      </c>
      <c r="K98" s="9" t="n">
        <v>203</v>
      </c>
    </row>
    <row r="99" customFormat="false" ht="14" hidden="false" customHeight="false" outlineLevel="0" collapsed="false">
      <c r="A99" s="2" t="n">
        <v>5</v>
      </c>
      <c r="B99" s="9" t="n">
        <v>590</v>
      </c>
      <c r="C99" s="9" t="n">
        <v>488</v>
      </c>
      <c r="D99" s="9"/>
      <c r="E99" s="2" t="n">
        <v>5</v>
      </c>
      <c r="F99" s="9" t="n">
        <v>513</v>
      </c>
      <c r="G99" s="9" t="n">
        <v>336</v>
      </c>
      <c r="H99" s="9"/>
      <c r="I99" s="2" t="n">
        <v>5</v>
      </c>
      <c r="J99" s="9" t="n">
        <v>598</v>
      </c>
      <c r="K99" s="9" t="n">
        <v>522</v>
      </c>
    </row>
    <row r="100" customFormat="false" ht="14" hidden="false" customHeight="false" outlineLevel="0" collapsed="false">
      <c r="A100" s="2" t="n">
        <v>6</v>
      </c>
      <c r="B100" s="9" t="n">
        <v>576</v>
      </c>
      <c r="C100" s="9" t="n">
        <v>343</v>
      </c>
      <c r="D100" s="9"/>
      <c r="E100" s="2" t="n">
        <v>6</v>
      </c>
      <c r="F100" s="9" t="n">
        <v>437</v>
      </c>
      <c r="G100" s="9" t="n">
        <v>89</v>
      </c>
      <c r="H100" s="9"/>
      <c r="I100" s="2" t="n">
        <v>6</v>
      </c>
      <c r="J100" s="9" t="n">
        <v>605</v>
      </c>
      <c r="K100" s="9" t="n">
        <v>119</v>
      </c>
    </row>
    <row r="101" customFormat="false" ht="14" hidden="false" customHeight="false" outlineLevel="0" collapsed="false">
      <c r="A101" s="2" t="n">
        <v>7</v>
      </c>
      <c r="B101" s="9" t="n">
        <v>688</v>
      </c>
      <c r="C101" s="9" t="n">
        <v>246</v>
      </c>
      <c r="D101" s="9"/>
      <c r="E101" s="2" t="n">
        <v>7</v>
      </c>
      <c r="F101" s="9" t="n">
        <v>492</v>
      </c>
      <c r="G101" s="9" t="n">
        <v>388</v>
      </c>
      <c r="H101" s="9"/>
      <c r="I101" s="2" t="n">
        <v>7</v>
      </c>
      <c r="J101" s="9" t="n">
        <v>628</v>
      </c>
      <c r="K101" s="9" t="n">
        <v>346</v>
      </c>
    </row>
    <row r="102" customFormat="false" ht="14" hidden="false" customHeight="false" outlineLevel="0" collapsed="false">
      <c r="A102" s="2" t="n">
        <v>8</v>
      </c>
      <c r="B102" s="9" t="n">
        <v>659</v>
      </c>
      <c r="C102" s="9" t="n">
        <v>302</v>
      </c>
      <c r="D102" s="9"/>
      <c r="E102" s="2" t="n">
        <v>8</v>
      </c>
      <c r="F102" s="9" t="n">
        <v>552</v>
      </c>
      <c r="G102" s="9" t="n">
        <v>190</v>
      </c>
      <c r="H102" s="9"/>
      <c r="I102" s="2" t="n">
        <v>8</v>
      </c>
      <c r="J102" s="9" t="n">
        <v>665</v>
      </c>
      <c r="K102" s="9" t="n">
        <v>154</v>
      </c>
    </row>
    <row r="103" customFormat="false" ht="14" hidden="false" customHeight="false" outlineLevel="0" collapsed="false">
      <c r="A103" s="12" t="n">
        <v>9</v>
      </c>
      <c r="B103" s="13"/>
      <c r="C103" s="13"/>
      <c r="D103" s="9"/>
      <c r="E103" s="2" t="n">
        <v>9</v>
      </c>
      <c r="F103" s="9" t="n">
        <v>565</v>
      </c>
      <c r="G103" s="9" t="n">
        <v>410</v>
      </c>
      <c r="H103" s="9"/>
      <c r="I103" s="2" t="n">
        <v>9</v>
      </c>
      <c r="J103" s="9" t="n">
        <v>616</v>
      </c>
      <c r="K103" s="9" t="n">
        <v>570</v>
      </c>
    </row>
    <row r="104" customFormat="false" ht="14" hidden="false" customHeight="false" outlineLevel="0" collapsed="false">
      <c r="A104" s="12" t="n">
        <v>10</v>
      </c>
      <c r="B104" s="13"/>
      <c r="C104" s="13"/>
      <c r="D104" s="9"/>
      <c r="E104" s="2" t="n">
        <v>10</v>
      </c>
      <c r="F104" s="9" t="n">
        <v>509</v>
      </c>
      <c r="G104" s="9" t="n">
        <v>403</v>
      </c>
      <c r="H104" s="9"/>
      <c r="I104" s="2" t="n">
        <v>10</v>
      </c>
      <c r="J104" s="9" t="n">
        <v>537</v>
      </c>
      <c r="K104" s="9" t="n">
        <v>582</v>
      </c>
    </row>
    <row r="105" customFormat="false" ht="14" hidden="false" customHeight="false" outlineLevel="0" collapsed="false">
      <c r="A105" s="2" t="s">
        <v>7</v>
      </c>
      <c r="B105" s="10" t="n">
        <f aca="false">AVERAGE(B95:B104)</f>
        <v>613.857142857143</v>
      </c>
      <c r="C105" s="10" t="n">
        <f aca="false">AVERAGE(C95:C104)</f>
        <v>338</v>
      </c>
      <c r="D105" s="10"/>
      <c r="E105" s="25" t="s">
        <v>7</v>
      </c>
      <c r="F105" s="10" t="n">
        <f aca="false">AVERAGE(F95:F104)</f>
        <v>505.9</v>
      </c>
      <c r="G105" s="10" t="n">
        <f aca="false">AVERAGE(G95:G104)</f>
        <v>314.9</v>
      </c>
      <c r="H105" s="10"/>
      <c r="I105" s="25" t="s">
        <v>7</v>
      </c>
      <c r="J105" s="10" t="n">
        <f aca="false">AVERAGE(J95:J104)</f>
        <v>597.333333333333</v>
      </c>
      <c r="K105" s="10" t="n">
        <f aca="false">AVERAGE(K95:K104)</f>
        <v>382.222222222222</v>
      </c>
    </row>
    <row r="106" customFormat="false" ht="14" hidden="false" customHeight="false" outlineLevel="0" collapsed="false">
      <c r="A106" s="14" t="s">
        <v>64</v>
      </c>
      <c r="B106" s="14"/>
      <c r="C106" s="14"/>
    </row>
  </sheetData>
  <mergeCells count="96">
    <mergeCell ref="A1:K1"/>
    <mergeCell ref="A2:C2"/>
    <mergeCell ref="E2:G2"/>
    <mergeCell ref="I2:K2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A16:C16"/>
    <mergeCell ref="A19:K19"/>
    <mergeCell ref="A20:C20"/>
    <mergeCell ref="E20:G20"/>
    <mergeCell ref="I20:K20"/>
    <mergeCell ref="A21:A22"/>
    <mergeCell ref="B21:B22"/>
    <mergeCell ref="C21:C22"/>
    <mergeCell ref="D21:D22"/>
    <mergeCell ref="E21:E22"/>
    <mergeCell ref="F21:F22"/>
    <mergeCell ref="G21:G22"/>
    <mergeCell ref="H21:H22"/>
    <mergeCell ref="I21:I22"/>
    <mergeCell ref="J21:J22"/>
    <mergeCell ref="K21:K22"/>
    <mergeCell ref="A34:C34"/>
    <mergeCell ref="A37:K37"/>
    <mergeCell ref="A38:C38"/>
    <mergeCell ref="E38:G38"/>
    <mergeCell ref="I38:K38"/>
    <mergeCell ref="A39:A40"/>
    <mergeCell ref="B39:B40"/>
    <mergeCell ref="C39:C40"/>
    <mergeCell ref="D39:D40"/>
    <mergeCell ref="E39:E40"/>
    <mergeCell ref="F39:F40"/>
    <mergeCell ref="G39:G40"/>
    <mergeCell ref="H39:H40"/>
    <mergeCell ref="I39:I40"/>
    <mergeCell ref="J39:J40"/>
    <mergeCell ref="K39:K40"/>
    <mergeCell ref="A52:C52"/>
    <mergeCell ref="A55:K55"/>
    <mergeCell ref="A56:C56"/>
    <mergeCell ref="E56:G56"/>
    <mergeCell ref="I56:K56"/>
    <mergeCell ref="A57:A58"/>
    <mergeCell ref="B57:B58"/>
    <mergeCell ref="C57:C58"/>
    <mergeCell ref="D57:D58"/>
    <mergeCell ref="E57:E58"/>
    <mergeCell ref="F57:F58"/>
    <mergeCell ref="G57:G58"/>
    <mergeCell ref="H57:H58"/>
    <mergeCell ref="I57:I58"/>
    <mergeCell ref="J57:J58"/>
    <mergeCell ref="K57:K58"/>
    <mergeCell ref="A70:C70"/>
    <mergeCell ref="A73:K73"/>
    <mergeCell ref="A74:C74"/>
    <mergeCell ref="E74:G74"/>
    <mergeCell ref="I74:K74"/>
    <mergeCell ref="A75:A76"/>
    <mergeCell ref="B75:B76"/>
    <mergeCell ref="C75:C76"/>
    <mergeCell ref="D75:D76"/>
    <mergeCell ref="E75:E76"/>
    <mergeCell ref="F75:F76"/>
    <mergeCell ref="G75:G76"/>
    <mergeCell ref="H75:H76"/>
    <mergeCell ref="I75:I76"/>
    <mergeCell ref="J75:J76"/>
    <mergeCell ref="K75:K76"/>
    <mergeCell ref="A88:C88"/>
    <mergeCell ref="A91:K91"/>
    <mergeCell ref="A92:C92"/>
    <mergeCell ref="E92:G92"/>
    <mergeCell ref="I92:K92"/>
    <mergeCell ref="A93:A94"/>
    <mergeCell ref="B93:B94"/>
    <mergeCell ref="C93:C94"/>
    <mergeCell ref="D93:D94"/>
    <mergeCell ref="E93:E94"/>
    <mergeCell ref="F93:F94"/>
    <mergeCell ref="G93:G94"/>
    <mergeCell ref="H93:H94"/>
    <mergeCell ref="I93:I94"/>
    <mergeCell ref="J93:J94"/>
    <mergeCell ref="K93:K94"/>
    <mergeCell ref="A106:C10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02T01:54:23Z</dcterms:created>
  <dc:creator>You</dc:creator>
  <dc:description/>
  <dc:language>en-US</dc:language>
  <cp:lastModifiedBy>Jiwon Kim</cp:lastModifiedBy>
  <cp:lastPrinted>2011-08-05T01:17:46Z</cp:lastPrinted>
  <dcterms:modified xsi:type="dcterms:W3CDTF">2016-08-24T04:56:24Z</dcterms:modified>
  <cp:revision>0</cp:revision>
  <dc:subject/>
  <dc:title/>
</cp:coreProperties>
</file>